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https://rush-my.sharepoint.com/personal/phillip_engen_rush_edu/Documents/Phillip_Engen/Phil_Data_2023/Aging_Control_Manuscript_July2023/Manuscript/"/>
    </mc:Choice>
  </mc:AlternateContent>
  <xr:revisionPtr revIDLastSave="8" documentId="13_ncr:1_{3D6DC3B2-65A9-4D29-BBDB-9527F703E153}" xr6:coauthVersionLast="47" xr6:coauthVersionMax="47" xr10:uidLastSave="{7123EE5A-F846-4533-A0CD-E57E4B29D77C}"/>
  <bookViews>
    <workbookView xWindow="-28920" yWindow="-120" windowWidth="29040" windowHeight="15840" xr2:uid="{689CBBD6-D1BA-4DBB-BA0E-514E14592F8C}"/>
  </bookViews>
  <sheets>
    <sheet name="string_MCL_cluster_Inflam_2-15" sheetId="1" r:id="rId1"/>
    <sheet name="string_interactions_Inflam_2-15" sheetId="2" r:id="rId2"/>
    <sheet name="Pathway_Enrichment_Inflam 2-15" sheetId="3" r:id="rId3"/>
    <sheet name="Inflammation_2_15_Rank_MCC" sheetId="4" r:id="rId4"/>
    <sheet name="string_MCL_cluster_Inflam 2-25" sheetId="5" r:id="rId5"/>
    <sheet name="string_interactions_Inflam_2-25" sheetId="6" r:id="rId6"/>
    <sheet name="Pathway_Enrichment_Inflam 2-25" sheetId="7" r:id="rId7"/>
    <sheet name="Inflammation_2_25_Rank_MCC"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5" i="4" l="1"/>
  <c r="D44" i="4"/>
  <c r="D43" i="4"/>
  <c r="D42" i="4"/>
  <c r="D41" i="4"/>
  <c r="D40" i="4"/>
  <c r="D39" i="4"/>
  <c r="D38" i="4"/>
  <c r="D37" i="4"/>
  <c r="D36" i="4"/>
  <c r="D35" i="4"/>
  <c r="D34" i="4"/>
  <c r="D33" i="4"/>
  <c r="D32" i="4"/>
  <c r="D31" i="4"/>
  <c r="D30" i="4"/>
  <c r="D29" i="4"/>
  <c r="D28" i="4"/>
  <c r="D27" i="4"/>
  <c r="D26" i="4"/>
  <c r="D25" i="4"/>
  <c r="D24" i="4"/>
  <c r="D23" i="4"/>
  <c r="D22" i="4"/>
  <c r="D21" i="4"/>
  <c r="D20" i="4"/>
  <c r="D19" i="4"/>
  <c r="D18" i="4"/>
  <c r="D17" i="4"/>
  <c r="D16" i="4"/>
  <c r="D15" i="4"/>
  <c r="D14" i="4"/>
  <c r="D13" i="4"/>
  <c r="D12" i="4"/>
  <c r="D11" i="4"/>
  <c r="D10" i="4"/>
  <c r="D9" i="4"/>
  <c r="D8" i="4"/>
  <c r="D7" i="4"/>
  <c r="D6" i="4"/>
  <c r="D5" i="4"/>
</calcChain>
</file>

<file path=xl/sharedStrings.xml><?xml version="1.0" encoding="utf-8"?>
<sst xmlns="http://schemas.openxmlformats.org/spreadsheetml/2006/main" count="5548" uniqueCount="3359">
  <si>
    <t>#clustering method</t>
  </si>
  <si>
    <t>cluster number</t>
  </si>
  <si>
    <t>cluster color</t>
  </si>
  <si>
    <t>gene count</t>
  </si>
  <si>
    <t>protein name</t>
  </si>
  <si>
    <t>protein identifier</t>
  </si>
  <si>
    <t>protein description</t>
  </si>
  <si>
    <t>MCL</t>
  </si>
  <si>
    <t>Red</t>
  </si>
  <si>
    <t>Ido1</t>
  </si>
  <si>
    <t>10090.ENSMUSP00000033956</t>
  </si>
  <si>
    <t xml:space="preserve">Indoleamine 2,3-dioxygenase 1; Catalyzes the first and rate limiting step of the catabolism of the essential amino acid tryptophan along the kynurenine pathway. Involved in the peripheral immune tolerance, contributing to maintain homeostasis by preventing autoimmunity or immunopathology that would result from uncontrolled and overreacting immune responses. Tryptophan shortage inhibits T lymphocytes division and accumulation of tryptophan catabolites induces T-cell apoptosis and differentiation of regulatory T-cells. Acts as a suppressor of anti-tumor immunity. Limits the growth of int [...] </t>
  </si>
  <si>
    <t>Serpinb9</t>
  </si>
  <si>
    <t>10090.ENSMUSP00000099002</t>
  </si>
  <si>
    <t>Serine (Or cysteine) peptidase inhibitor, clade B, member 9; Belongs to the serpin family.</t>
  </si>
  <si>
    <t>Tgfb1</t>
  </si>
  <si>
    <t>10090.ENSMUSP00000002678</t>
  </si>
  <si>
    <t xml:space="preserve">Transforming growth factor beta-1 proprotein; Transforming growth factor beta-1 proprotein: Precursor of the Latency-associated peptide (LAP) and Transforming growth factor beta-1 (TGF-beta-1) chains, which constitute the regulatory and active subunit of TGF-beta-1, respectively. Transforming growth factor beta-1: Multifunctional protein that regulates the growth and differentiation of various cell types and is involved in various processes, such as normal development, immune function, microglia function and responses to neurodegeneration. Activation into mature form follows different  [...] </t>
  </si>
  <si>
    <t>Green</t>
  </si>
  <si>
    <t>C3</t>
  </si>
  <si>
    <t>10090.ENSMUSP00000024988</t>
  </si>
  <si>
    <t>Complement C3c alpha' chain fragment 1; 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 [C3-beta-c]: Acts as a chemoattractant for neutrophils in chronic inflammation.</t>
  </si>
  <si>
    <t>Lbp</t>
  </si>
  <si>
    <t>10090.ENSMUSP00000016168</t>
  </si>
  <si>
    <t>Lipopolysaccharide-binding protein; Plays a role in the innate immune response. Binds to the lipid A moiety of bacterial lipopolysaccharides (LPS), a glycolipid present in the outer membrane of all Gram-negative bacteria. Acts as an affinity enhancer for CD14, facilitating its association with LPS (By similarity). Promotes the release of cytokines in response to bacterial lipopolysaccharide.</t>
  </si>
  <si>
    <t>Blue</t>
  </si>
  <si>
    <t>Adora1</t>
  </si>
  <si>
    <t>10090.ENSMUSP00000083656</t>
  </si>
  <si>
    <t>Adenosine receptor A1; Receptor for adenosine. The activity of this receptor is mediated by G proteins which inhibit adenylyl cyclase; Belongs to the G-protein coupled receptor 1 family.</t>
  </si>
  <si>
    <t>Adora2b</t>
  </si>
  <si>
    <t>10090.ENSMUSP00000018644</t>
  </si>
  <si>
    <t>Adenosine receptor A2b; Receptor for adenosine. The activity of this receptor is mediated by G proteins which activate adenylyl cyclase; Belongs to the G-protein coupled receptor 1 family.</t>
  </si>
  <si>
    <t>#node1</t>
  </si>
  <si>
    <t>node2</t>
  </si>
  <si>
    <t>node1_string_id</t>
  </si>
  <si>
    <t>node2_string_id</t>
  </si>
  <si>
    <t>neighborhood_on_chromosome</t>
  </si>
  <si>
    <t>gene_fusion</t>
  </si>
  <si>
    <t>phylogenetic_cooccurrence</t>
  </si>
  <si>
    <t>homology</t>
  </si>
  <si>
    <t>coexpression</t>
  </si>
  <si>
    <t>experimentally_determined_interaction</t>
  </si>
  <si>
    <t>database_annotated</t>
  </si>
  <si>
    <t>automated_textmining</t>
  </si>
  <si>
    <t>combined_score</t>
  </si>
  <si>
    <t>#category</t>
  </si>
  <si>
    <t>term ID</t>
  </si>
  <si>
    <t>term description</t>
  </si>
  <si>
    <t>observed gene count</t>
  </si>
  <si>
    <t>background gene count</t>
  </si>
  <si>
    <t>strength</t>
  </si>
  <si>
    <t>false discovery rate</t>
  </si>
  <si>
    <t>matching proteins in your network (IDs)</t>
  </si>
  <si>
    <t>matching proteins in your network (labels)</t>
  </si>
  <si>
    <t>GO Process</t>
  </si>
  <si>
    <t>GO:0006954</t>
  </si>
  <si>
    <t>Inflammatory response</t>
  </si>
  <si>
    <t>10090.ENSMUSP00000002678,10090.ENSMUSP00000016168,10090.ENSMUSP00000024988,10090.ENSMUSP00000032961,10090.ENSMUSP00000033956,10090.ENSMUSP00000061851,10090.ENSMUSP00000078875,10090.ENSMUSP00000091318,10090.ENSMUSP00000094667,10090.ENSMUSP00000119150</t>
  </si>
  <si>
    <t>Tgfb1,Lbp,C3,Nupr1,Ido1,Ahcy,Fcer1g,Plscr1,Reg3b,Saa1</t>
  </si>
  <si>
    <t>GO:0050727</t>
  </si>
  <si>
    <t>Regulation of inflammatory response</t>
  </si>
  <si>
    <t>10090.ENSMUSP00000016168,10090.ENSMUSP00000018644,10090.ENSMUSP00000024988,10090.ENSMUSP00000027559,10090.ENSMUSP00000032961,10090.ENSMUSP00000033956,10090.ENSMUSP00000078875,10090.ENSMUSP00000083656,10090.ENSMUSP00000099916</t>
  </si>
  <si>
    <t>Lbp,Adora2b,C3,Tnfrsf11a,Nupr1,Ido1,Fcer1g,Adora1,Ptges</t>
  </si>
  <si>
    <t>GO:0031347</t>
  </si>
  <si>
    <t>Regulation of defense response</t>
  </si>
  <si>
    <t>10090.ENSMUSP00000016168,10090.ENSMUSP00000018644,10090.ENSMUSP00000024988,10090.ENSMUSP00000027559,10090.ENSMUSP00000032961,10090.ENSMUSP00000033956,10090.ENSMUSP00000078875,10090.ENSMUSP00000083656,10090.ENSMUSP00000091318,10090.ENSMUSP00000099916</t>
  </si>
  <si>
    <t>Lbp,Adora2b,C3,Tnfrsf11a,Nupr1,Ido1,Fcer1g,Adora1,Plscr1,Ptges</t>
  </si>
  <si>
    <t>GO:0050729</t>
  </si>
  <si>
    <t>Positive regulation of inflammatory response</t>
  </si>
  <si>
    <t>10090.ENSMUSP00000016168,10090.ENSMUSP00000018644,10090.ENSMUSP00000024988,10090.ENSMUSP00000027559,10090.ENSMUSP00000032961,10090.ENSMUSP00000033956,10090.ENSMUSP00000078875</t>
  </si>
  <si>
    <t>Lbp,Adora2b,C3,Tnfrsf11a,Nupr1,Ido1,Fcer1g</t>
  </si>
  <si>
    <t>GO:0031349</t>
  </si>
  <si>
    <t>Positive regulation of defense response</t>
  </si>
  <si>
    <t>10090.ENSMUSP00000016168,10090.ENSMUSP00000018644,10090.ENSMUSP00000024988,10090.ENSMUSP00000027559,10090.ENSMUSP00000032961,10090.ENSMUSP00000033956,10090.ENSMUSP00000078875,10090.ENSMUSP00000091318</t>
  </si>
  <si>
    <t>Lbp,Adora2b,C3,Tnfrsf11a,Nupr1,Ido1,Fcer1g,Plscr1</t>
  </si>
  <si>
    <t>GO:0032101</t>
  </si>
  <si>
    <t>Regulation of response to external stimulus</t>
  </si>
  <si>
    <t>10090.ENSMUSP00000002678,10090.ENSMUSP00000016168,10090.ENSMUSP00000018644,10090.ENSMUSP00000024988,10090.ENSMUSP00000027559,10090.ENSMUSP00000032961,10090.ENSMUSP00000033956,10090.ENSMUSP00000078875,10090.ENSMUSP00000083656,10090.ENSMUSP00000091318,10090.ENSMUSP00000099916</t>
  </si>
  <si>
    <t>Tgfb1,Lbp,Adora2b,C3,Tnfrsf11a,Nupr1,Ido1,Fcer1g,Adora1,Plscr1,Ptges</t>
  </si>
  <si>
    <t>GO:0032103</t>
  </si>
  <si>
    <t>Positive regulation of response to external stimulus</t>
  </si>
  <si>
    <t>10090.ENSMUSP00000002678,10090.ENSMUSP00000016168,10090.ENSMUSP00000018644,10090.ENSMUSP00000024988,10090.ENSMUSP00000027559,10090.ENSMUSP00000032961,10090.ENSMUSP00000033956,10090.ENSMUSP00000078875,10090.ENSMUSP00000091318</t>
  </si>
  <si>
    <t>Tgfb1,Lbp,Adora2b,C3,Tnfrsf11a,Nupr1,Ido1,Fcer1g,Plscr1</t>
  </si>
  <si>
    <t>GO:0002673</t>
  </si>
  <si>
    <t>Regulation of acute inflammatory response</t>
  </si>
  <si>
    <t>10090.ENSMUSP00000024988,10090.ENSMUSP00000027559,10090.ENSMUSP00000078875,10090.ENSMUSP00000083656,10090.ENSMUSP00000099916</t>
  </si>
  <si>
    <t>C3,Tnfrsf11a,Fcer1g,Adora1,Ptges</t>
  </si>
  <si>
    <t>GO:0009605</t>
  </si>
  <si>
    <t>Response to external stimulus</t>
  </si>
  <si>
    <t>10090.ENSMUSP00000002678,10090.ENSMUSP00000016168,10090.ENSMUSP00000018644,10090.ENSMUSP00000024988,10090.ENSMUSP00000027559,10090.ENSMUSP00000033956,10090.ENSMUSP00000061851,10090.ENSMUSP00000069457,10090.ENSMUSP00000078875,10090.ENSMUSP00000083656,10090.ENSMUSP00000091318,10090.ENSMUSP00000094667,10090.ENSMUSP00000119150</t>
  </si>
  <si>
    <t>Tgfb1,Lbp,Adora2b,C3,Tnfrsf11a,Ido1,Ahcy,Ghr,Fcer1g,Adora1,Plscr1,Reg3b,Saa1</t>
  </si>
  <si>
    <t>GO:0009617</t>
  </si>
  <si>
    <t>Response to bacterium</t>
  </si>
  <si>
    <t>10090.ENSMUSP00000002678,10090.ENSMUSP00000016168,10090.ENSMUSP00000024988,10090.ENSMUSP00000027559,10090.ENSMUSP00000033956,10090.ENSMUSP00000078875,10090.ENSMUSP00000091318,10090.ENSMUSP00000094667,10090.ENSMUSP00000119150</t>
  </si>
  <si>
    <t>Tgfb1,Lbp,C3,Tnfrsf11a,Ido1,Fcer1g,Plscr1,Reg3b,Saa1</t>
  </si>
  <si>
    <t>GO:0080134</t>
  </si>
  <si>
    <t>Regulation of response to stress</t>
  </si>
  <si>
    <t>10090.ENSMUSP00000016168,10090.ENSMUSP00000018644,10090.ENSMUSP00000024988,10090.ENSMUSP00000027559,10090.ENSMUSP00000032961,10090.ENSMUSP00000033956,10090.ENSMUSP00000078875,10090.ENSMUSP00000083656,10090.ENSMUSP00000091318,10090.ENSMUSP00000094667,10090.ENSMUSP00000099916</t>
  </si>
  <si>
    <t>Lbp,Adora2b,C3,Tnfrsf11a,Nupr1,Ido1,Fcer1g,Adora1,Plscr1,Reg3b,Ptges</t>
  </si>
  <si>
    <t>GO:0002526</t>
  </si>
  <si>
    <t>Acute inflammatory response</t>
  </si>
  <si>
    <t>10090.ENSMUSP00000016168,10090.ENSMUSP00000032961,10090.ENSMUSP00000091318,10090.ENSMUSP00000094667,10090.ENSMUSP00000119150</t>
  </si>
  <si>
    <t>Lbp,Nupr1,Plscr1,Reg3b,Saa1</t>
  </si>
  <si>
    <t>GO:0050764</t>
  </si>
  <si>
    <t>Regulation of phagocytosis</t>
  </si>
  <si>
    <t>10090.ENSMUSP00000002678,10090.ENSMUSP00000016168,10090.ENSMUSP00000024988,10090.ENSMUSP00000078875,10090.ENSMUSP00000091318</t>
  </si>
  <si>
    <t>Tgfb1,Lbp,C3,Fcer1g,Plscr1</t>
  </si>
  <si>
    <t>GO:0006953</t>
  </si>
  <si>
    <t>Acute-phase response</t>
  </si>
  <si>
    <t>10090.ENSMUSP00000016168,10090.ENSMUSP00000091318,10090.ENSMUSP00000094667,10090.ENSMUSP00000119150</t>
  </si>
  <si>
    <t>Lbp,Plscr1,Reg3b,Saa1</t>
  </si>
  <si>
    <t>GO:0050778</t>
  </si>
  <si>
    <t>Positive regulation of immune response</t>
  </si>
  <si>
    <t>10090.ENSMUSP00000002678,10090.ENSMUSP00000016168,10090.ENSMUSP00000018644,10090.ENSMUSP00000024988,10090.ENSMUSP00000033956,10090.ENSMUSP00000078875,10090.ENSMUSP00000091318</t>
  </si>
  <si>
    <t>Tgfb1,Lbp,Adora2b,C3,Ido1,Fcer1g,Plscr1</t>
  </si>
  <si>
    <t>GO:0002376</t>
  </si>
  <si>
    <t>Immune system process</t>
  </si>
  <si>
    <t>10090.ENSMUSP00000002678,10090.ENSMUSP00000016168,10090.ENSMUSP00000018644,10090.ENSMUSP00000024988,10090.ENSMUSP00000027559,10090.ENSMUSP00000033956,10090.ENSMUSP00000061851,10090.ENSMUSP00000078875,10090.ENSMUSP00000083656,10090.ENSMUSP00000091318,10090.ENSMUSP00000094667</t>
  </si>
  <si>
    <t>Tgfb1,Lbp,Adora2b,C3,Tnfrsf11a,Ido1,Ahcy,Fcer1g,Adora1,Plscr1,Reg3b</t>
  </si>
  <si>
    <t>GO:0006955</t>
  </si>
  <si>
    <t>Immune response</t>
  </si>
  <si>
    <t>10090.ENSMUSP00000002678,10090.ENSMUSP00000016168,10090.ENSMUSP00000018644,10090.ENSMUSP00000024988,10090.ENSMUSP00000027559,10090.ENSMUSP00000061851,10090.ENSMUSP00000078875,10090.ENSMUSP00000091318,10090.ENSMUSP00000094667</t>
  </si>
  <si>
    <t>Tgfb1,Lbp,Adora2b,C3,Tnfrsf11a,Ahcy,Fcer1g,Plscr1,Reg3b</t>
  </si>
  <si>
    <t>GO:0048584</t>
  </si>
  <si>
    <t>Positive regulation of response to stimulus</t>
  </si>
  <si>
    <t>10090.ENSMUSP00000002678,10090.ENSMUSP00000016168,10090.ENSMUSP00000018644,10090.ENSMUSP00000024988,10090.ENSMUSP00000027559,10090.ENSMUSP00000032961,10090.ENSMUSP00000033956,10090.ENSMUSP00000069457,10090.ENSMUSP00000078875,10090.ENSMUSP00000083656,10090.ENSMUSP00000091318</t>
  </si>
  <si>
    <t>Tgfb1,Lbp,Adora2b,C3,Tnfrsf11a,Nupr1,Ido1,Ghr,Fcer1g,Adora1,Plscr1</t>
  </si>
  <si>
    <t>GO:0042221</t>
  </si>
  <si>
    <t>Response to chemical</t>
  </si>
  <si>
    <t>10090.ENSMUSP00000002678,10090.ENSMUSP00000016168,10090.ENSMUSP00000018644,10090.ENSMUSP00000027559,10090.ENSMUSP00000032961,10090.ENSMUSP00000033956,10090.ENSMUSP00000061851,10090.ENSMUSP00000069457,10090.ENSMUSP00000078875,10090.ENSMUSP00000083656,10090.ENSMUSP00000091318,10090.ENSMUSP00000094667,10090.ENSMUSP00000099916</t>
  </si>
  <si>
    <t>Tgfb1,Lbp,Adora2b,Tnfrsf11a,Nupr1,Ido1,Ahcy,Ghr,Fcer1g,Adora1,Plscr1,Reg3b,Ptges</t>
  </si>
  <si>
    <t>GO:0048583</t>
  </si>
  <si>
    <t>Regulation of response to stimulus</t>
  </si>
  <si>
    <t>10090.ENSMUSP00000002678,10090.ENSMUSP00000016168,10090.ENSMUSP00000018644,10090.ENSMUSP00000024988,10090.ENSMUSP00000027559,10090.ENSMUSP00000032961,10090.ENSMUSP00000033956,10090.ENSMUSP00000069457,10090.ENSMUSP00000078875,10090.ENSMUSP00000083656,10090.ENSMUSP00000091318,10090.ENSMUSP00000094667,10090.ENSMUSP00000099916</t>
  </si>
  <si>
    <t>Tgfb1,Lbp,Adora2b,C3,Tnfrsf11a,Nupr1,Ido1,Ghr,Fcer1g,Adora1,Plscr1,Reg3b,Ptges</t>
  </si>
  <si>
    <t>GO:1902533</t>
  </si>
  <si>
    <t>Positive regulation of intracellular signal transduction</t>
  </si>
  <si>
    <t>10090.ENSMUSP00000002678,10090.ENSMUSP00000018644,10090.ENSMUSP00000024988,10090.ENSMUSP00000027559,10090.ENSMUSP00000032961,10090.ENSMUSP00000069457,10090.ENSMUSP00000083656,10090.ENSMUSP00000091318</t>
  </si>
  <si>
    <t>Tgfb1,Adora2b,C3,Tnfrsf11a,Nupr1,Ghr,Adora1,Plscr1</t>
  </si>
  <si>
    <t>GO:0051047</t>
  </si>
  <si>
    <t>Positive regulation of secretion</t>
  </si>
  <si>
    <t>10090.ENSMUSP00000002678,10090.ENSMUSP00000018644,10090.ENSMUSP00000027559,10090.ENSMUSP00000078875,10090.ENSMUSP00000083656,10090.ENSMUSP00000099916</t>
  </si>
  <si>
    <t>Tgfb1,Adora2b,Tnfrsf11a,Fcer1g,Adora1,Ptges</t>
  </si>
  <si>
    <t>GO:0051050</t>
  </si>
  <si>
    <t>Positive regulation of transport</t>
  </si>
  <si>
    <t>10090.ENSMUSP00000002678,10090.ENSMUSP00000016168,10090.ENSMUSP00000018644,10090.ENSMUSP00000024988,10090.ENSMUSP00000027559,10090.ENSMUSP00000078875,10090.ENSMUSP00000083656,10090.ENSMUSP00000099916</t>
  </si>
  <si>
    <t>Tgfb1,Lbp,Adora2b,C3,Tnfrsf11a,Fcer1g,Adora1,Ptges</t>
  </si>
  <si>
    <t>GO:0009967</t>
  </si>
  <si>
    <t>Positive regulation of signal transduction</t>
  </si>
  <si>
    <t>10090.ENSMUSP00000002678,10090.ENSMUSP00000016168,10090.ENSMUSP00000018644,10090.ENSMUSP00000024988,10090.ENSMUSP00000027559,10090.ENSMUSP00000032961,10090.ENSMUSP00000069457,10090.ENSMUSP00000083656,10090.ENSMUSP00000091318</t>
  </si>
  <si>
    <t>Tgfb1,Lbp,Adora2b,C3,Tnfrsf11a,Nupr1,Ghr,Adora1,Plscr1</t>
  </si>
  <si>
    <t>GO:0001819</t>
  </si>
  <si>
    <t>Positive regulation of cytokine production</t>
  </si>
  <si>
    <t>10090.ENSMUSP00000002678,10090.ENSMUSP00000016168,10090.ENSMUSP00000018644,10090.ENSMUSP00000024988,10090.ENSMUSP00000033956,10090.ENSMUSP00000078875</t>
  </si>
  <si>
    <t>Tgfb1,Lbp,Adora2b,C3,Ido1,Fcer1g</t>
  </si>
  <si>
    <t>GO:0002675</t>
  </si>
  <si>
    <t>Positive regulation of acute inflammatory response</t>
  </si>
  <si>
    <t>10090.ENSMUSP00000024988,10090.ENSMUSP00000027559,10090.ENSMUSP00000078875</t>
  </si>
  <si>
    <t>C3,Tnfrsf11a,Fcer1g</t>
  </si>
  <si>
    <t>GO:0010604</t>
  </si>
  <si>
    <t>Positive regulation of macromolecule metabolic process</t>
  </si>
  <si>
    <t>10090.ENSMUSP00000002678,10090.ENSMUSP00000016168,10090.ENSMUSP00000018644,10090.ENSMUSP00000024988,10090.ENSMUSP00000027559,10090.ENSMUSP00000032961,10090.ENSMUSP00000033956,10090.ENSMUSP00000069457,10090.ENSMUSP00000078875,10090.ENSMUSP00000083656,10090.ENSMUSP00000091318,10090.ENSMUSP00000094667</t>
  </si>
  <si>
    <t>Tgfb1,Lbp,Adora2b,C3,Tnfrsf11a,Nupr1,Ido1,Ghr,Fcer1g,Adora1,Plscr1,Reg3b</t>
  </si>
  <si>
    <t>GO:0002699</t>
  </si>
  <si>
    <t>Positive regulation of immune effector process</t>
  </si>
  <si>
    <t>10090.ENSMUSP00000002678,10090.ENSMUSP00000016168,10090.ENSMUSP00000018644,10090.ENSMUSP00000024988,10090.ENSMUSP00000078875</t>
  </si>
  <si>
    <t>Tgfb1,Lbp,Adora2b,C3,Fcer1g</t>
  </si>
  <si>
    <t>GO:0051239</t>
  </si>
  <si>
    <t>Regulation of multicellular organismal process</t>
  </si>
  <si>
    <t>10090.ENSMUSP00000002678,10090.ENSMUSP00000016168,10090.ENSMUSP00000018644,10090.ENSMUSP00000024988,10090.ENSMUSP00000027559,10090.ENSMUSP00000032961,10090.ENSMUSP00000033956,10090.ENSMUSP00000069457,10090.ENSMUSP00000078875,10090.ENSMUSP00000083656,10090.ENSMUSP00000099916</t>
  </si>
  <si>
    <t>Tgfb1,Lbp,Adora2b,C3,Tnfrsf11a,Nupr1,Ido1,Ghr,Fcer1g,Adora1,Ptges</t>
  </si>
  <si>
    <t>GO:0010941</t>
  </si>
  <si>
    <t>Regulation of cell death</t>
  </si>
  <si>
    <t>10090.ENSMUSP00000002678,10090.ENSMUSP00000024988,10090.ENSMUSP00000032961,10090.ENSMUSP00000033956,10090.ENSMUSP00000069457,10090.ENSMUSP00000078875,10090.ENSMUSP00000083656,10090.ENSMUSP00000091318,10090.ENSMUSP00000094667</t>
  </si>
  <si>
    <t>Tgfb1,C3,Nupr1,Ido1,Ghr,Fcer1g,Adora1,Plscr1,Reg3b</t>
  </si>
  <si>
    <t>GO:0002694</t>
  </si>
  <si>
    <t>Regulation of leukocyte activation</t>
  </si>
  <si>
    <t>10090.ENSMUSP00000002678,10090.ENSMUSP00000016168,10090.ENSMUSP00000018644,10090.ENSMUSP00000033956,10090.ENSMUSP00000078875,10090.ENSMUSP00000091318</t>
  </si>
  <si>
    <t>Tgfb1,Lbp,Adora2b,Ido1,Fcer1g,Plscr1</t>
  </si>
  <si>
    <t>GO:0032496</t>
  </si>
  <si>
    <t>Response to lipopolysaccharide</t>
  </si>
  <si>
    <t>10090.ENSMUSP00000002678,10090.ENSMUSP00000016168,10090.ENSMUSP00000027559,10090.ENSMUSP00000033956,10090.ENSMUSP00000091318</t>
  </si>
  <si>
    <t>Tgfb1,Lbp,Tnfrsf11a,Ido1,Plscr1</t>
  </si>
  <si>
    <t>GO:0042268</t>
  </si>
  <si>
    <t>Regulation of cytolysis</t>
  </si>
  <si>
    <t>10090.ENSMUSP00000002678,10090.ENSMUSP00000016168</t>
  </si>
  <si>
    <t>Tgfb1,Lbp</t>
  </si>
  <si>
    <t>GO:0045937</t>
  </si>
  <si>
    <t>Positive regulation of phosphate metabolic process</t>
  </si>
  <si>
    <t>10090.ENSMUSP00000002678,10090.ENSMUSP00000018644,10090.ENSMUSP00000024988,10090.ENSMUSP00000027559,10090.ENSMUSP00000069457,10090.ENSMUSP00000083656,10090.ENSMUSP00000094667</t>
  </si>
  <si>
    <t>Tgfb1,Adora2b,C3,Tnfrsf11a,Ghr,Adora1,Reg3b</t>
  </si>
  <si>
    <t>GO:0051049</t>
  </si>
  <si>
    <t>Regulation of transport</t>
  </si>
  <si>
    <t>10090.ENSMUSP00000002678,10090.ENSMUSP00000016168,10090.ENSMUSP00000018644,10090.ENSMUSP00000024988,10090.ENSMUSP00000027559,10090.ENSMUSP00000078875,10090.ENSMUSP00000083656,10090.ENSMUSP00000091318,10090.ENSMUSP00000099916</t>
  </si>
  <si>
    <t>Tgfb1,Lbp,Adora2b,C3,Tnfrsf11a,Fcer1g,Adora1,Plscr1,Ptges</t>
  </si>
  <si>
    <t>GO:0060627</t>
  </si>
  <si>
    <t>Regulation of vesicle-mediated transport</t>
  </si>
  <si>
    <t>10090.ENSMUSP00000002678,10090.ENSMUSP00000016168,10090.ENSMUSP00000018644,10090.ENSMUSP00000024988,10090.ENSMUSP00000078875,10090.ENSMUSP00000091318</t>
  </si>
  <si>
    <t>Tgfb1,Lbp,Adora2b,C3,Fcer1g,Plscr1</t>
  </si>
  <si>
    <t>GO:0002682</t>
  </si>
  <si>
    <t>Regulation of immune system process</t>
  </si>
  <si>
    <t>10090.ENSMUSP00000002678,10090.ENSMUSP00000016168,10090.ENSMUSP00000018644,10090.ENSMUSP00000024988,10090.ENSMUSP00000033956,10090.ENSMUSP00000078875,10090.ENSMUSP00000083656,10090.ENSMUSP00000091318</t>
  </si>
  <si>
    <t>Tgfb1,Lbp,Adora2b,C3,Ido1,Fcer1g,Adora1,Plscr1</t>
  </si>
  <si>
    <t>GO:0002252</t>
  </si>
  <si>
    <t>Immune effector process</t>
  </si>
  <si>
    <t>GO:0006950</t>
  </si>
  <si>
    <t>Response to stress</t>
  </si>
  <si>
    <t>10090.ENSMUSP00000002678,10090.ENSMUSP00000016168,10090.ENSMUSP00000024988,10090.ENSMUSP00000032961,10090.ENSMUSP00000033956,10090.ENSMUSP00000061851,10090.ENSMUSP00000078875,10090.ENSMUSP00000083656,10090.ENSMUSP00000091318,10090.ENSMUSP00000094667,10090.ENSMUSP00000119150</t>
  </si>
  <si>
    <t>Tgfb1,Lbp,C3,Nupr1,Ido1,Ahcy,Fcer1g,Adora1,Plscr1,Reg3b,Saa1</t>
  </si>
  <si>
    <t>GO:0019220</t>
  </si>
  <si>
    <t>Regulation of phosphate metabolic process</t>
  </si>
  <si>
    <t>10090.ENSMUSP00000002678,10090.ENSMUSP00000018644,10090.ENSMUSP00000024988,10090.ENSMUSP00000027559,10090.ENSMUSP00000032961,10090.ENSMUSP00000069457,10090.ENSMUSP00000083656,10090.ENSMUSP00000094667</t>
  </si>
  <si>
    <t>Tgfb1,Adora2b,C3,Tnfrsf11a,Nupr1,Ghr,Adora1,Reg3b</t>
  </si>
  <si>
    <t>GO:0001798</t>
  </si>
  <si>
    <t>Positive regulation of type IIa hypersensitivity</t>
  </si>
  <si>
    <t>10090.ENSMUSP00000024988,10090.ENSMUSP00000078875</t>
  </si>
  <si>
    <t>C3,Fcer1g</t>
  </si>
  <si>
    <t>GO:0002274</t>
  </si>
  <si>
    <t>Myeloid leukocyte activation</t>
  </si>
  <si>
    <t>10090.ENSMUSP00000002678,10090.ENSMUSP00000016168,10090.ENSMUSP00000018644,10090.ENSMUSP00000078875</t>
  </si>
  <si>
    <t>Tgfb1,Lbp,Adora2b,Fcer1g</t>
  </si>
  <si>
    <t>GO:0002891</t>
  </si>
  <si>
    <t>Positive regulation of immunoglobulin mediated immune response</t>
  </si>
  <si>
    <t>10090.ENSMUSP00000002678,10090.ENSMUSP00000024988,10090.ENSMUSP00000078875</t>
  </si>
  <si>
    <t>Tgfb1,C3,Fcer1g</t>
  </si>
  <si>
    <t>GO:1903532</t>
  </si>
  <si>
    <t>Positive regulation of secretion by cell</t>
  </si>
  <si>
    <t>10090.ENSMUSP00000002678,10090.ENSMUSP00000018644,10090.ENSMUSP00000027559,10090.ENSMUSP00000078875,10090.ENSMUSP00000099916</t>
  </si>
  <si>
    <t>Tgfb1,Adora2b,Tnfrsf11a,Fcer1g,Ptges</t>
  </si>
  <si>
    <t>GO:0031401</t>
  </si>
  <si>
    <t>Positive regulation of protein modification process</t>
  </si>
  <si>
    <t>10090.ENSMUSP00000002678,10090.ENSMUSP00000024988,10090.ENSMUSP00000027559,10090.ENSMUSP00000032961,10090.ENSMUSP00000069457,10090.ENSMUSP00000083656,10090.ENSMUSP00000094667</t>
  </si>
  <si>
    <t>Tgfb1,C3,Tnfrsf11a,Nupr1,Ghr,Adora1,Reg3b</t>
  </si>
  <si>
    <t>GO:0002678</t>
  </si>
  <si>
    <t>Positive regulation of chronic inflammatory response</t>
  </si>
  <si>
    <t>10090.ENSMUSP00000018644,10090.ENSMUSP00000033956</t>
  </si>
  <si>
    <t>Adora2b,Ido1</t>
  </si>
  <si>
    <t>GO:0010942</t>
  </si>
  <si>
    <t>Positive regulation of cell death</t>
  </si>
  <si>
    <t>10090.ENSMUSP00000002678,10090.ENSMUSP00000024988,10090.ENSMUSP00000032961,10090.ENSMUSP00000033956,10090.ENSMUSP00000083656,10090.ENSMUSP00000091318</t>
  </si>
  <si>
    <t>Tgfb1,C3,Nupr1,Ido1,Adora1,Plscr1</t>
  </si>
  <si>
    <t>GO:0033003</t>
  </si>
  <si>
    <t>Regulation of mast cell activation</t>
  </si>
  <si>
    <t>10090.ENSMUSP00000018644,10090.ENSMUSP00000078875,10090.ENSMUSP00000091318</t>
  </si>
  <si>
    <t>Adora2b,Fcer1g,Plscr1</t>
  </si>
  <si>
    <t>GO:0042981</t>
  </si>
  <si>
    <t>Regulation of apoptotic process</t>
  </si>
  <si>
    <t>10090.ENSMUSP00000002678,10090.ENSMUSP00000024988,10090.ENSMUSP00000032961,10090.ENSMUSP00000033956,10090.ENSMUSP00000078875,10090.ENSMUSP00000083656,10090.ENSMUSP00000091318,10090.ENSMUSP00000094667</t>
  </si>
  <si>
    <t>Tgfb1,C3,Nupr1,Ido1,Fcer1g,Adora1,Plscr1,Reg3b</t>
  </si>
  <si>
    <t>GO:1903530</t>
  </si>
  <si>
    <t>Regulation of secretion by cell</t>
  </si>
  <si>
    <t>GO:0050896</t>
  </si>
  <si>
    <t>Response to stimulus</t>
  </si>
  <si>
    <t>10090.ENSMUSP00000002678,10090.ENSMUSP00000016168,10090.ENSMUSP00000018644,10090.ENSMUSP00000024988,10090.ENSMUSP00000027559,10090.ENSMUSP00000032961,10090.ENSMUSP00000033956,10090.ENSMUSP00000061851,10090.ENSMUSP00000069457,10090.ENSMUSP00000078875,10090.ENSMUSP00000083656,10090.ENSMUSP00000091318,10090.ENSMUSP00000094667,10090.ENSMUSP00000099916,10090.ENSMUSP00000119150</t>
  </si>
  <si>
    <t>Tgfb1,Lbp,Adora2b,C3,Tnfrsf11a,Nupr1,Ido1,Ahcy,Ghr,Fcer1g,Adora1,Plscr1,Reg3b,Ptges,Saa1</t>
  </si>
  <si>
    <t>GO:0030316</t>
  </si>
  <si>
    <t>Osteoclast differentiation</t>
  </si>
  <si>
    <t>10090.ENSMUSP00000002678,10090.ENSMUSP00000027559,10090.ENSMUSP00000078875</t>
  </si>
  <si>
    <t>Tgfb1,Tnfrsf11a,Fcer1g</t>
  </si>
  <si>
    <t>GO:0008228</t>
  </si>
  <si>
    <t>Opsonization</t>
  </si>
  <si>
    <t>10090.ENSMUSP00000016168,10090.ENSMUSP00000024988</t>
  </si>
  <si>
    <t>Lbp,C3</t>
  </si>
  <si>
    <t>GO:0002366</t>
  </si>
  <si>
    <t>Leukocyte activation involved in immune response</t>
  </si>
  <si>
    <t>GO:0008285</t>
  </si>
  <si>
    <t>Negative regulation of cell population proliferation</t>
  </si>
  <si>
    <t>10090.ENSMUSP00000002678,10090.ENSMUSP00000018644,10090.ENSMUSP00000032961,10090.ENSMUSP00000033956,10090.ENSMUSP00000083656,10090.ENSMUSP00000099916</t>
  </si>
  <si>
    <t>Tgfb1,Adora2b,Nupr1,Ido1,Adora1,Ptges</t>
  </si>
  <si>
    <t>GO:0010033</t>
  </si>
  <si>
    <t>Response to organic substance</t>
  </si>
  <si>
    <t>10090.ENSMUSP00000002678,10090.ENSMUSP00000016168,10090.ENSMUSP00000018644,10090.ENSMUSP00000027559,10090.ENSMUSP00000033956,10090.ENSMUSP00000069457,10090.ENSMUSP00000078875,10090.ENSMUSP00000083656,10090.ENSMUSP00000091318,10090.ENSMUSP00000094667</t>
  </si>
  <si>
    <t>Tgfb1,Lbp,Adora2b,Tnfrsf11a,Ido1,Ghr,Fcer1g,Adora1,Plscr1,Reg3b</t>
  </si>
  <si>
    <t>GO:0060087</t>
  </si>
  <si>
    <t>Relaxation of vascular associated smooth muscle</t>
  </si>
  <si>
    <t>10090.ENSMUSP00000018644,10090.ENSMUSP00000083656</t>
  </si>
  <si>
    <t>Adora2b,Adora1</t>
  </si>
  <si>
    <t>GO:0051240</t>
  </si>
  <si>
    <t>Positive regulation of multicellular organismal process</t>
  </si>
  <si>
    <t>10090.ENSMUSP00000002678,10090.ENSMUSP00000016168,10090.ENSMUSP00000018644,10090.ENSMUSP00000024988,10090.ENSMUSP00000027559,10090.ENSMUSP00000033956,10090.ENSMUSP00000069457,10090.ENSMUSP00000078875</t>
  </si>
  <si>
    <t>Tgfb1,Lbp,Adora2b,C3,Tnfrsf11a,Ido1,Ghr,Fcer1g</t>
  </si>
  <si>
    <t>GO:0002886</t>
  </si>
  <si>
    <t>Regulation of myeloid leukocyte mediated immunity</t>
  </si>
  <si>
    <t>10090.ENSMUSP00000018644,10090.ENSMUSP00000024988,10090.ENSMUSP00000078875</t>
  </si>
  <si>
    <t>Adora2b,C3,Fcer1g</t>
  </si>
  <si>
    <t>GO:0001934</t>
  </si>
  <si>
    <t>Positive regulation of protein phosphorylation</t>
  </si>
  <si>
    <t>10090.ENSMUSP00000002678,10090.ENSMUSP00000024988,10090.ENSMUSP00000027559,10090.ENSMUSP00000069457,10090.ENSMUSP00000083656,10090.ENSMUSP00000094667</t>
  </si>
  <si>
    <t>Tgfb1,C3,Tnfrsf11a,Ghr,Adora1,Reg3b</t>
  </si>
  <si>
    <t>GO:1901700</t>
  </si>
  <si>
    <t>Response to oxygen-containing compound</t>
  </si>
  <si>
    <t>10090.ENSMUSP00000002678,10090.ENSMUSP00000016168,10090.ENSMUSP00000018644,10090.ENSMUSP00000027559,10090.ENSMUSP00000033956,10090.ENSMUSP00000069457,10090.ENSMUSP00000091318,10090.ENSMUSP00000094667</t>
  </si>
  <si>
    <t>Tgfb1,Lbp,Adora2b,Tnfrsf11a,Ido1,Ghr,Plscr1,Reg3b</t>
  </si>
  <si>
    <t>GO:0002275</t>
  </si>
  <si>
    <t>Myeloid cell activation involved in immune response</t>
  </si>
  <si>
    <t>10090.ENSMUSP00000016168,10090.ENSMUSP00000018644,10090.ENSMUSP00000078875</t>
  </si>
  <si>
    <t>Lbp,Adora2b,Fcer1g</t>
  </si>
  <si>
    <t>GO:0002703</t>
  </si>
  <si>
    <t>Regulation of leukocyte mediated immunity</t>
  </si>
  <si>
    <t>10090.ENSMUSP00000002678,10090.ENSMUSP00000018644,10090.ENSMUSP00000024988,10090.ENSMUSP00000078875</t>
  </si>
  <si>
    <t>Tgfb1,Adora2b,C3,Fcer1g</t>
  </si>
  <si>
    <t>GO:0042325</t>
  </si>
  <si>
    <t>Regulation of phosphorylation</t>
  </si>
  <si>
    <t>GO:0048522</t>
  </si>
  <si>
    <t>Positive regulation of cellular process</t>
  </si>
  <si>
    <t>GO:0050766</t>
  </si>
  <si>
    <t>Positive regulation of phagocytosis</t>
  </si>
  <si>
    <t>10090.ENSMUSP00000016168,10090.ENSMUSP00000024988,10090.ENSMUSP00000078875</t>
  </si>
  <si>
    <t>Lbp,C3,Fcer1g</t>
  </si>
  <si>
    <t>GO:0001973</t>
  </si>
  <si>
    <t>G protein-coupled adenosine receptor signaling pathway</t>
  </si>
  <si>
    <t>GO:0031620</t>
  </si>
  <si>
    <t>Regulation of fever generation</t>
  </si>
  <si>
    <t>10090.ENSMUSP00000027559,10090.ENSMUSP00000099916</t>
  </si>
  <si>
    <t>Tnfrsf11a,Ptges</t>
  </si>
  <si>
    <t>GO:0033993</t>
  </si>
  <si>
    <t>Response to lipid</t>
  </si>
  <si>
    <t>10090.ENSMUSP00000002678,10090.ENSMUSP00000016168,10090.ENSMUSP00000027559,10090.ENSMUSP00000033956,10090.ENSMUSP00000069457,10090.ENSMUSP00000091318</t>
  </si>
  <si>
    <t>Tgfb1,Lbp,Tnfrsf11a,Ido1,Ghr,Plscr1</t>
  </si>
  <si>
    <t>GO:0032890</t>
  </si>
  <si>
    <t>Regulation of organic acid transport</t>
  </si>
  <si>
    <t>10090.ENSMUSP00000027559,10090.ENSMUSP00000083656,10090.ENSMUSP00000099916</t>
  </si>
  <si>
    <t>Tnfrsf11a,Adora1,Ptges</t>
  </si>
  <si>
    <t>GO:0043410</t>
  </si>
  <si>
    <t>Positive regulation of MAPK cascade</t>
  </si>
  <si>
    <t>10090.ENSMUSP00000002678,10090.ENSMUSP00000024988,10090.ENSMUSP00000027559,10090.ENSMUSP00000069457,10090.ENSMUSP00000083656</t>
  </si>
  <si>
    <t>Tgfb1,C3,Tnfrsf11a,Ghr,Adora1</t>
  </si>
  <si>
    <t>GO:0098542</t>
  </si>
  <si>
    <t>Defense response to other organism</t>
  </si>
  <si>
    <t>10090.ENSMUSP00000002678,10090.ENSMUSP00000016168,10090.ENSMUSP00000024988,10090.ENSMUSP00000078875,10090.ENSMUSP00000091318,10090.ENSMUSP00000094667</t>
  </si>
  <si>
    <t>Tgfb1,Lbp,C3,Fcer1g,Plscr1,Reg3b</t>
  </si>
  <si>
    <t>GO:0007166</t>
  </si>
  <si>
    <t>Cell surface receptor signaling pathway</t>
  </si>
  <si>
    <t>10090.ENSMUSP00000002678,10090.ENSMUSP00000016168,10090.ENSMUSP00000018644,10090.ENSMUSP00000024988,10090.ENSMUSP00000027559,10090.ENSMUSP00000069457,10090.ENSMUSP00000078875,10090.ENSMUSP00000083656</t>
  </si>
  <si>
    <t>Tgfb1,Lbp,Adora2b,C3,Tnfrsf11a,Ghr,Fcer1g,Adora1</t>
  </si>
  <si>
    <t>GO:0032308</t>
  </si>
  <si>
    <t>Positive regulation of prostaglandin secretion</t>
  </si>
  <si>
    <t>GO:0030099</t>
  </si>
  <si>
    <t>Myeloid cell differentiation</t>
  </si>
  <si>
    <t>10090.ENSMUSP00000002678,10090.ENSMUSP00000027559,10090.ENSMUSP00000078875,10090.ENSMUSP00000091318</t>
  </si>
  <si>
    <t>Tgfb1,Tnfrsf11a,Fcer1g,Plscr1</t>
  </si>
  <si>
    <t>GO:0002250</t>
  </si>
  <si>
    <t>Adaptive immune response</t>
  </si>
  <si>
    <t>10090.ENSMUSP00000002678,10090.ENSMUSP00000024988,10090.ENSMUSP00000027559,10090.ENSMUSP00000078875</t>
  </si>
  <si>
    <t>Tgfb1,C3,Tnfrsf11a,Fcer1g</t>
  </si>
  <si>
    <t>GO:0032755</t>
  </si>
  <si>
    <t>Positive regulation of interleukin-6 production</t>
  </si>
  <si>
    <t>GO:0043065</t>
  </si>
  <si>
    <t>Positive regulation of apoptotic process</t>
  </si>
  <si>
    <t>10090.ENSMUSP00000002678,10090.ENSMUSP00000024988,10090.ENSMUSP00000032961,10090.ENSMUSP00000033956,10090.ENSMUSP00000091318</t>
  </si>
  <si>
    <t>Tgfb1,C3,Nupr1,Ido1,Plscr1</t>
  </si>
  <si>
    <t>GO:0060100</t>
  </si>
  <si>
    <t>Positive regulation of phagocytosis, engulfment</t>
  </si>
  <si>
    <t>GO:0045321</t>
  </si>
  <si>
    <t>Leukocyte activation</t>
  </si>
  <si>
    <t>10090.ENSMUSP00000002678,10090.ENSMUSP00000016168,10090.ENSMUSP00000018644,10090.ENSMUSP00000033956,10090.ENSMUSP00000078875</t>
  </si>
  <si>
    <t>Tgfb1,Lbp,Adora2b,Ido1,Fcer1g</t>
  </si>
  <si>
    <t>GO:0010243</t>
  </si>
  <si>
    <t>Response to organonitrogen compound</t>
  </si>
  <si>
    <t>10090.ENSMUSP00000002678,10090.ENSMUSP00000018644,10090.ENSMUSP00000069457,10090.ENSMUSP00000078875,10090.ENSMUSP00000083656,10090.ENSMUSP00000094667</t>
  </si>
  <si>
    <t>Tgfb1,Adora2b,Ghr,Fcer1g,Adora1,Reg3b</t>
  </si>
  <si>
    <t>GO:0044070</t>
  </si>
  <si>
    <t>Regulation of anion transport</t>
  </si>
  <si>
    <t>GO:0044281</t>
  </si>
  <si>
    <t>Small molecule metabolic process</t>
  </si>
  <si>
    <t>10090.ENSMUSP00000002678,10090.ENSMUSP00000024988,10090.ENSMUSP00000033956,10090.ENSMUSP00000061851,10090.ENSMUSP00000069457,10090.ENSMUSP00000099916,10090.ENSMUSP00000119150</t>
  </si>
  <si>
    <t>Tgfb1,C3,Ido1,Ahcy,Ghr,Ptges,Saa1</t>
  </si>
  <si>
    <t>GO:1905954</t>
  </si>
  <si>
    <t>Positive regulation of lipid localization</t>
  </si>
  <si>
    <t>10090.ENSMUSP00000024988,10090.ENSMUSP00000027559,10090.ENSMUSP00000099916</t>
  </si>
  <si>
    <t>C3,Tnfrsf11a,Ptges</t>
  </si>
  <si>
    <t>GO:0048519</t>
  </si>
  <si>
    <t>Negative regulation of biological process</t>
  </si>
  <si>
    <t>10090.ENSMUSP00000002678,10090.ENSMUSP00000016168,10090.ENSMUSP00000018644,10090.ENSMUSP00000024988,10090.ENSMUSP00000032961,10090.ENSMUSP00000033956,10090.ENSMUSP00000069457,10090.ENSMUSP00000078875,10090.ENSMUSP00000083656,10090.ENSMUSP00000091318,10090.ENSMUSP00000094667,10090.ENSMUSP00000099916</t>
  </si>
  <si>
    <t>Tgfb1,Lbp,Adora2b,C3,Nupr1,Ido1,Ghr,Fcer1g,Adora1,Plscr1,Reg3b,Ptges</t>
  </si>
  <si>
    <t>GO:0043406</t>
  </si>
  <si>
    <t>Positive regulation of MAP kinase activity</t>
  </si>
  <si>
    <t>10090.ENSMUSP00000002678,10090.ENSMUSP00000027559,10090.ENSMUSP00000069457</t>
  </si>
  <si>
    <t>Tgfb1,Tnfrsf11a,Ghr</t>
  </si>
  <si>
    <t>GO:0043306</t>
  </si>
  <si>
    <t>Positive regulation of mast cell degranulation</t>
  </si>
  <si>
    <t>10090.ENSMUSP00000018644,10090.ENSMUSP00000078875</t>
  </si>
  <si>
    <t>Adora2b,Fcer1g</t>
  </si>
  <si>
    <t>GO:0050790</t>
  </si>
  <si>
    <t>Regulation of catalytic activity</t>
  </si>
  <si>
    <t>GO:0060548</t>
  </si>
  <si>
    <t>Negative regulation of cell death</t>
  </si>
  <si>
    <t>10090.ENSMUSP00000032961,10090.ENSMUSP00000033956,10090.ENSMUSP00000069457,10090.ENSMUSP00000078875,10090.ENSMUSP00000083656,10090.ENSMUSP00000094667</t>
  </si>
  <si>
    <t>Nupr1,Ido1,Ghr,Fcer1g,Adora1,Reg3b</t>
  </si>
  <si>
    <t>GO:0002696</t>
  </si>
  <si>
    <t>Positive regulation of leukocyte activation</t>
  </si>
  <si>
    <t>GO:0043085</t>
  </si>
  <si>
    <t>Positive regulation of catalytic activity</t>
  </si>
  <si>
    <t>10090.ENSMUSP00000002678,10090.ENSMUSP00000018644,10090.ENSMUSP00000027559,10090.ENSMUSP00000069457,10090.ENSMUSP00000083656,10090.ENSMUSP00000091318</t>
  </si>
  <si>
    <t>Tgfb1,Adora2b,Tnfrsf11a,Ghr,Adora1,Plscr1</t>
  </si>
  <si>
    <t>GO:0050765</t>
  </si>
  <si>
    <t>Negative regulation of phagocytosis</t>
  </si>
  <si>
    <t>10090.ENSMUSP00000002678,10090.ENSMUSP00000091318</t>
  </si>
  <si>
    <t>Tgfb1,Plscr1</t>
  </si>
  <si>
    <t>GO:0065008</t>
  </si>
  <si>
    <t>Regulation of biological quality</t>
  </si>
  <si>
    <t>10090.ENSMUSP00000002678,10090.ENSMUSP00000016168,10090.ENSMUSP00000018644,10090.ENSMUSP00000024988,10090.ENSMUSP00000027559,10090.ENSMUSP00000069457,10090.ENSMUSP00000078875,10090.ENSMUSP00000083656,10090.ENSMUSP00000091318,10090.ENSMUSP00000099916</t>
  </si>
  <si>
    <t>Tgfb1,Lbp,Adora2b,C3,Tnfrsf11a,Ghr,Fcer1g,Adora1,Plscr1,Ptges</t>
  </si>
  <si>
    <t>GO:0019216</t>
  </si>
  <si>
    <t>Regulation of lipid metabolic process</t>
  </si>
  <si>
    <t>10090.ENSMUSP00000002678,10090.ENSMUSP00000018644,10090.ENSMUSP00000024988,10090.ENSMUSP00000083656</t>
  </si>
  <si>
    <t>Tgfb1,Adora2b,C3,Adora1</t>
  </si>
  <si>
    <t>GO:0010575</t>
  </si>
  <si>
    <t>Positive regulation of vascular endothelial growth factor production</t>
  </si>
  <si>
    <t>10090.ENSMUSP00000018644,10090.ENSMUSP00000024988</t>
  </si>
  <si>
    <t>Adora2b,C3</t>
  </si>
  <si>
    <t>GO:0042127</t>
  </si>
  <si>
    <t>Regulation of cell population proliferation</t>
  </si>
  <si>
    <t>10090.ENSMUSP00000002678,10090.ENSMUSP00000018644,10090.ENSMUSP00000032961,10090.ENSMUSP00000033956,10090.ENSMUSP00000083656,10090.ENSMUSP00000094667,10090.ENSMUSP00000099916</t>
  </si>
  <si>
    <t>Tgfb1,Adora2b,Nupr1,Ido1,Adora1,Reg3b,Ptges</t>
  </si>
  <si>
    <t>GO:1901214</t>
  </si>
  <si>
    <t>Regulation of neuron death</t>
  </si>
  <si>
    <t>10090.ENSMUSP00000032961,10090.ENSMUSP00000069457,10090.ENSMUSP00000083656,10090.ENSMUSP00000094667</t>
  </si>
  <si>
    <t>Nupr1,Ghr,Adora1,Reg3b</t>
  </si>
  <si>
    <t>GO:0043434</t>
  </si>
  <si>
    <t>Response to peptide hormone</t>
  </si>
  <si>
    <t>10090.ENSMUSP00000002678,10090.ENSMUSP00000018644,10090.ENSMUSP00000069457,10090.ENSMUSP00000094667</t>
  </si>
  <si>
    <t>Tgfb1,Adora2b,Ghr,Reg3b</t>
  </si>
  <si>
    <t>GO:0002460</t>
  </si>
  <si>
    <t>Adaptive immune response based on somatic recombination of immune receptors built from immunoglobulin superfamily domains</t>
  </si>
  <si>
    <t>GO:0031325</t>
  </si>
  <si>
    <t>Positive regulation of cellular metabolic process</t>
  </si>
  <si>
    <t>10090.ENSMUSP00000002678,10090.ENSMUSP00000018644,10090.ENSMUSP00000024988,10090.ENSMUSP00000027559,10090.ENSMUSP00000032961,10090.ENSMUSP00000069457,10090.ENSMUSP00000083656,10090.ENSMUSP00000091318,10090.ENSMUSP00000094667</t>
  </si>
  <si>
    <t>Tgfb1,Adora2b,C3,Tnfrsf11a,Nupr1,Ghr,Adora1,Plscr1,Reg3b</t>
  </si>
  <si>
    <t>GO:0045860</t>
  </si>
  <si>
    <t>Positive regulation of protein kinase activity</t>
  </si>
  <si>
    <t>10090.ENSMUSP00000002678,10090.ENSMUSP00000027559,10090.ENSMUSP00000069457,10090.ENSMUSP00000083656</t>
  </si>
  <si>
    <t>Tgfb1,Tnfrsf11a,Ghr,Adora1</t>
  </si>
  <si>
    <t>GO:0048535</t>
  </si>
  <si>
    <t>Lymph node development</t>
  </si>
  <si>
    <t>10090.ENSMUSP00000002678,10090.ENSMUSP00000027559</t>
  </si>
  <si>
    <t>Tgfb1,Tnfrsf11a</t>
  </si>
  <si>
    <t>GO:0051173</t>
  </si>
  <si>
    <t>Positive regulation of nitrogen compound metabolic process</t>
  </si>
  <si>
    <t>GO:0006082</t>
  </si>
  <si>
    <t>Organic acid metabolic process</t>
  </si>
  <si>
    <t>10090.ENSMUSP00000024988,10090.ENSMUSP00000033956,10090.ENSMUSP00000061851,10090.ENSMUSP00000069457,10090.ENSMUSP00000099916</t>
  </si>
  <si>
    <t>C3,Ido1,Ahcy,Ghr,Ptges</t>
  </si>
  <si>
    <t>GO:0002683</t>
  </si>
  <si>
    <t>Negative regulation of immune system process</t>
  </si>
  <si>
    <t>10090.ENSMUSP00000002678,10090.ENSMUSP00000033956,10090.ENSMUSP00000078875,10090.ENSMUSP00000083656</t>
  </si>
  <si>
    <t>Tgfb1,Ido1,Fcer1g,Adora1</t>
  </si>
  <si>
    <t>GO:0043303</t>
  </si>
  <si>
    <t>Mast cell degranulation</t>
  </si>
  <si>
    <t>GO:0007165</t>
  </si>
  <si>
    <t>Signal transduction</t>
  </si>
  <si>
    <t>10090.ENSMUSP00000002678,10090.ENSMUSP00000016168,10090.ENSMUSP00000018644,10090.ENSMUSP00000024988,10090.ENSMUSP00000027559,10090.ENSMUSP00000032961,10090.ENSMUSP00000069457,10090.ENSMUSP00000078875,10090.ENSMUSP00000083656,10090.ENSMUSP00000091318</t>
  </si>
  <si>
    <t>Tgfb1,Lbp,Adora2b,C3,Tnfrsf11a,Nupr1,Ghr,Fcer1g,Adora1,Plscr1</t>
  </si>
  <si>
    <t>GO:0035821</t>
  </si>
  <si>
    <t>Modulation of process of another organism</t>
  </si>
  <si>
    <t>10090.ENSMUSP00000024988,10090.ENSMUSP00000094667</t>
  </si>
  <si>
    <t>C3,Reg3b</t>
  </si>
  <si>
    <t>GO:0045834</t>
  </si>
  <si>
    <t>Positive regulation of lipid metabolic process</t>
  </si>
  <si>
    <t>10090.ENSMUSP00000002678,10090.ENSMUSP00000018644,10090.ENSMUSP00000083656</t>
  </si>
  <si>
    <t>Tgfb1,Adora2b,Adora1</t>
  </si>
  <si>
    <t>GO:0031663</t>
  </si>
  <si>
    <t>Lipopolysaccharide-mediated signaling pathway</t>
  </si>
  <si>
    <t>GO:0050731</t>
  </si>
  <si>
    <t>Positive regulation of peptidyl-tyrosine phosphorylation</t>
  </si>
  <si>
    <t>10090.ENSMUSP00000002678,10090.ENSMUSP00000069457,10090.ENSMUSP00000083656</t>
  </si>
  <si>
    <t>Tgfb1,Ghr,Adora1</t>
  </si>
  <si>
    <t>GO:0071222</t>
  </si>
  <si>
    <t>Cellular response to lipopolysaccharide</t>
  </si>
  <si>
    <t>10090.ENSMUSP00000002678,10090.ENSMUSP00000016168,10090.ENSMUSP00000091318</t>
  </si>
  <si>
    <t>Tgfb1,Lbp,Plscr1</t>
  </si>
  <si>
    <t>GO:0006109</t>
  </si>
  <si>
    <t>Regulation of carbohydrate metabolic process</t>
  </si>
  <si>
    <t>10090.ENSMUSP00000002678,10090.ENSMUSP00000018644,10090.ENSMUSP00000032961</t>
  </si>
  <si>
    <t>Tgfb1,Adora2b,Nupr1</t>
  </si>
  <si>
    <t>GO:0002292</t>
  </si>
  <si>
    <t>T cell differentiation involved in immune response</t>
  </si>
  <si>
    <t>10090.ENSMUSP00000002678,10090.ENSMUSP00000078875</t>
  </si>
  <si>
    <t>Tgfb1,Fcer1g</t>
  </si>
  <si>
    <t>GO:0032501</t>
  </si>
  <si>
    <t>Multicellular organismal process</t>
  </si>
  <si>
    <t>10090.ENSMUSP00000002678,10090.ENSMUSP00000018644,10090.ENSMUSP00000024988,10090.ENSMUSP00000027559,10090.ENSMUSP00000032961,10090.ENSMUSP00000033956,10090.ENSMUSP00000061851,10090.ENSMUSP00000069457,10090.ENSMUSP00000078875,10090.ENSMUSP00000083656,10090.ENSMUSP00000091318,10090.ENSMUSP00000099916</t>
  </si>
  <si>
    <t>Tgfb1,Adora2b,C3,Tnfrsf11a,Nupr1,Ido1,Ahcy,Ghr,Fcer1g,Adora1,Plscr1,Ptges</t>
  </si>
  <si>
    <t>GO:0045088</t>
  </si>
  <si>
    <t>Regulation of innate immune response</t>
  </si>
  <si>
    <t>10090.ENSMUSP00000016168,10090.ENSMUSP00000024988,10090.ENSMUSP00000091318</t>
  </si>
  <si>
    <t>Lbp,C3,Plscr1</t>
  </si>
  <si>
    <t>GO:0002443</t>
  </si>
  <si>
    <t>Leukocyte mediated immunity</t>
  </si>
  <si>
    <t>GO:0035307</t>
  </si>
  <si>
    <t>Positive regulation of protein dephosphorylation</t>
  </si>
  <si>
    <t>10090.ENSMUSP00000002678,10090.ENSMUSP00000083656</t>
  </si>
  <si>
    <t>Tgfb1,Adora1</t>
  </si>
  <si>
    <t>GO:0001659</t>
  </si>
  <si>
    <t>Temperature homeostasis</t>
  </si>
  <si>
    <t>10090.ENSMUSP00000027559,10090.ENSMUSP00000083656</t>
  </si>
  <si>
    <t>Tnfrsf11a,Adora1</t>
  </si>
  <si>
    <t>GO:0032965</t>
  </si>
  <si>
    <t>Regulation of collagen biosynthetic process</t>
  </si>
  <si>
    <t>10090.ENSMUSP00000002678,10090.ENSMUSP00000018644</t>
  </si>
  <si>
    <t>Tgfb1,Adora2b</t>
  </si>
  <si>
    <t>GO Component</t>
  </si>
  <si>
    <t>GO:0009986</t>
  </si>
  <si>
    <t>Cell surface</t>
  </si>
  <si>
    <t>10090.ENSMUSP00000002678,10090.ENSMUSP00000016168,10090.ENSMUSP00000018644,10090.ENSMUSP00000024988,10090.ENSMUSP00000027559,10090.ENSMUSP00000069457,10090.ENSMUSP00000078875</t>
  </si>
  <si>
    <t>Tgfb1,Lbp,Adora2b,C3,Tnfrsf11a,Ghr,Fcer1g</t>
  </si>
  <si>
    <t>KEGG</t>
  </si>
  <si>
    <t>mmu05152</t>
  </si>
  <si>
    <t>Tuberculosis</t>
  </si>
  <si>
    <t>10090.ENSMUSP00000002678,10090.ENSMUSP00000016168,10090.ENSMUSP00000024988,10090.ENSMUSP00000078875</t>
  </si>
  <si>
    <t>Tgfb1,Lbp,C3,Fcer1g</t>
  </si>
  <si>
    <t>mmu04060</t>
  </si>
  <si>
    <t>Cytokine-cytokine receptor interaction</t>
  </si>
  <si>
    <t>10090.ENSMUSP00000002678,10090.ENSMUSP00000027559,10090.ENSMUSP00000069457,10090.ENSMUSP00000096057</t>
  </si>
  <si>
    <t>Tgfb1,Tnfrsf11a,Ghr,Il20rb</t>
  </si>
  <si>
    <t>mmu04080</t>
  </si>
  <si>
    <t>Neuroactive ligand-receptor interaction</t>
  </si>
  <si>
    <t>10090.ENSMUSP00000018644,10090.ENSMUSP00000024988,10090.ENSMUSP00000069457,10090.ENSMUSP00000083656</t>
  </si>
  <si>
    <t>Adora2b,C3,Ghr,Adora1</t>
  </si>
  <si>
    <t>Reactome</t>
  </si>
  <si>
    <t>MMU-417973</t>
  </si>
  <si>
    <t>Adenosine P1 receptors</t>
  </si>
  <si>
    <t>WikiPathways</t>
  </si>
  <si>
    <t>WP207</t>
  </si>
  <si>
    <t>Nucleotide GPCRs</t>
  </si>
  <si>
    <t>Monarch</t>
  </si>
  <si>
    <t>MP:0001845</t>
  </si>
  <si>
    <t>Abnormal inflammatory response</t>
  </si>
  <si>
    <t>10090.ENSMUSP00000002678,10090.ENSMUSP00000016168,10090.ENSMUSP00000018644,10090.ENSMUSP00000024988,10090.ENSMUSP00000027559,10090.ENSMUSP00000033956,10090.ENSMUSP00000078875,10090.ENSMUSP00000096057,10090.ENSMUSP00000099916</t>
  </si>
  <si>
    <t>Tgfb1,Lbp,Adora2b,C3,Tnfrsf11a,Ido1,Fcer1g,Il20rb,Ptges</t>
  </si>
  <si>
    <t>MP:0002148</t>
  </si>
  <si>
    <t>Abnormal hypersensitivity reaction</t>
  </si>
  <si>
    <t>10090.ENSMUSP00000016168,10090.ENSMUSP00000018644,10090.ENSMUSP00000033956,10090.ENSMUSP00000078875,10090.ENSMUSP00000096057,10090.ENSMUSP00000099916</t>
  </si>
  <si>
    <t>Lbp,Adora2b,Ido1,Fcer1g,Il20rb,Ptges</t>
  </si>
  <si>
    <t>MP:0002498</t>
  </si>
  <si>
    <t>Abnormal acute inflammation</t>
  </si>
  <si>
    <t>10090.ENSMUSP00000016168,10090.ENSMUSP00000018644,10090.ENSMUSP00000027559,10090.ENSMUSP00000033956,10090.ENSMUSP00000078875,10090.ENSMUSP00000096057,10090.ENSMUSP00000099916</t>
  </si>
  <si>
    <t>Lbp,Adora2b,Tnfrsf11a,Ido1,Fcer1g,Il20rb,Ptges</t>
  </si>
  <si>
    <t>MP:0008713</t>
  </si>
  <si>
    <t>Abnormal cytokine level</t>
  </si>
  <si>
    <t>10090.ENSMUSP00000002678,10090.ENSMUSP00000016168,10090.ENSMUSP00000018644,10090.ENSMUSP00000024988,10090.ENSMUSP00000033956,10090.ENSMUSP00000069457,10090.ENSMUSP00000078875</t>
  </si>
  <si>
    <t>Tgfb1,Lbp,Adora2b,C3,Ido1,Ghr,Fcer1g</t>
  </si>
  <si>
    <t>MP:0001790</t>
  </si>
  <si>
    <t>Abnormal immune system physiology</t>
  </si>
  <si>
    <t>10090.ENSMUSP00000002678,10090.ENSMUSP00000016168,10090.ENSMUSP00000018644,10090.ENSMUSP00000024988,10090.ENSMUSP00000027559,10090.ENSMUSP00000033956,10090.ENSMUSP00000069457,10090.ENSMUSP00000078875,10090.ENSMUSP00000096057,10090.ENSMUSP00000099002,10090.ENSMUSP00000099916</t>
  </si>
  <si>
    <t>Tgfb1,Lbp,Adora2b,C3,Tnfrsf11a,Ido1,Ghr,Fcer1g,Il20rb,Serpinb9,Ptges</t>
  </si>
  <si>
    <t>MP:0001764</t>
  </si>
  <si>
    <t>Abnormal homeostasis</t>
  </si>
  <si>
    <t>10090.ENSMUSP00000002678,10090.ENSMUSP00000016168,10090.ENSMUSP00000018644,10090.ENSMUSP00000024988,10090.ENSMUSP00000027559,10090.ENSMUSP00000032961,10090.ENSMUSP00000033956,10090.ENSMUSP00000069457,10090.ENSMUSP00000078875,10090.ENSMUSP00000083656,10090.ENSMUSP00000096057,10090.ENSMUSP00000099002,10090.ENSMUSP00000099916,10090.ENSMUSP00000119150</t>
  </si>
  <si>
    <t>Tgfb1,Lbp,Adora2b,C3,Tnfrsf11a,Nupr1,Ido1,Ghr,Fcer1g,Adora1,Il20rb,Serpinb9,Ptges,Saa1</t>
  </si>
  <si>
    <t>MP:0005164</t>
  </si>
  <si>
    <t>Abnormal response to injury</t>
  </si>
  <si>
    <t>10090.ENSMUSP00000002678,10090.ENSMUSP00000016168,10090.ENSMUSP00000018644,10090.ENSMUSP00000024988,10090.ENSMUSP00000078875,10090.ENSMUSP00000083656,10090.ENSMUSP00000099916</t>
  </si>
  <si>
    <t>Tgfb1,Lbp,Adora2b,C3,Fcer1g,Adora1,Ptges</t>
  </si>
  <si>
    <t>MP:0002723</t>
  </si>
  <si>
    <t>Abnormal immune serum protein physiology</t>
  </si>
  <si>
    <t>10090.ENSMUSP00000002678,10090.ENSMUSP00000016168,10090.ENSMUSP00000018644,10090.ENSMUSP00000024988,10090.ENSMUSP00000033956,10090.ENSMUSP00000069457,10090.ENSMUSP00000078875,10090.ENSMUSP00000096057</t>
  </si>
  <si>
    <t>Tgfb1,Lbp,Adora2b,C3,Ido1,Ghr,Fcer1g,Il20rb</t>
  </si>
  <si>
    <t>MP:0002531</t>
  </si>
  <si>
    <t>Abnormal type I hypersensitivity reaction</t>
  </si>
  <si>
    <t>10090.ENSMUSP00000016168,10090.ENSMUSP00000018644,10090.ENSMUSP00000078875,10090.ENSMUSP00000099916</t>
  </si>
  <si>
    <t>Lbp,Adora2b,Fcer1g,Ptges</t>
  </si>
  <si>
    <t>MP:0005387</t>
  </si>
  <si>
    <t>Immune system phenotype</t>
  </si>
  <si>
    <t>10090.ENSMUSP00000002678,10090.ENSMUSP00000016168,10090.ENSMUSP00000018644,10090.ENSMUSP00000024988,10090.ENSMUSP00000027559,10090.ENSMUSP00000033956,10090.ENSMUSP00000069457,10090.ENSMUSP00000078875,10090.ENSMUSP00000091318,10090.ENSMUSP00000096057,10090.ENSMUSP00000099002,10090.ENSMUSP00000099916</t>
  </si>
  <si>
    <t>Tgfb1,Lbp,Adora2b,C3,Tnfrsf11a,Ido1,Ghr,Fcer1g,Plscr1,Il20rb,Serpinb9,Ptges</t>
  </si>
  <si>
    <t>MP:0005621</t>
  </si>
  <si>
    <t>Abnormal cell physiology</t>
  </si>
  <si>
    <t>10090.ENSMUSP00000002678,10090.ENSMUSP00000018644,10090.ENSMUSP00000024988,10090.ENSMUSP00000027559,10090.ENSMUSP00000032961,10090.ENSMUSP00000033956,10090.ENSMUSP00000069457,10090.ENSMUSP00000078875,10090.ENSMUSP00000091318,10090.ENSMUSP00000096057,10090.ENSMUSP00000099002,10090.ENSMUSP00000099916</t>
  </si>
  <si>
    <t>Tgfb1,Adora2b,C3,Tnfrsf11a,Nupr1,Ido1,Ghr,Fcer1g,Plscr1,Il20rb,Serpinb9,Ptges</t>
  </si>
  <si>
    <t>MP:0002421</t>
  </si>
  <si>
    <t>Abnormal cell-mediated immunity</t>
  </si>
  <si>
    <t>10090.ENSMUSP00000002678,10090.ENSMUSP00000018644,10090.ENSMUSP00000024988,10090.ENSMUSP00000033956,10090.ENSMUSP00000078875,10090.ENSMUSP00000096057,10090.ENSMUSP00000099002,10090.ENSMUSP00000099916</t>
  </si>
  <si>
    <t>Tgfb1,Adora2b,C3,Ido1,Fcer1g,Il20rb,Serpinb9,Ptges</t>
  </si>
  <si>
    <t>MP:0002420</t>
  </si>
  <si>
    <t>Abnormal adaptive immunity</t>
  </si>
  <si>
    <t>10090.ENSMUSP00000002678,10090.ENSMUSP00000016168,10090.ENSMUSP00000018644,10090.ENSMUSP00000033956,10090.ENSMUSP00000078875,10090.ENSMUSP00000096057,10090.ENSMUSP00000099002,10090.ENSMUSP00000099916</t>
  </si>
  <si>
    <t>Tgfb1,Lbp,Adora2b,Ido1,Fcer1g,Il20rb,Serpinb9,Ptges</t>
  </si>
  <si>
    <t>MP:0003009</t>
  </si>
  <si>
    <t>Abnormal cytokine secretion</t>
  </si>
  <si>
    <t>10090.ENSMUSP00000002678,10090.ENSMUSP00000016168,10090.ENSMUSP00000018644,10090.ENSMUSP00000033956,10090.ENSMUSP00000078875,10090.ENSMUSP00000096057</t>
  </si>
  <si>
    <t>Tgfb1,Lbp,Adora2b,Ido1,Fcer1g,Il20rb</t>
  </si>
  <si>
    <t>MP:0000249</t>
  </si>
  <si>
    <t>Abnormal blood vessel physiology</t>
  </si>
  <si>
    <t>10090.ENSMUSP00000002678,10090.ENSMUSP00000018644,10090.ENSMUSP00000024988,10090.ENSMUSP00000033956,10090.ENSMUSP00000099916</t>
  </si>
  <si>
    <t>Tgfb1,Adora2b,C3,Ido1,Ptges</t>
  </si>
  <si>
    <t>MP:0001846</t>
  </si>
  <si>
    <t>Increased inflammatory response</t>
  </si>
  <si>
    <t>10090.ENSMUSP00000002678,10090.ENSMUSP00000018644,10090.ENSMUSP00000024988,10090.ENSMUSP00000033956,10090.ENSMUSP00000096057,10090.ENSMUSP00000099916</t>
  </si>
  <si>
    <t>Tgfb1,Adora2b,C3,Ido1,Il20rb,Ptges</t>
  </si>
  <si>
    <t>MP:0002376</t>
  </si>
  <si>
    <t>Abnormal dendritic cell physiology</t>
  </si>
  <si>
    <t>10090.ENSMUSP00000018644,10090.ENSMUSP00000033956,10090.ENSMUSP00000078875,10090.ENSMUSP00000099002</t>
  </si>
  <si>
    <t>Adora2b,Ido1,Fcer1g,Serpinb9</t>
  </si>
  <si>
    <t>MP:0004828</t>
  </si>
  <si>
    <t>Decreased susceptibility to autoimmune hemolytic anemia</t>
  </si>
  <si>
    <t>MP:0008469</t>
  </si>
  <si>
    <t>Abnormal protein level</t>
  </si>
  <si>
    <t>MP:0008661</t>
  </si>
  <si>
    <t>Decreased interleukin-10 secretion</t>
  </si>
  <si>
    <t>10090.ENSMUSP00000018644,10090.ENSMUSP00000078875,10090.ENSMUSP00000096057</t>
  </si>
  <si>
    <t>Adora2b,Fcer1g,Il20rb</t>
  </si>
  <si>
    <t>MP:0001544</t>
  </si>
  <si>
    <t>Abnormal cardiovascular system physiology</t>
  </si>
  <si>
    <t>10090.ENSMUSP00000002678,10090.ENSMUSP00000018644,10090.ENSMUSP00000024988,10090.ENSMUSP00000033956,10090.ENSMUSP00000069457,10090.ENSMUSP00000078875,10090.ENSMUSP00000091318,10090.ENSMUSP00000099916</t>
  </si>
  <si>
    <t>Tgfb1,Adora2b,C3,Ido1,Ghr,Fcer1g,Plscr1,Ptges</t>
  </si>
  <si>
    <t>MP:0005351</t>
  </si>
  <si>
    <t>Decreased susceptibility to autoimmune disorder</t>
  </si>
  <si>
    <t>10090.ENSMUSP00000002678,10090.ENSMUSP00000024988,10090.ENSMUSP00000069457,10090.ENSMUSP00000078875</t>
  </si>
  <si>
    <t>Tgfb1,C3,Ghr,Fcer1g</t>
  </si>
  <si>
    <t>MP:0009661</t>
  </si>
  <si>
    <t>Abnormal pregnancy</t>
  </si>
  <si>
    <t>10090.ENSMUSP00000024988,10090.ENSMUSP00000027559,10090.ENSMUSP00000033956,10090.ENSMUSP00000069457</t>
  </si>
  <si>
    <t>C3,Tnfrsf11a,Ido1,Ghr</t>
  </si>
  <si>
    <t>MP:0005087</t>
  </si>
  <si>
    <t>Decreased acute inflammation</t>
  </si>
  <si>
    <t>10090.ENSMUSP00000016168,10090.ENSMUSP00000027559,10090.ENSMUSP00000033956,10090.ENSMUSP00000078875</t>
  </si>
  <si>
    <t>Lbp,Tnfrsf11a,Ido1,Fcer1g</t>
  </si>
  <si>
    <t>MP:0004041</t>
  </si>
  <si>
    <t>Increased susceptibility to kidney reperfusion injury</t>
  </si>
  <si>
    <t>MP:0005166</t>
  </si>
  <si>
    <t>Decreased susceptibility to injury</t>
  </si>
  <si>
    <t>10090.ENSMUSP00000016168,10090.ENSMUSP00000018644,10090.ENSMUSP00000024988,10090.ENSMUSP00000078875</t>
  </si>
  <si>
    <t>Lbp,Adora2b,C3,Fcer1g</t>
  </si>
  <si>
    <t>MP:0008556</t>
  </si>
  <si>
    <t>Abnormal tumor necrosis factor secretion</t>
  </si>
  <si>
    <t>10090.ENSMUSP00000016168,10090.ENSMUSP00000018644,10090.ENSMUSP00000033956,10090.ENSMUSP00000078875</t>
  </si>
  <si>
    <t>Lbp,Adora2b,Ido1,Fcer1g</t>
  </si>
  <si>
    <t>MP:0000230</t>
  </si>
  <si>
    <t>Abnormal systemic arterial blood pressure</t>
  </si>
  <si>
    <t>10090.ENSMUSP00000002678,10090.ENSMUSP00000018644,10090.ENSMUSP00000033956,10090.ENSMUSP00000069457</t>
  </si>
  <si>
    <t>Tgfb1,Adora2b,Ido1,Ghr</t>
  </si>
  <si>
    <t>MP:0008568</t>
  </si>
  <si>
    <t>Abnormal interleukin secretion</t>
  </si>
  <si>
    <t>10090.ENSMUSP00000002678,10090.ENSMUSP00000018644,10090.ENSMUSP00000033956,10090.ENSMUSP00000078875,10090.ENSMUSP00000096057</t>
  </si>
  <si>
    <t>Tgfb1,Adora2b,Ido1,Fcer1g,Il20rb</t>
  </si>
  <si>
    <t>MP:0001819</t>
  </si>
  <si>
    <t>Abnormal immune cell physiology</t>
  </si>
  <si>
    <t>10090.ENSMUSP00000002678,10090.ENSMUSP00000018644,10090.ENSMUSP00000033956,10090.ENSMUSP00000078875,10090.ENSMUSP00000096057,10090.ENSMUSP00000099002,10090.ENSMUSP00000099916</t>
  </si>
  <si>
    <t>Tgfb1,Adora2b,Ido1,Fcer1g,Il20rb,Serpinb9,Ptges</t>
  </si>
  <si>
    <t>MP:0002534</t>
  </si>
  <si>
    <t>Abnormal type IV hypersensitivity reaction</t>
  </si>
  <si>
    <t>10090.ENSMUSP00000033956,10090.ENSMUSP00000078875,10090.ENSMUSP00000096057</t>
  </si>
  <si>
    <t>Ido1,Fcer1g,Il20rb</t>
  </si>
  <si>
    <t>MP:0008559</t>
  </si>
  <si>
    <t>Abnormal interferon-gamma secretion</t>
  </si>
  <si>
    <t>10090.ENSMUSP00000002678,10090.ENSMUSP00000033956,10090.ENSMUSP00000078875,10090.ENSMUSP00000096057</t>
  </si>
  <si>
    <t>Tgfb1,Ido1,Fcer1g,Il20rb</t>
  </si>
  <si>
    <t>MP:0002419</t>
  </si>
  <si>
    <t>Abnormal innate immunity</t>
  </si>
  <si>
    <t>10090.ENSMUSP00000016168,10090.ENSMUSP00000018644,10090.ENSMUSP00000024988,10090.ENSMUSP00000078875,10090.ENSMUSP00000099916</t>
  </si>
  <si>
    <t>Lbp,Adora2b,C3,Fcer1g,Ptges</t>
  </si>
  <si>
    <t>MP:0009815</t>
  </si>
  <si>
    <t>Decreased prostaglandin level</t>
  </si>
  <si>
    <t>MP:0003638</t>
  </si>
  <si>
    <t>Abnormal response/metabolism to endogenous compounds</t>
  </si>
  <si>
    <t>10090.ENSMUSP00000027559,10090.ENSMUSP00000083656,10090.ENSMUSP00000096057</t>
  </si>
  <si>
    <t>Tnfrsf11a,Adora1,Il20rb</t>
  </si>
  <si>
    <t>MP:0008751</t>
  </si>
  <si>
    <t>Abnormal interleukin level</t>
  </si>
  <si>
    <t>10090.ENSMUSP00000002678,10090.ENSMUSP00000018644,10090.ENSMUSP00000024988,10090.ENSMUSP00000069457</t>
  </si>
  <si>
    <t>Tgfb1,Adora2b,C3,Ghr</t>
  </si>
  <si>
    <t>MP:0002391</t>
  </si>
  <si>
    <t>Abnormal Peyers patch germinal center morphology</t>
  </si>
  <si>
    <t>MP:0005266</t>
  </si>
  <si>
    <t>Abnormal metabolism</t>
  </si>
  <si>
    <t>10090.ENSMUSP00000002678,10090.ENSMUSP00000027559,10090.ENSMUSP00000033956,10090.ENSMUSP00000083656,10090.ENSMUSP00000096057</t>
  </si>
  <si>
    <t>Tgfb1,Tnfrsf11a,Ido1,Adora1,Il20rb</t>
  </si>
  <si>
    <t>MP:0008686</t>
  </si>
  <si>
    <t>Abnormal interleukin-2 secretion</t>
  </si>
  <si>
    <t>10090.ENSMUSP00000002678,10090.ENSMUSP00000078875,10090.ENSMUSP00000096057</t>
  </si>
  <si>
    <t>Tgfb1,Fcer1g,Il20rb</t>
  </si>
  <si>
    <t>MP:0001729</t>
  </si>
  <si>
    <t>Impaired embryo implantation</t>
  </si>
  <si>
    <t>10090.ENSMUSP00000024988,10090.ENSMUSP00000069457</t>
  </si>
  <si>
    <t>C3,Ghr</t>
  </si>
  <si>
    <t>MP:0005397</t>
  </si>
  <si>
    <t>Hematopoietic system phenotype</t>
  </si>
  <si>
    <t>10090.ENSMUSP00000002678,10090.ENSMUSP00000018644,10090.ENSMUSP00000024988,10090.ENSMUSP00000027559,10090.ENSMUSP00000069457,10090.ENSMUSP00000078875,10090.ENSMUSP00000091318,10090.ENSMUSP00000096057,10090.ENSMUSP00000099002,10090.ENSMUSP00000099916</t>
  </si>
  <si>
    <t>Tgfb1,Adora2b,C3,Tnfrsf11a,Ghr,Fcer1g,Plscr1,Il20rb,Serpinb9,Ptges</t>
  </si>
  <si>
    <t>MP:0008566</t>
  </si>
  <si>
    <t>Increased interferon-gamma secretion</t>
  </si>
  <si>
    <t>10090.ENSMUSP00000002678,10090.ENSMUSP00000033956,10090.ENSMUSP00000096057</t>
  </si>
  <si>
    <t>Tgfb1,Ido1,Il20rb</t>
  </si>
  <si>
    <t>MP:0008246</t>
  </si>
  <si>
    <t>Abnormal leukocyte morphology</t>
  </si>
  <si>
    <t>10090.ENSMUSP00000002678,10090.ENSMUSP00000024988,10090.ENSMUSP00000027559,10090.ENSMUSP00000078875,10090.ENSMUSP00000091318,10090.ENSMUSP00000096057,10090.ENSMUSP00000099002</t>
  </si>
  <si>
    <t>Tgfb1,C3,Tnfrsf11a,Fcer1g,Plscr1,Il20rb,Serpinb9</t>
  </si>
  <si>
    <t>MP:0008484</t>
  </si>
  <si>
    <t>Decreased spleen germinal center size</t>
  </si>
  <si>
    <t>10090.ENSMUSP00000024988,10090.ENSMUSP00000027559</t>
  </si>
  <si>
    <t>C3,Tnfrsf11a</t>
  </si>
  <si>
    <t>MP:0008133</t>
  </si>
  <si>
    <t>Decreased Peyers patch number</t>
  </si>
  <si>
    <t>MP:0002842</t>
  </si>
  <si>
    <t>Increased systemic arterial blood pressure</t>
  </si>
  <si>
    <t>10090.ENSMUSP00000002678,10090.ENSMUSP00000018644,10090.ENSMUSP00000033956</t>
  </si>
  <si>
    <t>Tgfb1,Adora2b,Ido1</t>
  </si>
  <si>
    <t>MP:0005385</t>
  </si>
  <si>
    <t>Cardiovascular system phenotype</t>
  </si>
  <si>
    <t>10090.ENSMUSP00000002678,10090.ENSMUSP00000018644,10090.ENSMUSP00000024988,10090.ENSMUSP00000033956,10090.ENSMUSP00000069457,10090.ENSMUSP00000078875,10090.ENSMUSP00000083656,10090.ENSMUSP00000091318,10090.ENSMUSP00000099916</t>
  </si>
  <si>
    <t>Tgfb1,Adora2b,C3,Ido1,Ghr,Fcer1g,Adora1,Plscr1,Ptges</t>
  </si>
  <si>
    <t>MP:0008595</t>
  </si>
  <si>
    <t>Abnormal circulating interleukin-6 level</t>
  </si>
  <si>
    <t>10090.ENSMUSP00000018644,10090.ENSMUSP00000024988,10090.ENSMUSP00000069457</t>
  </si>
  <si>
    <t>Adora2b,C3,Ghr</t>
  </si>
  <si>
    <t>MP:0000685</t>
  </si>
  <si>
    <t>Abnormal immune system morphology</t>
  </si>
  <si>
    <t>10090.ENSMUSP00000002678,10090.ENSMUSP00000024988,10090.ENSMUSP00000027559,10090.ENSMUSP00000069457,10090.ENSMUSP00000078875,10090.ENSMUSP00000091318,10090.ENSMUSP00000096057,10090.ENSMUSP00000099002</t>
  </si>
  <si>
    <t>Tgfb1,C3,Tnfrsf11a,Ghr,Fcer1g,Plscr1,Il20rb,Serpinb9</t>
  </si>
  <si>
    <t>MP:0005088</t>
  </si>
  <si>
    <t>Increased acute inflammation</t>
  </si>
  <si>
    <t>10090.ENSMUSP00000018644,10090.ENSMUSP00000096057,10090.ENSMUSP00000099916</t>
  </si>
  <si>
    <t>Adora2b,Il20rb,Ptges</t>
  </si>
  <si>
    <t>MP:0009642</t>
  </si>
  <si>
    <t>Abnormal blood homeostasis</t>
  </si>
  <si>
    <t>10090.ENSMUSP00000002678,10090.ENSMUSP00000016168,10090.ENSMUSP00000018644,10090.ENSMUSP00000024988,10090.ENSMUSP00000069457,10090.ENSMUSP00000078875,10090.ENSMUSP00000083656,10090.ENSMUSP00000096057,10090.ENSMUSP00000119150</t>
  </si>
  <si>
    <t>Tgfb1,Lbp,Adora2b,C3,Ghr,Fcer1g,Adora1,Il20rb,Saa1</t>
  </si>
  <si>
    <t>MP:0001547</t>
  </si>
  <si>
    <t>Abnormal lipid level</t>
  </si>
  <si>
    <t>10090.ENSMUSP00000024988,10090.ENSMUSP00000027559,10090.ENSMUSP00000069457,10090.ENSMUSP00000099916,10090.ENSMUSP00000119150</t>
  </si>
  <si>
    <t>C3,Tnfrsf11a,Ghr,Ptges,Saa1</t>
  </si>
  <si>
    <t>MP:0002442</t>
  </si>
  <si>
    <t>Abnormal leukocyte physiology</t>
  </si>
  <si>
    <t>10090.ENSMUSP00000002678,10090.ENSMUSP00000018644,10090.ENSMUSP00000078875,10090.ENSMUSP00000096057,10090.ENSMUSP00000099002,10090.ENSMUSP00000099916</t>
  </si>
  <si>
    <t>Tgfb1,Adora2b,Fcer1g,Il20rb,Serpinb9,Ptges</t>
  </si>
  <si>
    <t>MP:0008704</t>
  </si>
  <si>
    <t>Abnormal interleukin-6 secretion</t>
  </si>
  <si>
    <t>10090.ENSMUSP00000018644,10090.ENSMUSP00000033956,10090.ENSMUSP00000078875</t>
  </si>
  <si>
    <t>Adora2b,Ido1,Fcer1g</t>
  </si>
  <si>
    <t>MP:0009006</t>
  </si>
  <si>
    <t>Prolonged estrous cycle</t>
  </si>
  <si>
    <t>MP:0001654</t>
  </si>
  <si>
    <t>Hepatic necrosis</t>
  </si>
  <si>
    <t>10090.ENSMUSP00000002678,10090.ENSMUSP00000024988</t>
  </si>
  <si>
    <t>Tgfb1,C3</t>
  </si>
  <si>
    <t>COMPARTMENTS</t>
  </si>
  <si>
    <t>GOCC:0005576</t>
  </si>
  <si>
    <t>Extracellular region</t>
  </si>
  <si>
    <t>10090.ENSMUSP00000002678,10090.ENSMUSP00000016168,10090.ENSMUSP00000024988,10090.ENSMUSP00000032961,10090.ENSMUSP00000069457,10090.ENSMUSP00000091318,10090.ENSMUSP00000094667,10090.ENSMUSP00000099002,10090.ENSMUSP00000119150</t>
  </si>
  <si>
    <t>Tgfb1,Lbp,C3,Nupr1,Ghr,Plscr1,Reg3b,Serpinb9,Saa1</t>
  </si>
  <si>
    <t>GOCC:0005615</t>
  </si>
  <si>
    <t>Extracellular space</t>
  </si>
  <si>
    <t>10090.ENSMUSP00000002678,10090.ENSMUSP00000016168,10090.ENSMUSP00000024988,10090.ENSMUSP00000094667,10090.ENSMUSP00000099002,10090.ENSMUSP00000119150</t>
  </si>
  <si>
    <t>Tgfb1,Lbp,C3,Reg3b,Serpinb9,Saa1</t>
  </si>
  <si>
    <t>Top 41 in network Inflammation_Bacteria_Genes_2_15_Results_Table.csv ranked by MCC method</t>
  </si>
  <si>
    <t>Rank</t>
  </si>
  <si>
    <t>Name</t>
  </si>
  <si>
    <t>Score</t>
  </si>
  <si>
    <t>Log10</t>
  </si>
  <si>
    <t>Mucispirillum_Gn</t>
  </si>
  <si>
    <t>Muribaculaceae_Gn</t>
  </si>
  <si>
    <t>Monoglobus_Gp</t>
  </si>
  <si>
    <t>Reg3b</t>
  </si>
  <si>
    <t>Ahcy</t>
  </si>
  <si>
    <t>Plscr1</t>
  </si>
  <si>
    <t>Rikenella_Gn</t>
  </si>
  <si>
    <t>Candidatus_Saccharimonas_Gp</t>
  </si>
  <si>
    <t>Ptges</t>
  </si>
  <si>
    <t>C2cd4a</t>
  </si>
  <si>
    <t>Ghr</t>
  </si>
  <si>
    <t>Clostridia_UCG.014_Gp</t>
  </si>
  <si>
    <t>Dubosiella_Gp</t>
  </si>
  <si>
    <t>Saa1</t>
  </si>
  <si>
    <t>Oscillibacter_Gn</t>
  </si>
  <si>
    <t>Muribaculum_Gn</t>
  </si>
  <si>
    <t>Parabacteroides_Gn</t>
  </si>
  <si>
    <t>Tnfrsf11a</t>
  </si>
  <si>
    <t>Il20rb</t>
  </si>
  <si>
    <t>Prevotellaceae_UCG.001_Gn</t>
  </si>
  <si>
    <t>Parasutterella_Gn</t>
  </si>
  <si>
    <t>Alistipes_Gn</t>
  </si>
  <si>
    <t>Gastranaerophilales_Gn</t>
  </si>
  <si>
    <t>Colidextribacter_Gn</t>
  </si>
  <si>
    <t>RF39_Gp</t>
  </si>
  <si>
    <t>Rikenellaceae_RC9_gut_group_Gn</t>
  </si>
  <si>
    <t>Turicibacter_Gp</t>
  </si>
  <si>
    <t>Helicobacter_Gn</t>
  </si>
  <si>
    <t>Lachnospiraceae_NK4A136_group_Gp</t>
  </si>
  <si>
    <t>Fcer1g</t>
  </si>
  <si>
    <t>Nupr1</t>
  </si>
  <si>
    <t>Prevotellaceae_NK3B31_group_Gn</t>
  </si>
  <si>
    <t>Bifidobacterium_Gp</t>
  </si>
  <si>
    <t>Lactobacillus_Gp</t>
  </si>
  <si>
    <t>Akt1</t>
  </si>
  <si>
    <t>10090.ENSMUSP00000001780</t>
  </si>
  <si>
    <t xml:space="preserve">RAC-alpha serine/threonine-protein kinase; AKT1 is one of 3 closely related serine/threonine-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e [...] </t>
  </si>
  <si>
    <t>Csf1</t>
  </si>
  <si>
    <t>10090.ENSMUSP00000014743</t>
  </si>
  <si>
    <t xml:space="preserve">Processed macrophage colony-stimulating factor 1; Cytokine that plays an essential role in the regulation of survival, proliferation and differentiation of hematopoietic precursor cells, especially mononuclear phagocytes, such as macrophages and monocytes. Promotes the release of proinflammatory chemokines, and thereby plays an important role in innate immunity and in inflammatory processes. Plays an important role in the regulation of osteoclast proliferation and differentiation, the regulation of bone resorption, and is required for normal bone development. Required for normal male a [...] </t>
  </si>
  <si>
    <t>10090.ENSMUSP00000078875</t>
  </si>
  <si>
    <t xml:space="preserve">High affinity immunoglobulin epsilon receptor subunit gamma; Adapter protein containing an immunoreceptor tyrosine-based activation motif (ITAM) that transduces activation signals from various immunoreceptors. As a component of the high-affinity immunoglobulin E (IgE) receptor, mediates allergic inflammatory signaling in mast cells. As a constitutive component of interleukin-3 receptor complex, selectively mediates interleukin 4/IL4 production by basophils, priming T-cells toward effector T-helper 2 subset. Associates with pattern recognition receptors CLEC4D and CLEC4E to form a funct [...] </t>
  </si>
  <si>
    <t>10090.ENSMUSP00000069457</t>
  </si>
  <si>
    <t>Growth hormone-binding protein; Receptor for pituitary gland growth hormone involved in regulating postnatal body growth. On ligand binding, couples to, and activates the JAK2/STAT5 pathway (By similarity).</t>
  </si>
  <si>
    <t>Park7</t>
  </si>
  <si>
    <t>10090.ENSMUSP00000101299</t>
  </si>
  <si>
    <t xml:space="preserve">Protein/nucleic acid deglycase DJ-1; Protein and nucleotide deglycase that catalyzes the deglycation of the Maillard adducts formed between amino groups of proteins or nucleotides and reactive carbonyl groups of glyoxals. Thus, functions as a protein deglycase that repairs methylglyoxal- and glyoxal-glycated proteins, and releases repaired proteins and lactate or glycolate, respectively. Deglycates cysteine, arginine and lysine residues in proteins, and thus reactivates these proteins by reversing glycation by glyoxals. Acts on early glycation intermediates (hemithioacetals and aminoca [...] </t>
  </si>
  <si>
    <t>Pik3r1</t>
  </si>
  <si>
    <t>10090.ENSMUSP00000056774</t>
  </si>
  <si>
    <t xml:space="preserve">Phosphatidylinositol 3-kinase regulatory subunit alpha; Binds to activated (phosphorylated) protein-Tyr kinases, through its SH2 domain, and acts as an adapter, mediating the association of the p110 catalytic unit to the plasma membrane. Necessary for the insulin-stimulated increase in glucose uptake and glycogen synthesis in insulin-sensitive tissues. Plays an important role in signaling in response to FGFR1, FGFR2, FGFR3, FGFR4, KITLG/SCF, KIT, PDGFRA and PDGFRB. Likewise, plays a role in ITGB2 signaling (By similarity). Modulates the cellular response to ER stress by promoting nucle [...] </t>
  </si>
  <si>
    <t>Tgfb2</t>
  </si>
  <si>
    <t>10090.ENSMUSP00000142149</t>
  </si>
  <si>
    <t xml:space="preserve">Transforming growth factor beta-2 proprotein; Transforming growth factor beta-2 proprotein: Precursor of the Latency-associated peptide (LAP) and Transforming growth factor beta-2 (TGF-beta-2) chains, which constitute the regulatory and active subunit of TGF-beta-2, respectively. Transforming growth factor beta-2: Multifunctional protein that regulates various processes such as angiogenesis and heart development (By similarity). Activation into mature form follows different steps: following cleavage of the proprotein in the Golgi apparatus, Latency-associated peptide (LAP) and Transfor [...] </t>
  </si>
  <si>
    <t>10090.ENSMUSP00000027559</t>
  </si>
  <si>
    <t>Tumor necrosis factor receptor superfamily member 11A; Receptor for TNFSF11/RANKL/TRANCE/OPGL; essential for RANKL- mediated osteoclastogenesis. Involved in the regulation of interactions between T-cells and dendritic cells.</t>
  </si>
  <si>
    <t>Yellow</t>
  </si>
  <si>
    <t>Ffar2</t>
  </si>
  <si>
    <t>10090.ENSMUSP00000052600</t>
  </si>
  <si>
    <t xml:space="preserve">Free fatty acid receptor 2; G protein-coupled receptor that is activated by a major product of dietary fiber digestion, the short chain fatty acids (SCFAs), and that plays a role in the regulation of whole-body energy homeostasis and in intestinal immunity. In omnivorous mammals, the short chain fatty acids acetate, propionate and butyrate are produced primarily by the gut microbiome that metabolizes dietary fibers. SCFAs serve as a source of energy but also act as signaling molecules. That G protein-coupled receptor is probably coupled to the pertussis toxin- sensitive, G(i/o)-alpha f [...] </t>
  </si>
  <si>
    <t>Nlrp6</t>
  </si>
  <si>
    <t>10090.ENSMUSP00000139357</t>
  </si>
  <si>
    <t xml:space="preserve">NACHT, LRR and PYD domains-containing protein 6; As the sensor component of the NLRP6 inflammasome, plays a crucial role in innate immunity and inflammation. In response to yet unidentified signals, initiates the formation of the inflammasome polymeric complex, made of NLRP6, PYCARD and CASP1 (or possibly CASP4/CASP11). Recruitment of proCASP1 to the inflammasome promotes its activation and CASP1-catalyzed IL1B and IL18 maturation and secretion in the extracellular milieu. The precise NLRP6 activation stimulus has not been identified yet (By similarity). Essential for gut mucosal self- [...] </t>
  </si>
  <si>
    <t>10090.ENSMUSP00000094667</t>
  </si>
  <si>
    <t>Regenerating islet-derived protein 3-beta 16.5 kDa form; Bactericidal C-type lectin which acts against several intestinal Gram-positive and Gram-negative bacteria. Lacks antibacterial activity against S.typhimurium. May play a role in protection against infection with S.enteritidis by inhibiting its translocation from the gut lumen into intestinal tissues and further extraintestinal tissues.</t>
  </si>
  <si>
    <t>Reg3g</t>
  </si>
  <si>
    <t>10090.ENSMUSP00000032089</t>
  </si>
  <si>
    <t xml:space="preserve">Regenerating islet-derived protein 3-gamma 16.5 kDa form; Bactericidal C-type lectin which acts exclusively against Gram-positive bacteria and mediates bacterial killing by binding to surface-exposed carbohydrate moieties of peptidoglycan. Restricts bacterial colonization of the intestinal epithelial surface and consequently limits activation of adaptive immune responses by the microbiota. The uncleaved form has bacteriostatic activity, whereas the cleaved form has bactericidal activity against L.monocytogenes and methicillin-resistant S.aureus. Regulates keratinocyte proliferation and [...] </t>
  </si>
  <si>
    <t>Pparg</t>
  </si>
  <si>
    <t>10090.ENSMUSP00000000450</t>
  </si>
  <si>
    <t xml:space="preserve">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t>
  </si>
  <si>
    <t>10090.ENSMUSP00000099916</t>
  </si>
  <si>
    <t>Prostaglandin E synthase; Catalyzes the oxidoreduction of prostaglandin endoperoxide H2 (PGH2) to prostaglandin E2 (PGE2).</t>
  </si>
  <si>
    <t>Cyan</t>
  </si>
  <si>
    <t>Serpinf2</t>
  </si>
  <si>
    <t>10090.ENSMUSP00000048704</t>
  </si>
  <si>
    <t>Alpha-2-antiplasmin; Serine protease inhibitor. The major targets of this inhibitor are plasmin and trypsin, but it also inactivates matriptase- 3/TMPRSS7 and chymotrypsin (By similarity).</t>
  </si>
  <si>
    <t>10090.ENSMUSP00000119150</t>
  </si>
  <si>
    <t>Serum amyloid A-1 protein; Major acute phase protein.</t>
  </si>
  <si>
    <t>Selenos</t>
  </si>
  <si>
    <t>10090.ENSMUSP00000099301</t>
  </si>
  <si>
    <t>Selenoprotein S; Involved in the degradation process of misfolded endoplasmic reticulum (ER) luminal proteins. Participates in the transfer of misfolded proteins from the ER to the cytosol, where they are destroyed by the proteasome in a ubiquitin-dependent manner. Probably acts by serving as a linker between DERL1, which mediates the retrotranslocation of misfolded proteins into the cytosol, and the ATPase complex VCP, which mediates the translocation and ubiquitination (By similarity).</t>
  </si>
  <si>
    <t>10090.ENSMUSP00000000450,10090.ENSMUSP00000001780,10090.ENSMUSP00000002678,10090.ENSMUSP00000014743,10090.ENSMUSP00000024988,10090.ENSMUSP00000032089,10090.ENSMUSP00000032961,10090.ENSMUSP00000033956,10090.ENSMUSP00000048704,10090.ENSMUSP00000052600,10090.ENSMUSP00000061851,10090.ENSMUSP00000078875,10090.ENSMUSP00000091318,10090.ENSMUSP00000094667,10090.ENSMUSP00000101299,10090.ENSMUSP00000119150,10090.ENSMUSP00000139357</t>
  </si>
  <si>
    <t>Pparg,Akt1,Tgfb1,Csf1,C3,Reg3g,Nupr1,Ido1,Serpinf2,Ffar2,Ahcy,Fcer1g,Plscr1,Reg3b,Park7,Saa1,Nlrp6</t>
  </si>
  <si>
    <t>10090.ENSMUSP00000000450,10090.ENSMUSP00000006136,10090.ENSMUSP00000024988,10090.ENSMUSP00000027559,10090.ENSMUSP00000052600,10090.ENSMUSP00000078875,10090.ENSMUSP00000083656,10090.ENSMUSP00000099301,10090.ENSMUSP00000099916,10090.ENSMUSP00000101299</t>
  </si>
  <si>
    <t>Pparg,Dnase1,C3,Tnfrsf11a,Ffar2,Fcer1g,Adora1,Selenos,Ptges,Park7</t>
  </si>
  <si>
    <t>10090.ENSMUSP00000000450,10090.ENSMUSP00000001780,10090.ENSMUSP00000006136,10090.ENSMUSP00000018644,10090.ENSMUSP00000024988,10090.ENSMUSP00000027559,10090.ENSMUSP00000032089,10090.ENSMUSP00000032961,10090.ENSMUSP00000033956,10090.ENSMUSP00000048704,10090.ENSMUSP00000052600,10090.ENSMUSP00000056774,10090.ENSMUSP00000078875,10090.ENSMUSP00000083656,10090.ENSMUSP00000091318,10090.ENSMUSP00000094667,10090.ENSMUSP00000099301,10090.ENSMUSP00000099916,10090.ENSMUSP00000101299,10090.ENSMUSP00000139357,10090.ENSMUSP00000142149</t>
  </si>
  <si>
    <t>Pparg,Akt1,Dnase1,Adora2b,C3,Tnfrsf11a,Reg3g,Nupr1,Ido1,Serpinf2,Ffar2,Pik3r1,Fcer1g,Adora1,Plscr1,Reg3b,Selenos,Ptges,Park7,Nlrp6,Tgfb2</t>
  </si>
  <si>
    <t>10090.ENSMUSP00000000450,10090.ENSMUSP00000002678,10090.ENSMUSP00000006136,10090.ENSMUSP00000014743,10090.ENSMUSP00000018644,10090.ENSMUSP00000024988,10090.ENSMUSP00000027559,10090.ENSMUSP00000032961,10090.ENSMUSP00000033956,10090.ENSMUSP00000048704,10090.ENSMUSP00000052600,10090.ENSMUSP00000078875,10090.ENSMUSP00000083656,10090.ENSMUSP00000091318,10090.ENSMUSP00000099301,10090.ENSMUSP00000099916,10090.ENSMUSP00000101299,10090.ENSMUSP00000139357</t>
  </si>
  <si>
    <t>Pparg,Tgfb1,Dnase1,Csf1,Adora2b,C3,Tnfrsf11a,Nupr1,Ido1,Serpinf2,Ffar2,Fcer1g,Adora1,Plscr1,Selenos,Ptges,Park7,Nlrp6</t>
  </si>
  <si>
    <t>10090.ENSMUSP00000000450,10090.ENSMUSP00000006136,10090.ENSMUSP00000018644,10090.ENSMUSP00000024988,10090.ENSMUSP00000027559,10090.ENSMUSP00000032961,10090.ENSMUSP00000033956,10090.ENSMUSP00000052600,10090.ENSMUSP00000078875,10090.ENSMUSP00000083656,10090.ENSMUSP00000099301,10090.ENSMUSP00000099916,10090.ENSMUSP00000101299,10090.ENSMUSP00000139357</t>
  </si>
  <si>
    <t>Pparg,Dnase1,Adora2b,C3,Tnfrsf11a,Nupr1,Ido1,Ffar2,Fcer1g,Adora1,Selenos,Ptges,Park7,Nlrp6</t>
  </si>
  <si>
    <t>10090.ENSMUSP00000000450,10090.ENSMUSP00000006136,10090.ENSMUSP00000018644,10090.ENSMUSP00000024988,10090.ENSMUSP00000027559,10090.ENSMUSP00000032961,10090.ENSMUSP00000033956,10090.ENSMUSP00000052600,10090.ENSMUSP00000078875,10090.ENSMUSP00000083656,10090.ENSMUSP00000091318,10090.ENSMUSP00000099301,10090.ENSMUSP00000099916,10090.ENSMUSP00000101299,10090.ENSMUSP00000139357</t>
  </si>
  <si>
    <t>Pparg,Dnase1,Adora2b,C3,Tnfrsf11a,Nupr1,Ido1,Ffar2,Fcer1g,Adora1,Plscr1,Selenos,Ptges,Park7,Nlrp6</t>
  </si>
  <si>
    <t>10090.ENSMUSP00000002678,10090.ENSMUSP00000014743,10090.ENSMUSP00000018644,10090.ENSMUSP00000024988,10090.ENSMUSP00000027559,10090.ENSMUSP00000032961,10090.ENSMUSP00000033956,10090.ENSMUSP00000048704,10090.ENSMUSP00000052600,10090.ENSMUSP00000078875,10090.ENSMUSP00000091318,10090.ENSMUSP00000101299,10090.ENSMUSP00000139357</t>
  </si>
  <si>
    <t>Tgfb1,Csf1,Adora2b,C3,Tnfrsf11a,Nupr1,Ido1,Serpinf2,Ffar2,Fcer1g,Plscr1,Park7,Nlrp6</t>
  </si>
  <si>
    <t>10090.ENSMUSP00000000450,10090.ENSMUSP00000001780,10090.ENSMUSP00000002678,10090.ENSMUSP00000006136,10090.ENSMUSP00000014743,10090.ENSMUSP00000018644,10090.ENSMUSP00000024988,10090.ENSMUSP00000032089,10090.ENSMUSP00000033956,10090.ENSMUSP00000052600,10090.ENSMUSP00000056774,10090.ENSMUSP00000078875,10090.ENSMUSP00000083656,10090.ENSMUSP00000091318,10090.ENSMUSP00000099301,10090.ENSMUSP00000101299,10090.ENSMUSP00000139357,10090.ENSMUSP00000142149</t>
  </si>
  <si>
    <t>Pparg,Akt1,Tgfb1,Dnase1,Csf1,Adora2b,C3,Reg3g,Ido1,Ffar2,Pik3r1,Fcer1g,Adora1,Plscr1,Selenos,Park7,Nlrp6,Tgfb2</t>
  </si>
  <si>
    <t>10090.ENSMUSP00000000450,10090.ENSMUSP00000001780,10090.ENSMUSP00000002678,10090.ENSMUSP00000006136,10090.ENSMUSP00000014743,10090.ENSMUSP00000018644,10090.ENSMUSP00000024988,10090.ENSMUSP00000027559,10090.ENSMUSP00000032089,10090.ENSMUSP00000032961,10090.ENSMUSP00000033956,10090.ENSMUSP00000048704,10090.ENSMUSP00000052600,10090.ENSMUSP00000056774,10090.ENSMUSP00000069457,10090.ENSMUSP00000078875,10090.ENSMUSP00000083656,10090.ENSMUSP00000091318,10090.ENSMUSP00000094667,10090.ENSMUSP00000099301,10090.ENSMUSP00000099916,10090.ENSMUSP00000101299,10090.ENSMUSP00000139357,10090.ENSMUSP00000142149</t>
  </si>
  <si>
    <t>Pparg,Akt1,Tgfb1,Dnase1,Csf1,Adora2b,C3,Tnfrsf11a,Reg3g,Nupr1,Ido1,Serpinf2,Ffar2,Pik3r1,Ghr,Fcer1g,Adora1,Plscr1,Reg3b,Selenos,Ptges,Park7,Nlrp6,Tgfb2</t>
  </si>
  <si>
    <t>10090.ENSMUSP00000000450,10090.ENSMUSP00000001780,10090.ENSMUSP00000002678,10090.ENSMUSP00000006136,10090.ENSMUSP00000014743,10090.ENSMUSP00000018644,10090.ENSMUSP00000024988,10090.ENSMUSP00000027559,10090.ENSMUSP00000032089,10090.ENSMUSP00000033956,10090.ENSMUSP00000052600,10090.ENSMUSP00000056774,10090.ENSMUSP00000061851,10090.ENSMUSP00000078875,10090.ENSMUSP00000083656,10090.ENSMUSP00000091318,10090.ENSMUSP00000094667,10090.ENSMUSP00000139357,10090.ENSMUSP00000142149</t>
  </si>
  <si>
    <t>Pparg,Akt1,Tgfb1,Dnase1,Csf1,Adora2b,C3,Tnfrsf11a,Reg3g,Ido1,Ffar2,Pik3r1,Ahcy,Fcer1g,Adora1,Plscr1,Reg3b,Nlrp6,Tgfb2</t>
  </si>
  <si>
    <t>10090.ENSMUSP00000000450,10090.ENSMUSP00000001780,10090.ENSMUSP00000002678,10090.ENSMUSP00000014743,10090.ENSMUSP00000018644,10090.ENSMUSP00000024988,10090.ENSMUSP00000027559,10090.ENSMUSP00000032089,10090.ENSMUSP00000033956,10090.ENSMUSP00000052600,10090.ENSMUSP00000061851,10090.ENSMUSP00000069457,10090.ENSMUSP00000078875,10090.ENSMUSP00000083656,10090.ENSMUSP00000091318,10090.ENSMUSP00000094667,10090.ENSMUSP00000099301,10090.ENSMUSP00000119150,10090.ENSMUSP00000139357,10090.ENSMUSP00000142149</t>
  </si>
  <si>
    <t>Pparg,Akt1,Tgfb1,Csf1,Adora2b,C3,Tnfrsf11a,Reg3g,Ido1,Ffar2,Ahcy,Ghr,Fcer1g,Adora1,Plscr1,Reg3b,Selenos,Saa1,Nlrp6,Tgfb2</t>
  </si>
  <si>
    <t>10090.ENSMUSP00000018644,10090.ENSMUSP00000024988,10090.ENSMUSP00000027559,10090.ENSMUSP00000032961,10090.ENSMUSP00000033956,10090.ENSMUSP00000052600,10090.ENSMUSP00000078875,10090.ENSMUSP00000101299,10090.ENSMUSP00000139357</t>
  </si>
  <si>
    <t>Adora2b,C3,Tnfrsf11a,Nupr1,Ido1,Ffar2,Fcer1g,Park7,Nlrp6</t>
  </si>
  <si>
    <t>10090.ENSMUSP00000000450,10090.ENSMUSP00000002678,10090.ENSMUSP00000014743,10090.ENSMUSP00000018644,10090.ENSMUSP00000024988,10090.ENSMUSP00000027559,10090.ENSMUSP00000032089,10090.ENSMUSP00000032961,10090.ENSMUSP00000033956,10090.ENSMUSP00000048704,10090.ENSMUSP00000052600,10090.ENSMUSP00000056774,10090.ENSMUSP00000069457,10090.ENSMUSP00000078875,10090.ENSMUSP00000083656,10090.ENSMUSP00000091318,10090.ENSMUSP00000101299,10090.ENSMUSP00000139357,10090.ENSMUSP00000142149</t>
  </si>
  <si>
    <t>Pparg,Tgfb1,Csf1,Adora2b,C3,Tnfrsf11a,Reg3g,Nupr1,Ido1,Serpinf2,Ffar2,Pik3r1,Ghr,Fcer1g,Adora1,Plscr1,Park7,Nlrp6,Tgfb2</t>
  </si>
  <si>
    <t>10090.ENSMUSP00000000450,10090.ENSMUSP00000001780,10090.ENSMUSP00000002678,10090.ENSMUSP00000014743,10090.ENSMUSP00000018644,10090.ENSMUSP00000024988,10090.ENSMUSP00000027559,10090.ENSMUSP00000032089,10090.ENSMUSP00000032961,10090.ENSMUSP00000033956,10090.ENSMUSP00000048704,10090.ENSMUSP00000052600,10090.ENSMUSP00000056774,10090.ENSMUSP00000069457,10090.ENSMUSP00000078875,10090.ENSMUSP00000083656,10090.ENSMUSP00000099301,10090.ENSMUSP00000099916,10090.ENSMUSP00000101299,10090.ENSMUSP00000139357,10090.ENSMUSP00000142149</t>
  </si>
  <si>
    <t>Pparg,Akt1,Tgfb1,Csf1,Adora2b,C3,Tnfrsf11a,Reg3g,Nupr1,Ido1,Serpinf2,Ffar2,Pik3r1,Ghr,Fcer1g,Adora1,Selenos,Ptges,Park7,Nlrp6,Tgfb2</t>
  </si>
  <si>
    <t>10090.ENSMUSP00000018644,10090.ENSMUSP00000024988,10090.ENSMUSP00000027559,10090.ENSMUSP00000032961,10090.ENSMUSP00000033956,10090.ENSMUSP00000052600,10090.ENSMUSP00000078875,10090.ENSMUSP00000091318,10090.ENSMUSP00000101299,10090.ENSMUSP00000139357</t>
  </si>
  <si>
    <t>Adora2b,C3,Tnfrsf11a,Nupr1,Ido1,Ffar2,Fcer1g,Plscr1,Park7,Nlrp6</t>
  </si>
  <si>
    <t>GO:0001817</t>
  </si>
  <si>
    <t>Regulation of cytokine production</t>
  </si>
  <si>
    <t>10090.ENSMUSP00000000450,10090.ENSMUSP00000002678,10090.ENSMUSP00000018644,10090.ENSMUSP00000024988,10090.ENSMUSP00000033956,10090.ENSMUSP00000048704,10090.ENSMUSP00000052600,10090.ENSMUSP00000056774,10090.ENSMUSP00000078875,10090.ENSMUSP00000099301,10090.ENSMUSP00000101299,10090.ENSMUSP00000139357,10090.ENSMUSP00000142149</t>
  </si>
  <si>
    <t>Pparg,Tgfb1,Adora2b,C3,Ido1,Serpinf2,Ffar2,Pik3r1,Fcer1g,Selenos,Park7,Nlrp6,Tgfb2</t>
  </si>
  <si>
    <t>10090.ENSMUSP00000000450,10090.ENSMUSP00000001780,10090.ENSMUSP00000002678,10090.ENSMUSP00000014743,10090.ENSMUSP00000024988,10090.ENSMUSP00000032089,10090.ENSMUSP00000032961,10090.ENSMUSP00000033956,10090.ENSMUSP00000048704,10090.ENSMUSP00000052600,10090.ENSMUSP00000056774,10090.ENSMUSP00000061851,10090.ENSMUSP00000078875,10090.ENSMUSP00000083656,10090.ENSMUSP00000091318,10090.ENSMUSP00000094667,10090.ENSMUSP00000099301,10090.ENSMUSP00000101299,10090.ENSMUSP00000119150,10090.ENSMUSP00000139357,10090.ENSMUSP00000142149</t>
  </si>
  <si>
    <t>Pparg,Akt1,Tgfb1,Csf1,C3,Reg3g,Nupr1,Ido1,Serpinf2,Ffar2,Pik3r1,Ahcy,Fcer1g,Adora1,Plscr1,Reg3b,Selenos,Park7,Saa1,Nlrp6,Tgfb2</t>
  </si>
  <si>
    <t>GO:0050776</t>
  </si>
  <si>
    <t>Regulation of immune response</t>
  </si>
  <si>
    <t>10090.ENSMUSP00000000450,10090.ENSMUSP00000002678,10090.ENSMUSP00000018644,10090.ENSMUSP00000024988,10090.ENSMUSP00000032089,10090.ENSMUSP00000033956,10090.ENSMUSP00000052600,10090.ENSMUSP00000078875,10090.ENSMUSP00000091318,10090.ENSMUSP00000099301,10090.ENSMUSP00000101299,10090.ENSMUSP00000139357,10090.ENSMUSP00000142149</t>
  </si>
  <si>
    <t>Pparg,Tgfb1,Adora2b,C3,Reg3g,Ido1,Ffar2,Fcer1g,Plscr1,Selenos,Park7,Nlrp6,Tgfb2</t>
  </si>
  <si>
    <t>10090.ENSMUSP00000032089,10090.ENSMUSP00000032961,10090.ENSMUSP00000048704,10090.ENSMUSP00000091318,10090.ENSMUSP00000094667,10090.ENSMUSP00000119150,10090.ENSMUSP00000139357</t>
  </si>
  <si>
    <t>Reg3g,Nupr1,Serpinf2,Plscr1,Reg3b,Saa1,Nlrp6</t>
  </si>
  <si>
    <t>GO:1902531</t>
  </si>
  <si>
    <t>Regulation of intracellular signal transduction</t>
  </si>
  <si>
    <t>10090.ENSMUSP00000000450,10090.ENSMUSP00000001780,10090.ENSMUSP00000002678,10090.ENSMUSP00000014743,10090.ENSMUSP00000018644,10090.ENSMUSP00000024988,10090.ENSMUSP00000027559,10090.ENSMUSP00000032961,10090.ENSMUSP00000048704,10090.ENSMUSP00000069457,10090.ENSMUSP00000083656,10090.ENSMUSP00000091318,10090.ENSMUSP00000099301,10090.ENSMUSP00000101299,10090.ENSMUSP00000139357,10090.ENSMUSP00000142149</t>
  </si>
  <si>
    <t>Pparg,Akt1,Tgfb1,Csf1,Adora2b,C3,Tnfrsf11a,Nupr1,Serpinf2,Ghr,Adora1,Plscr1,Selenos,Park7,Nlrp6,Tgfb2</t>
  </si>
  <si>
    <t>10090.ENSMUSP00000001780,10090.ENSMUSP00000002678,10090.ENSMUSP00000024988,10090.ENSMUSP00000027559,10090.ENSMUSP00000032089,10090.ENSMUSP00000033956,10090.ENSMUSP00000078875,10090.ENSMUSP00000091318,10090.ENSMUSP00000094667,10090.ENSMUSP00000099301,10090.ENSMUSP00000119150,10090.ENSMUSP00000139357</t>
  </si>
  <si>
    <t>Akt1,Tgfb1,C3,Tnfrsf11a,Reg3g,Ido1,Fcer1g,Plscr1,Reg3b,Selenos,Saa1,Nlrp6</t>
  </si>
  <si>
    <t>10090.ENSMUSP00000000450,10090.ENSMUSP00000001780,10090.ENSMUSP00000002678,10090.ENSMUSP00000014743,10090.ENSMUSP00000024988,10090.ENSMUSP00000032961,10090.ENSMUSP00000033956,10090.ENSMUSP00000056774,10090.ENSMUSP00000069457,10090.ENSMUSP00000078875,10090.ENSMUSP00000083656,10090.ENSMUSP00000091318,10090.ENSMUSP00000094667,10090.ENSMUSP00000099301,10090.ENSMUSP00000101299,10090.ENSMUSP00000142149</t>
  </si>
  <si>
    <t>Pparg,Akt1,Tgfb1,Csf1,C3,Nupr1,Ido1,Pik3r1,Ghr,Fcer1g,Adora1,Plscr1,Reg3b,Selenos,Park7,Tgfb2</t>
  </si>
  <si>
    <t>10090.ENSMUSP00000000450,10090.ENSMUSP00000001780,10090.ENSMUSP00000002678,10090.ENSMUSP00000014743,10090.ENSMUSP00000018644,10090.ENSMUSP00000024988,10090.ENSMUSP00000027559,10090.ENSMUSP00000056774,10090.ENSMUSP00000069457,10090.ENSMUSP00000083656,10090.ENSMUSP00000094667,10090.ENSMUSP00000101299,10090.ENSMUSP00000142149</t>
  </si>
  <si>
    <t>Pparg,Akt1,Tgfb1,Csf1,Adora2b,C3,Tnfrsf11a,Pik3r1,Ghr,Adora1,Reg3b,Park7,Tgfb2</t>
  </si>
  <si>
    <t>10090.ENSMUSP00000000450,10090.ENSMUSP00000001780,10090.ENSMUSP00000002678,10090.ENSMUSP00000014743,10090.ENSMUSP00000018644,10090.ENSMUSP00000027559,10090.ENSMUSP00000032089,10090.ENSMUSP00000032961,10090.ENSMUSP00000033956,10090.ENSMUSP00000052600,10090.ENSMUSP00000056774,10090.ENSMUSP00000061851,10090.ENSMUSP00000069457,10090.ENSMUSP00000078875,10090.ENSMUSP00000083656,10090.ENSMUSP00000091318,10090.ENSMUSP00000094667,10090.ENSMUSP00000099301,10090.ENSMUSP00000099916,10090.ENSMUSP00000101299,10090.ENSMUSP00000142149</t>
  </si>
  <si>
    <t>Pparg,Akt1,Tgfb1,Csf1,Adora2b,Tnfrsf11a,Reg3g,Nupr1,Ido1,Ffar2,Pik3r1,Ahcy,Ghr,Fcer1g,Adora1,Plscr1,Reg3b,Selenos,Ptges,Park7,Tgfb2</t>
  </si>
  <si>
    <t>10090.ENSMUSP00000000450,10090.ENSMUSP00000001780,10090.ENSMUSP00000002678,10090.ENSMUSP00000014743,10090.ENSMUSP00000024988,10090.ENSMUSP00000027559,10090.ENSMUSP00000056774,10090.ENSMUSP00000069457,10090.ENSMUSP00000083656,10090.ENSMUSP00000094667,10090.ENSMUSP00000101299,10090.ENSMUSP00000142149</t>
  </si>
  <si>
    <t>Pparg,Akt1,Tgfb1,Csf1,C3,Tnfrsf11a,Pik3r1,Ghr,Adora1,Reg3b,Park7,Tgfb2</t>
  </si>
  <si>
    <t>10090.ENSMUSP00000000450,10090.ENSMUSP00000001780,10090.ENSMUSP00000002678,10090.ENSMUSP00000033956,10090.ENSMUSP00000056774,10090.ENSMUSP00000078875,10090.ENSMUSP00000083656,10090.ENSMUSP00000099301,10090.ENSMUSP00000139357,10090.ENSMUSP00000142149</t>
  </si>
  <si>
    <t>Pparg,Akt1,Tgfb1,Ido1,Pik3r1,Fcer1g,Adora1,Selenos,Nlrp6,Tgfb2</t>
  </si>
  <si>
    <t>10090.ENSMUSP00000000450,10090.ENSMUSP00000002678,10090.ENSMUSP00000014743,10090.ENSMUSP00000018644,10090.ENSMUSP00000024988,10090.ENSMUSP00000027559,10090.ENSMUSP00000032961,10090.ENSMUSP00000048704,10090.ENSMUSP00000056774,10090.ENSMUSP00000069457,10090.ENSMUSP00000083656,10090.ENSMUSP00000091318,10090.ENSMUSP00000101299,10090.ENSMUSP00000139357,10090.ENSMUSP00000142149</t>
  </si>
  <si>
    <t>Pparg,Tgfb1,Csf1,Adora2b,C3,Tnfrsf11a,Nupr1,Serpinf2,Pik3r1,Ghr,Adora1,Plscr1,Park7,Nlrp6,Tgfb2</t>
  </si>
  <si>
    <t>10090.ENSMUSP00000000450,10090.ENSMUSP00000001780,10090.ENSMUSP00000002678,10090.ENSMUSP00000014743,10090.ENSMUSP00000024988,10090.ENSMUSP00000027559,10090.ENSMUSP00000032961,10090.ENSMUSP00000056774,10090.ENSMUSP00000069457,10090.ENSMUSP00000083656,10090.ENSMUSP00000094667,10090.ENSMUSP00000101299,10090.ENSMUSP00000142149</t>
  </si>
  <si>
    <t>Pparg,Akt1,Tgfb1,Csf1,C3,Tnfrsf11a,Nupr1,Pik3r1,Ghr,Adora1,Reg3b,Park7,Tgfb2</t>
  </si>
  <si>
    <t>10090.ENSMUSP00000000450,10090.ENSMUSP00000001780,10090.ENSMUSP00000002678,10090.ENSMUSP00000014743,10090.ENSMUSP00000018644,10090.ENSMUSP00000024988,10090.ENSMUSP00000027559,10090.ENSMUSP00000032961,10090.ENSMUSP00000033956,10090.ENSMUSP00000048704,10090.ENSMUSP00000052600,10090.ENSMUSP00000056774,10090.ENSMUSP00000069457,10090.ENSMUSP00000078875,10090.ENSMUSP00000083656,10090.ENSMUSP00000091318,10090.ENSMUSP00000094667,10090.ENSMUSP00000101299,10090.ENSMUSP00000139357,10090.ENSMUSP00000142149</t>
  </si>
  <si>
    <t>Pparg,Akt1,Tgfb1,Csf1,Adora2b,C3,Tnfrsf11a,Nupr1,Ido1,Serpinf2,Ffar2,Pik3r1,Ghr,Fcer1g,Adora1,Plscr1,Reg3b,Park7,Nlrp6,Tgfb2</t>
  </si>
  <si>
    <t>10090.ENSMUSP00000000450,10090.ENSMUSP00000001780,10090.ENSMUSP00000002678,10090.ENSMUSP00000006136,10090.ENSMUSP00000014743,10090.ENSMUSP00000018644,10090.ENSMUSP00000024988,10090.ENSMUSP00000027559,10090.ENSMUSP00000032089,10090.ENSMUSP00000032961,10090.ENSMUSP00000033956,10090.ENSMUSP00000048704,10090.ENSMUSP00000052600,10090.ENSMUSP00000056774,10090.ENSMUSP00000061851,10090.ENSMUSP00000069457,10090.ENSMUSP00000078875,10090.ENSMUSP00000083656,10090.ENSMUSP00000091318,10090.ENSMUSP00000094667,10090.ENSMUSP00000099301,10090.ENSMUSP00000099916,10090.ENSMUSP00000101299,10090.ENSMUSP00000119150,10090.ENSMUSP00000139357,10090.ENSMUSP00000142149</t>
  </si>
  <si>
    <t>Pparg,Akt1,Tgfb1,Dnase1,Csf1,Adora2b,C3,Tnfrsf11a,Reg3g,Nupr1,Ido1,Serpinf2,Ffar2,Pik3r1,Ahcy,Ghr,Fcer1g,Adora1,Plscr1,Reg3b,Selenos,Ptges,Park7,Saa1,Nlrp6,Tgfb2</t>
  </si>
  <si>
    <t>10090.ENSMUSP00000000450,10090.ENSMUSP00000001780,10090.ENSMUSP00000002678,10090.ENSMUSP00000014743,10090.ENSMUSP00000018644,10090.ENSMUSP00000024988,10090.ENSMUSP00000027559,10090.ENSMUSP00000033956,10090.ENSMUSP00000048704,10090.ENSMUSP00000052600,10090.ENSMUSP00000056774,10090.ENSMUSP00000069457,10090.ENSMUSP00000078875,10090.ENSMUSP00000101299,10090.ENSMUSP00000142149</t>
  </si>
  <si>
    <t>Pparg,Akt1,Tgfb1,Csf1,Adora2b,C3,Tnfrsf11a,Ido1,Serpinf2,Ffar2,Pik3r1,Ghr,Fcer1g,Park7,Tgfb2</t>
  </si>
  <si>
    <t>10090.ENSMUSP00000024988,10090.ENSMUSP00000027559,10090.ENSMUSP00000052600,10090.ENSMUSP00000078875,10090.ENSMUSP00000101299</t>
  </si>
  <si>
    <t>C3,Tnfrsf11a,Ffar2,Fcer1g,Park7</t>
  </si>
  <si>
    <t>10090.ENSMUSP00000000450,10090.ENSMUSP00000001780,10090.ENSMUSP00000002678,10090.ENSMUSP00000018644,10090.ENSMUSP00000027559,10090.ENSMUSP00000032089,10090.ENSMUSP00000033956,10090.ENSMUSP00000052600,10090.ENSMUSP00000056774,10090.ENSMUSP00000069457,10090.ENSMUSP00000091318,10090.ENSMUSP00000094667,10090.ENSMUSP00000099301,10090.ENSMUSP00000101299,10090.ENSMUSP00000142149</t>
  </si>
  <si>
    <t>Pparg,Akt1,Tgfb1,Adora2b,Tnfrsf11a,Reg3g,Ido1,Ffar2,Pik3r1,Ghr,Plscr1,Reg3b,Selenos,Park7,Tgfb2</t>
  </si>
  <si>
    <t>10090.ENSMUSP00000002678,10090.ENSMUSP00000006136,10090.ENSMUSP00000014743,10090.ENSMUSP00000018644,10090.ENSMUSP00000024988,10090.ENSMUSP00000027559,10090.ENSMUSP00000032089,10090.ENSMUSP00000052600,10090.ENSMUSP00000061851,10090.ENSMUSP00000078875,10090.ENSMUSP00000091318,10090.ENSMUSP00000094667,10090.ENSMUSP00000139357</t>
  </si>
  <si>
    <t>Tgfb1,Dnase1,Csf1,Adora2b,C3,Tnfrsf11a,Reg3g,Ffar2,Ahcy,Fcer1g,Plscr1,Reg3b,Nlrp6</t>
  </si>
  <si>
    <t>10090.ENSMUSP00000000450,10090.ENSMUSP00000001780,10090.ENSMUSP00000002678,10090.ENSMUSP00000014743,10090.ENSMUSP00000018644,10090.ENSMUSP00000032089,10090.ENSMUSP00000032961,10090.ENSMUSP00000033956,10090.ENSMUSP00000048704,10090.ENSMUSP00000056774,10090.ENSMUSP00000083656,10090.ENSMUSP00000094667,10090.ENSMUSP00000099916,10090.ENSMUSP00000101299,10090.ENSMUSP00000142149</t>
  </si>
  <si>
    <t>Pparg,Akt1,Tgfb1,Csf1,Adora2b,Reg3g,Nupr1,Ido1,Serpinf2,Pik3r1,Adora1,Reg3b,Ptges,Park7,Tgfb2</t>
  </si>
  <si>
    <t>10090.ENSMUSP00000000450,10090.ENSMUSP00000001780,10090.ENSMUSP00000002678,10090.ENSMUSP00000014743,10090.ENSMUSP00000018644,10090.ENSMUSP00000027559,10090.ENSMUSP00000032089,10090.ENSMUSP00000033956,10090.ENSMUSP00000052600,10090.ENSMUSP00000056774,10090.ENSMUSP00000069457,10090.ENSMUSP00000078875,10090.ENSMUSP00000083656,10090.ENSMUSP00000091318,10090.ENSMUSP00000094667,10090.ENSMUSP00000099301,10090.ENSMUSP00000101299,10090.ENSMUSP00000142149</t>
  </si>
  <si>
    <t>Pparg,Akt1,Tgfb1,Csf1,Adora2b,Tnfrsf11a,Reg3g,Ido1,Ffar2,Pik3r1,Ghr,Fcer1g,Adora1,Plscr1,Reg3b,Selenos,Park7,Tgfb2</t>
  </si>
  <si>
    <t>10090.ENSMUSP00000000450,10090.ENSMUSP00000001780,10090.ENSMUSP00000002678,10090.ENSMUSP00000014743,10090.ENSMUSP00000018644,10090.ENSMUSP00000024988,10090.ENSMUSP00000027559,10090.ENSMUSP00000032961,10090.ENSMUSP00000056774,10090.ENSMUSP00000069457,10090.ENSMUSP00000083656,10090.ENSMUSP00000094667,10090.ENSMUSP00000101299,10090.ENSMUSP00000142149</t>
  </si>
  <si>
    <t>Pparg,Akt1,Tgfb1,Csf1,Adora2b,C3,Tnfrsf11a,Nupr1,Pik3r1,Ghr,Adora1,Reg3b,Park7,Tgfb2</t>
  </si>
  <si>
    <t>GO:0010628</t>
  </si>
  <si>
    <t>Positive regulation of gene expression</t>
  </si>
  <si>
    <t>10090.ENSMUSP00000000450,10090.ENSMUSP00000001780,10090.ENSMUSP00000002678,10090.ENSMUSP00000014743,10090.ENSMUSP00000018644,10090.ENSMUSP00000024988,10090.ENSMUSP00000033956,10090.ENSMUSP00000048704,10090.ENSMUSP00000052600,10090.ENSMUSP00000056774,10090.ENSMUSP00000078875,10090.ENSMUSP00000101299,10090.ENSMUSP00000142149</t>
  </si>
  <si>
    <t>Pparg,Akt1,Tgfb1,Csf1,Adora2b,C3,Ido1,Serpinf2,Ffar2,Pik3r1,Fcer1g,Park7,Tgfb2</t>
  </si>
  <si>
    <t>GO:0002861</t>
  </si>
  <si>
    <t>Regulation of inflammatory response to antigenic stimulus</t>
  </si>
  <si>
    <t>10090.ENSMUSP00000024988,10090.ENSMUSP00000078875,10090.ENSMUSP00000099301,10090.ENSMUSP00000101299,10090.ENSMUSP00000139357</t>
  </si>
  <si>
    <t>C3,Fcer1g,Selenos,Park7,Nlrp6</t>
  </si>
  <si>
    <t>GO:0051247</t>
  </si>
  <si>
    <t>Positive regulation of protein metabolic process</t>
  </si>
  <si>
    <t>10090.ENSMUSP00000000450,10090.ENSMUSP00000001780,10090.ENSMUSP00000002678,10090.ENSMUSP00000014743,10090.ENSMUSP00000024988,10090.ENSMUSP00000027559,10090.ENSMUSP00000032961,10090.ENSMUSP00000056774,10090.ENSMUSP00000069457,10090.ENSMUSP00000083656,10090.ENSMUSP00000094667,10090.ENSMUSP00000101299,10090.ENSMUSP00000139357,10090.ENSMUSP00000142149</t>
  </si>
  <si>
    <t>Pparg,Akt1,Tgfb1,Csf1,C3,Tnfrsf11a,Nupr1,Pik3r1,Ghr,Adora1,Reg3b,Park7,Nlrp6,Tgfb2</t>
  </si>
  <si>
    <t>10090.ENSMUSP00000000450,10090.ENSMUSP00000001780,10090.ENSMUSP00000002678,10090.ENSMUSP00000024988,10090.ENSMUSP00000032961,10090.ENSMUSP00000033956,10090.ENSMUSP00000056774,10090.ENSMUSP00000078875,10090.ENSMUSP00000083656,10090.ENSMUSP00000091318,10090.ENSMUSP00000094667,10090.ENSMUSP00000099301,10090.ENSMUSP00000101299,10090.ENSMUSP00000142149</t>
  </si>
  <si>
    <t>Pparg,Akt1,Tgfb1,C3,Nupr1,Ido1,Pik3r1,Fcer1g,Adora1,Plscr1,Reg3b,Selenos,Park7,Tgfb2</t>
  </si>
  <si>
    <t>10090.ENSMUSP00000000450,10090.ENSMUSP00000001780,10090.ENSMUSP00000002678,10090.ENSMUSP00000014743,10090.ENSMUSP00000018644,10090.ENSMUSP00000024988,10090.ENSMUSP00000027559,10090.ENSMUSP00000032961,10090.ENSMUSP00000048704,10090.ENSMUSP00000056774,10090.ENSMUSP00000069457,10090.ENSMUSP00000083656,10090.ENSMUSP00000091318,10090.ENSMUSP00000101299,10090.ENSMUSP00000139357,10090.ENSMUSP00000142149</t>
  </si>
  <si>
    <t>Pparg,Akt1,Tgfb1,Csf1,Adora2b,C3,Tnfrsf11a,Nupr1,Serpinf2,Pik3r1,Ghr,Adora1,Plscr1,Park7,Nlrp6,Tgfb2</t>
  </si>
  <si>
    <t>10090.ENSMUSP00000002678,10090.ENSMUSP00000014743,10090.ENSMUSP00000018644,10090.ENSMUSP00000024988,10090.ENSMUSP00000027559,10090.ENSMUSP00000032961,10090.ENSMUSP00000048704,10090.ENSMUSP00000069457,10090.ENSMUSP00000083656,10090.ENSMUSP00000091318,10090.ENSMUSP00000101299,10090.ENSMUSP00000142149</t>
  </si>
  <si>
    <t>Tgfb1,Csf1,Adora2b,C3,Tnfrsf11a,Nupr1,Serpinf2,Ghr,Adora1,Plscr1,Park7,Tgfb2</t>
  </si>
  <si>
    <t>GO:0051707</t>
  </si>
  <si>
    <t>Response to other organism</t>
  </si>
  <si>
    <t>10090.ENSMUSP00000001780,10090.ENSMUSP00000002678,10090.ENSMUSP00000014743,10090.ENSMUSP00000024988,10090.ENSMUSP00000027559,10090.ENSMUSP00000032089,10090.ENSMUSP00000033956,10090.ENSMUSP00000078875,10090.ENSMUSP00000091318,10090.ENSMUSP00000094667,10090.ENSMUSP00000099301,10090.ENSMUSP00000119150,10090.ENSMUSP00000139357</t>
  </si>
  <si>
    <t>Akt1,Tgfb1,Csf1,C3,Tnfrsf11a,Reg3g,Ido1,Fcer1g,Plscr1,Reg3b,Selenos,Saa1,Nlrp6</t>
  </si>
  <si>
    <t>10090.ENSMUSP00000000450,10090.ENSMUSP00000001780,10090.ENSMUSP00000002678,10090.ENSMUSP00000018644,10090.ENSMUSP00000024988,10090.ENSMUSP00000027559,10090.ENSMUSP00000052600,10090.ENSMUSP00000056774,10090.ENSMUSP00000078875,10090.ENSMUSP00000083656,10090.ENSMUSP00000091318,10090.ENSMUSP00000099916,10090.ENSMUSP00000101299,10090.ENSMUSP00000139357,10090.ENSMUSP00000142149</t>
  </si>
  <si>
    <t>Pparg,Akt1,Tgfb1,Adora2b,C3,Tnfrsf11a,Ffar2,Pik3r1,Fcer1g,Adora1,Plscr1,Ptges,Park7,Nlrp6,Tgfb2</t>
  </si>
  <si>
    <t>10090.ENSMUSP00000032089,10090.ENSMUSP00000048704,10090.ENSMUSP00000091318,10090.ENSMUSP00000094667,10090.ENSMUSP00000119150</t>
  </si>
  <si>
    <t>Reg3g,Serpinf2,Plscr1,Reg3b,Saa1</t>
  </si>
  <si>
    <t>10090.ENSMUSP00000000450,10090.ENSMUSP00000001780,10090.ENSMUSP00000002678,10090.ENSMUSP00000018644,10090.ENSMUSP00000024988,10090.ENSMUSP00000027559,10090.ENSMUSP00000056774,10090.ENSMUSP00000078875,10090.ENSMUSP00000083656,10090.ENSMUSP00000099916,10090.ENSMUSP00000101299,10090.ENSMUSP00000142149</t>
  </si>
  <si>
    <t>Pparg,Akt1,Tgfb1,Adora2b,C3,Tnfrsf11a,Pik3r1,Fcer1g,Adora1,Ptges,Park7,Tgfb2</t>
  </si>
  <si>
    <t>GO:0002684</t>
  </si>
  <si>
    <t>Positive regulation of immune system process</t>
  </si>
  <si>
    <t>10090.ENSMUSP00000002678,10090.ENSMUSP00000014743,10090.ENSMUSP00000018644,10090.ENSMUSP00000024988,10090.ENSMUSP00000033956,10090.ENSMUSP00000052600,10090.ENSMUSP00000056774,10090.ENSMUSP00000078875,10090.ENSMUSP00000091318,10090.ENSMUSP00000101299,10090.ENSMUSP00000142149</t>
  </si>
  <si>
    <t>Tgfb1,Csf1,Adora2b,C3,Ido1,Ffar2,Pik3r1,Fcer1g,Plscr1,Park7,Tgfb2</t>
  </si>
  <si>
    <t>10090.ENSMUSP00000002678,10090.ENSMUSP00000018644,10090.ENSMUSP00000024988,10090.ENSMUSP00000033956,10090.ENSMUSP00000052600,10090.ENSMUSP00000078875,10090.ENSMUSP00000091318,10090.ENSMUSP00000101299,10090.ENSMUSP00000142149</t>
  </si>
  <si>
    <t>Tgfb1,Adora2b,C3,Ido1,Ffar2,Fcer1g,Plscr1,Park7,Tgfb2</t>
  </si>
  <si>
    <t>10090.ENSMUSP00000001780,10090.ENSMUSP00000014743,10090.ENSMUSP00000032961,10090.ENSMUSP00000033956,10090.ENSMUSP00000056774,10090.ENSMUSP00000069457,10090.ENSMUSP00000078875,10090.ENSMUSP00000083656,10090.ENSMUSP00000094667,10090.ENSMUSP00000099301,10090.ENSMUSP00000101299,10090.ENSMUSP00000142149</t>
  </si>
  <si>
    <t>Akt1,Csf1,Nupr1,Ido1,Pik3r1,Ghr,Fcer1g,Adora1,Reg3b,Selenos,Park7,Tgfb2</t>
  </si>
  <si>
    <t>10090.ENSMUSP00000000450,10090.ENSMUSP00000001780,10090.ENSMUSP00000002678,10090.ENSMUSP00000027559,10090.ENSMUSP00000033956,10090.ENSMUSP00000052600,10090.ENSMUSP00000056774,10090.ENSMUSP00000069457,10090.ENSMUSP00000091318,10090.ENSMUSP00000099301,10090.ENSMUSP00000142149</t>
  </si>
  <si>
    <t>Pparg,Akt1,Tgfb1,Tnfrsf11a,Ido1,Ffar2,Pik3r1,Ghr,Plscr1,Selenos,Tgfb2</t>
  </si>
  <si>
    <t>10090.ENSMUSP00000000450,10090.ENSMUSP00000001780,10090.ENSMUSP00000002678,10090.ENSMUSP00000014743,10090.ENSMUSP00000018644,10090.ENSMUSP00000024988,10090.ENSMUSP00000027559,10090.ENSMUSP00000048704,10090.ENSMUSP00000052600,10090.ENSMUSP00000056774,10090.ENSMUSP00000069457,10090.ENSMUSP00000078875,10090.ENSMUSP00000083656,10090.ENSMUSP00000091318,10090.ENSMUSP00000099301,10090.ENSMUSP00000099916,10090.ENSMUSP00000101299,10090.ENSMUSP00000139357,10090.ENSMUSP00000142149</t>
  </si>
  <si>
    <t>Pparg,Akt1,Tgfb1,Csf1,Adora2b,C3,Tnfrsf11a,Serpinf2,Ffar2,Pik3r1,Ghr,Fcer1g,Adora1,Plscr1,Selenos,Ptges,Park7,Nlrp6,Tgfb2</t>
  </si>
  <si>
    <t>10090.ENSMUSP00000002678,10090.ENSMUSP00000018644,10090.ENSMUSP00000024988,10090.ENSMUSP00000033956,10090.ENSMUSP00000048704,10090.ENSMUSP00000052600,10090.ENSMUSP00000056774,10090.ENSMUSP00000078875,10090.ENSMUSP00000101299</t>
  </si>
  <si>
    <t>Tgfb1,Adora2b,C3,Ido1,Serpinf2,Ffar2,Pik3r1,Fcer1g,Park7</t>
  </si>
  <si>
    <t>10090.ENSMUSP00000000450,10090.ENSMUSP00000001780,10090.ENSMUSP00000002678,10090.ENSMUSP00000014743,10090.ENSMUSP00000018644,10090.ENSMUSP00000027559,10090.ENSMUSP00000069457,10090.ENSMUSP00000083656,10090.ENSMUSP00000091318,10090.ENSMUSP00000101299,10090.ENSMUSP00000139357,10090.ENSMUSP00000142149</t>
  </si>
  <si>
    <t>Pparg,Akt1,Tgfb1,Csf1,Adora2b,Tnfrsf11a,Ghr,Adora1,Plscr1,Park7,Nlrp6,Tgfb2</t>
  </si>
  <si>
    <t>GO:0010646</t>
  </si>
  <si>
    <t>Regulation of cell communication</t>
  </si>
  <si>
    <t>10090.ENSMUSP00000000450,10090.ENSMUSP00000001780,10090.ENSMUSP00000002678,10090.ENSMUSP00000014743,10090.ENSMUSP00000018644,10090.ENSMUSP00000024988,10090.ENSMUSP00000027559,10090.ENSMUSP00000032961,10090.ENSMUSP00000048704,10090.ENSMUSP00000052600,10090.ENSMUSP00000056774,10090.ENSMUSP00000069457,10090.ENSMUSP00000083656,10090.ENSMUSP00000091318,10090.ENSMUSP00000099301,10090.ENSMUSP00000101299,10090.ENSMUSP00000139357,10090.ENSMUSP00000142149</t>
  </si>
  <si>
    <t>Pparg,Akt1,Tgfb1,Csf1,Adora2b,C3,Tnfrsf11a,Nupr1,Serpinf2,Ffar2,Pik3r1,Ghr,Adora1,Plscr1,Selenos,Park7,Nlrp6,Tgfb2</t>
  </si>
  <si>
    <t>10090.ENSMUSP00000000450,10090.ENSMUSP00000001780,10090.ENSMUSP00000002678,10090.ENSMUSP00000024988,10090.ENSMUSP00000032961,10090.ENSMUSP00000033956,10090.ENSMUSP00000083656,10090.ENSMUSP00000091318,10090.ENSMUSP00000101299,10090.ENSMUSP00000142149</t>
  </si>
  <si>
    <t>Pparg,Akt1,Tgfb1,C3,Nupr1,Ido1,Adora1,Plscr1,Park7,Tgfb2</t>
  </si>
  <si>
    <t>GO:0023051</t>
  </si>
  <si>
    <t>Regulation of signaling</t>
  </si>
  <si>
    <t>GO:0009966</t>
  </si>
  <si>
    <t>Regulation of signal transduction</t>
  </si>
  <si>
    <t>10090.ENSMUSP00000000450,10090.ENSMUSP00000001780,10090.ENSMUSP00000002678,10090.ENSMUSP00000014743,10090.ENSMUSP00000018644,10090.ENSMUSP00000024988,10090.ENSMUSP00000027559,10090.ENSMUSP00000032961,10090.ENSMUSP00000048704,10090.ENSMUSP00000056774,10090.ENSMUSP00000069457,10090.ENSMUSP00000083656,10090.ENSMUSP00000091318,10090.ENSMUSP00000099301,10090.ENSMUSP00000101299,10090.ENSMUSP00000139357,10090.ENSMUSP00000142149</t>
  </si>
  <si>
    <t>Pparg,Akt1,Tgfb1,Csf1,Adora2b,C3,Tnfrsf11a,Nupr1,Serpinf2,Pik3r1,Ghr,Adora1,Plscr1,Selenos,Park7,Nlrp6,Tgfb2</t>
  </si>
  <si>
    <t>GO:0042592</t>
  </si>
  <si>
    <t>Homeostatic process</t>
  </si>
  <si>
    <t>10090.ENSMUSP00000000450,10090.ENSMUSP00000001780,10090.ENSMUSP00000002678,10090.ENSMUSP00000014743,10090.ENSMUSP00000027559,10090.ENSMUSP00000052600,10090.ENSMUSP00000056774,10090.ENSMUSP00000078875,10090.ENSMUSP00000083656,10090.ENSMUSP00000099301,10090.ENSMUSP00000101299,10090.ENSMUSP00000139357,10090.ENSMUSP00000142149</t>
  </si>
  <si>
    <t>Pparg,Akt1,Tgfb1,Csf1,Tnfrsf11a,Ffar2,Pik3r1,Fcer1g,Adora1,Selenos,Park7,Nlrp6,Tgfb2</t>
  </si>
  <si>
    <t>GO:0002864</t>
  </si>
  <si>
    <t>Regulation of acute inflammatory response to antigenic stimulus</t>
  </si>
  <si>
    <t>10090.ENSMUSP00000024988,10090.ENSMUSP00000078875,10090.ENSMUSP00000099301,10090.ENSMUSP00000101299</t>
  </si>
  <si>
    <t>C3,Fcer1g,Selenos,Park7</t>
  </si>
  <si>
    <t>10090.ENSMUSP00000002678,10090.ENSMUSP00000014743,10090.ENSMUSP00000027559,10090.ENSMUSP00000056774,10090.ENSMUSP00000078875</t>
  </si>
  <si>
    <t>Tgfb1,Csf1,Tnfrsf11a,Pik3r1,Fcer1g</t>
  </si>
  <si>
    <t>GO:0043408</t>
  </si>
  <si>
    <t>Regulation of MAPK cascade</t>
  </si>
  <si>
    <t>10090.ENSMUSP00000000450,10090.ENSMUSP00000001780,10090.ENSMUSP00000002678,10090.ENSMUSP00000024988,10090.ENSMUSP00000027559,10090.ENSMUSP00000048704,10090.ENSMUSP00000069457,10090.ENSMUSP00000083656,10090.ENSMUSP00000139357,10090.ENSMUSP00000142149</t>
  </si>
  <si>
    <t>Pparg,Akt1,Tgfb1,C3,Tnfrsf11a,Serpinf2,Ghr,Adora1,Nlrp6,Tgfb2</t>
  </si>
  <si>
    <t>10090.ENSMUSP00000000450,10090.ENSMUSP00000002678,10090.ENSMUSP00000018644,10090.ENSMUSP00000032961,10090.ENSMUSP00000033956,10090.ENSMUSP00000056774,10090.ENSMUSP00000083656,10090.ENSMUSP00000099916,10090.ENSMUSP00000101299,10090.ENSMUSP00000142149</t>
  </si>
  <si>
    <t>Pparg,Tgfb1,Adora2b,Nupr1,Ido1,Pik3r1,Adora1,Ptges,Park7,Tgfb2</t>
  </si>
  <si>
    <t>GO:0043549</t>
  </si>
  <si>
    <t>Regulation of kinase activity</t>
  </si>
  <si>
    <t>10090.ENSMUSP00000000450,10090.ENSMUSP00000001780,10090.ENSMUSP00000002678,10090.ENSMUSP00000014743,10090.ENSMUSP00000027559,10090.ENSMUSP00000056774,10090.ENSMUSP00000069457,10090.ENSMUSP00000083656,10090.ENSMUSP00000101299,10090.ENSMUSP00000142149</t>
  </si>
  <si>
    <t>Pparg,Akt1,Tgfb1,Csf1,Tnfrsf11a,Pik3r1,Ghr,Adora1,Park7,Tgfb2</t>
  </si>
  <si>
    <t>GO:0051046</t>
  </si>
  <si>
    <t>Regulation of secretion</t>
  </si>
  <si>
    <t>10090.ENSMUSP00000000450,10090.ENSMUSP00000002678,10090.ENSMUSP00000018644,10090.ENSMUSP00000027559,10090.ENSMUSP00000052600,10090.ENSMUSP00000078875,10090.ENSMUSP00000083656,10090.ENSMUSP00000099916,10090.ENSMUSP00000139357,10090.ENSMUSP00000142149</t>
  </si>
  <si>
    <t>Pparg,Tgfb1,Adora2b,Tnfrsf11a,Ffar2,Fcer1g,Adora1,Ptges,Nlrp6,Tgfb2</t>
  </si>
  <si>
    <t>GO:0002573</t>
  </si>
  <si>
    <t>Myeloid leukocyte differentiation</t>
  </si>
  <si>
    <t>10090.ENSMUSP00000000450,10090.ENSMUSP00000002678,10090.ENSMUSP00000014743,10090.ENSMUSP00000027559,10090.ENSMUSP00000056774,10090.ENSMUSP00000078875</t>
  </si>
  <si>
    <t>Pparg,Tgfb1,Csf1,Tnfrsf11a,Pik3r1,Fcer1g</t>
  </si>
  <si>
    <t>10090.ENSMUSP00000000450,10090.ENSMUSP00000001780,10090.ENSMUSP00000002678,10090.ENSMUSP00000018644,10090.ENSMUSP00000032089,10090.ENSMUSP00000056774,10090.ENSMUSP00000069457,10090.ENSMUSP00000078875,10090.ENSMUSP00000083656,10090.ENSMUSP00000094667,10090.ENSMUSP00000099301</t>
  </si>
  <si>
    <t>Pparg,Akt1,Tgfb1,Adora2b,Reg3g,Pik3r1,Ghr,Fcer1g,Adora1,Reg3b,Selenos</t>
  </si>
  <si>
    <t>10090.ENSMUSP00000000450,10090.ENSMUSP00000001780,10090.ENSMUSP00000002678,10090.ENSMUSP00000014743,10090.ENSMUSP00000018644,10090.ENSMUSP00000024988,10090.ENSMUSP00000027559,10090.ENSMUSP00000032961,10090.ENSMUSP00000048704,10090.ENSMUSP00000056774,10090.ENSMUSP00000069457,10090.ENSMUSP00000083656,10090.ENSMUSP00000091318,10090.ENSMUSP00000094667,10090.ENSMUSP00000101299,10090.ENSMUSP00000139357,10090.ENSMUSP00000142149</t>
  </si>
  <si>
    <t>Pparg,Akt1,Tgfb1,Csf1,Adora2b,C3,Tnfrsf11a,Nupr1,Serpinf2,Pik3r1,Ghr,Adora1,Plscr1,Reg3b,Park7,Nlrp6,Tgfb2</t>
  </si>
  <si>
    <t>10090.ENSMUSP00000000450,10090.ENSMUSP00000001780,10090.ENSMUSP00000002678,10090.ENSMUSP00000018644,10090.ENSMUSP00000032089,10090.ENSMUSP00000056774,10090.ENSMUSP00000069457,10090.ENSMUSP00000094667</t>
  </si>
  <si>
    <t>Pparg,Akt1,Tgfb1,Adora2b,Reg3g,Pik3r1,Ghr,Reg3b</t>
  </si>
  <si>
    <t>10090.ENSMUSP00000000450,10090.ENSMUSP00000001780,10090.ENSMUSP00000002678,10090.ENSMUSP00000014743,10090.ENSMUSP00000018644,10090.ENSMUSP00000024988,10090.ENSMUSP00000032089,10090.ENSMUSP00000032961,10090.ENSMUSP00000033956,10090.ENSMUSP00000048704,10090.ENSMUSP00000056774,10090.ENSMUSP00000069457,10090.ENSMUSP00000078875,10090.ENSMUSP00000083656,10090.ENSMUSP00000091318,10090.ENSMUSP00000094667,10090.ENSMUSP00000099301,10090.ENSMUSP00000099916,10090.ENSMUSP00000101299,10090.ENSMUSP00000139357,10090.ENSMUSP00000142149</t>
  </si>
  <si>
    <t>Pparg,Akt1,Tgfb1,Csf1,Adora2b,C3,Reg3g,Nupr1,Ido1,Serpinf2,Pik3r1,Ghr,Fcer1g,Adora1,Plscr1,Reg3b,Selenos,Ptges,Park7,Nlrp6,Tgfb2</t>
  </si>
  <si>
    <t>10090.ENSMUSP00000000450,10090.ENSMUSP00000002678,10090.ENSMUSP00000018644,10090.ENSMUSP00000027559,10090.ENSMUSP00000078875,10090.ENSMUSP00000083656,10090.ENSMUSP00000099916,10090.ENSMUSP00000142149</t>
  </si>
  <si>
    <t>Pparg,Tgfb1,Adora2b,Tnfrsf11a,Fcer1g,Adora1,Ptges,Tgfb2</t>
  </si>
  <si>
    <t>10090.ENSMUSP00000000450,10090.ENSMUSP00000001780,10090.ENSMUSP00000002678,10090.ENSMUSP00000024988,10090.ENSMUSP00000032961,10090.ENSMUSP00000033956,10090.ENSMUSP00000091318,10090.ENSMUSP00000101299,10090.ENSMUSP00000142149</t>
  </si>
  <si>
    <t>Pparg,Akt1,Tgfb1,C3,Nupr1,Ido1,Plscr1,Park7,Tgfb2</t>
  </si>
  <si>
    <t>10090.ENSMUSP00000000450,10090.ENSMUSP00000002678,10090.ENSMUSP00000014743,10090.ENSMUSP00000027559,10090.ENSMUSP00000056774,10090.ENSMUSP00000078875,10090.ENSMUSP00000091318</t>
  </si>
  <si>
    <t>Pparg,Tgfb1,Csf1,Tnfrsf11a,Pik3r1,Fcer1g,Plscr1</t>
  </si>
  <si>
    <t>GO:0045859</t>
  </si>
  <si>
    <t>Regulation of protein kinase activity</t>
  </si>
  <si>
    <t>10090.ENSMUSP00000000450,10090.ENSMUSP00000001780,10090.ENSMUSP00000002678,10090.ENSMUSP00000014743,10090.ENSMUSP00000027559,10090.ENSMUSP00000069457,10090.ENSMUSP00000083656,10090.ENSMUSP00000101299,10090.ENSMUSP00000142149</t>
  </si>
  <si>
    <t>Pparg,Akt1,Tgfb1,Csf1,Tnfrsf11a,Ghr,Adora1,Park7,Tgfb2</t>
  </si>
  <si>
    <t>GO:0023052</t>
  </si>
  <si>
    <t>Signaling</t>
  </si>
  <si>
    <t>10090.ENSMUSP00000000450,10090.ENSMUSP00000001780,10090.ENSMUSP00000002678,10090.ENSMUSP00000014743,10090.ENSMUSP00000018644,10090.ENSMUSP00000024988,10090.ENSMUSP00000027559,10090.ENSMUSP00000032089,10090.ENSMUSP00000032961,10090.ENSMUSP00000052600,10090.ENSMUSP00000056774,10090.ENSMUSP00000069457,10090.ENSMUSP00000078875,10090.ENSMUSP00000083656,10090.ENSMUSP00000091318,10090.ENSMUSP00000099301,10090.ENSMUSP00000101299,10090.ENSMUSP00000139357,10090.ENSMUSP00000142149</t>
  </si>
  <si>
    <t>Pparg,Akt1,Tgfb1,Csf1,Adora2b,C3,Tnfrsf11a,Reg3g,Nupr1,Ffar2,Pik3r1,Ghr,Fcer1g,Adora1,Plscr1,Selenos,Park7,Nlrp6,Tgfb2</t>
  </si>
  <si>
    <t>GO:0048518</t>
  </si>
  <si>
    <t>Positive regulation of biological process</t>
  </si>
  <si>
    <t>10090.ENSMUSP00000000450,10090.ENSMUSP00000001780,10090.ENSMUSP00000002678,10090.ENSMUSP00000014743,10090.ENSMUSP00000018644,10090.ENSMUSP00000024988,10090.ENSMUSP00000027559,10090.ENSMUSP00000032089,10090.ENSMUSP00000032961,10090.ENSMUSP00000033956,10090.ENSMUSP00000048704,10090.ENSMUSP00000052600,10090.ENSMUSP00000056774,10090.ENSMUSP00000069457,10090.ENSMUSP00000078875,10090.ENSMUSP00000083656,10090.ENSMUSP00000091318,10090.ENSMUSP00000094667,10090.ENSMUSP00000099916,10090.ENSMUSP00000101299,10090.ENSMUSP00000139357,10090.ENSMUSP00000142149</t>
  </si>
  <si>
    <t>Pparg,Akt1,Tgfb1,Csf1,Adora2b,C3,Tnfrsf11a,Reg3g,Nupr1,Ido1,Serpinf2,Ffar2,Pik3r1,Ghr,Fcer1g,Adora1,Plscr1,Reg3b,Ptges,Park7,Nlrp6,Tgfb2</t>
  </si>
  <si>
    <t>10090.ENSMUSP00000000450,10090.ENSMUSP00000001780,10090.ENSMUSP00000002678,10090.ENSMUSP00000014743,10090.ENSMUSP00000018644,10090.ENSMUSP00000024988,10090.ENSMUSP00000027559,10090.ENSMUSP00000032089,10090.ENSMUSP00000032961,10090.ENSMUSP00000033956,10090.ENSMUSP00000048704,10090.ENSMUSP00000056774,10090.ENSMUSP00000069457,10090.ENSMUSP00000078875,10090.ENSMUSP00000083656,10090.ENSMUSP00000091318,10090.ENSMUSP00000094667,10090.ENSMUSP00000099916,10090.ENSMUSP00000101299,10090.ENSMUSP00000139357,10090.ENSMUSP00000142149</t>
  </si>
  <si>
    <t>Pparg,Akt1,Tgfb1,Csf1,Adora2b,C3,Tnfrsf11a,Reg3g,Nupr1,Ido1,Serpinf2,Pik3r1,Ghr,Fcer1g,Adora1,Plscr1,Reg3b,Ptges,Park7,Nlrp6,Tgfb2</t>
  </si>
  <si>
    <t>GO:1900182</t>
  </si>
  <si>
    <t>Positive regulation of protein localization to nucleus</t>
  </si>
  <si>
    <t>10090.ENSMUSP00000001780,10090.ENSMUSP00000002678,10090.ENSMUSP00000056774,10090.ENSMUSP00000101299,10090.ENSMUSP00000142149</t>
  </si>
  <si>
    <t>Akt1,Tgfb1,Pik3r1,Park7,Tgfb2</t>
  </si>
  <si>
    <t>GO:0048660</t>
  </si>
  <si>
    <t>Regulation of smooth muscle cell proliferation</t>
  </si>
  <si>
    <t>10090.ENSMUSP00000000450,10090.ENSMUSP00000001780,10090.ENSMUSP00000002678,10090.ENSMUSP00000048704,10090.ENSMUSP00000056774,10090.ENSMUSP00000101299</t>
  </si>
  <si>
    <t>Pparg,Akt1,Tgfb1,Serpinf2,Pik3r1,Park7</t>
  </si>
  <si>
    <t>GO:0007154</t>
  </si>
  <si>
    <t>Cell communication</t>
  </si>
  <si>
    <t>GO:0060255</t>
  </si>
  <si>
    <t>Regulation of macromolecule metabolic process</t>
  </si>
  <si>
    <t>10090.ENSMUSP00000000450,10090.ENSMUSP00000001780,10090.ENSMUSP00000002678,10090.ENSMUSP00000014743,10090.ENSMUSP00000018644,10090.ENSMUSP00000024988,10090.ENSMUSP00000027559,10090.ENSMUSP00000032961,10090.ENSMUSP00000033956,10090.ENSMUSP00000048704,10090.ENSMUSP00000052600,10090.ENSMUSP00000056774,10090.ENSMUSP00000069457,10090.ENSMUSP00000078875,10090.ENSMUSP00000083656,10090.ENSMUSP00000091318,10090.ENSMUSP00000094667,10090.ENSMUSP00000099301,10090.ENSMUSP00000101299,10090.ENSMUSP00000139357,10090.ENSMUSP00000142149</t>
  </si>
  <si>
    <t>Pparg,Akt1,Tgfb1,Csf1,Adora2b,C3,Tnfrsf11a,Nupr1,Ido1,Serpinf2,Ffar2,Pik3r1,Ghr,Fcer1g,Adora1,Plscr1,Reg3b,Selenos,Park7,Nlrp6,Tgfb2</t>
  </si>
  <si>
    <t>10090.ENSMUSP00000000450,10090.ENSMUSP00000002678,10090.ENSMUSP00000018644,10090.ENSMUSP00000027559,10090.ENSMUSP00000052600,10090.ENSMUSP00000078875,10090.ENSMUSP00000083656,10090.ENSMUSP00000099916,10090.ENSMUSP00000142149</t>
  </si>
  <si>
    <t>Pparg,Tgfb1,Adora2b,Tnfrsf11a,Ffar2,Fcer1g,Adora1,Ptges,Tgfb2</t>
  </si>
  <si>
    <t>GO:0051246</t>
  </si>
  <si>
    <t>Regulation of protein metabolic process</t>
  </si>
  <si>
    <t>10090.ENSMUSP00000000450,10090.ENSMUSP00000001780,10090.ENSMUSP00000002678,10090.ENSMUSP00000014743,10090.ENSMUSP00000024988,10090.ENSMUSP00000027559,10090.ENSMUSP00000032961,10090.ENSMUSP00000048704,10090.ENSMUSP00000056774,10090.ENSMUSP00000069457,10090.ENSMUSP00000083656,10090.ENSMUSP00000094667,10090.ENSMUSP00000101299,10090.ENSMUSP00000139357,10090.ENSMUSP00000142149</t>
  </si>
  <si>
    <t>Pparg,Akt1,Tgfb1,Csf1,C3,Tnfrsf11a,Nupr1,Serpinf2,Pik3r1,Ghr,Adora1,Reg3b,Park7,Nlrp6,Tgfb2</t>
  </si>
  <si>
    <t>GO:0043066</t>
  </si>
  <si>
    <t>Negative regulation of apoptotic process</t>
  </si>
  <si>
    <t>10090.ENSMUSP00000001780,10090.ENSMUSP00000032961,10090.ENSMUSP00000033956,10090.ENSMUSP00000056774,10090.ENSMUSP00000078875,10090.ENSMUSP00000083656,10090.ENSMUSP00000094667,10090.ENSMUSP00000099301,10090.ENSMUSP00000101299,10090.ENSMUSP00000142149</t>
  </si>
  <si>
    <t>Akt1,Nupr1,Ido1,Pik3r1,Fcer1g,Adora1,Reg3b,Selenos,Park7,Tgfb2</t>
  </si>
  <si>
    <t>10090.ENSMUSP00000000450,10090.ENSMUSP00000001780,10090.ENSMUSP00000002678,10090.ENSMUSP00000014743,10090.ENSMUSP00000018644,10090.ENSMUSP00000024988,10090.ENSMUSP00000027559,10090.ENSMUSP00000032089,10090.ENSMUSP00000032961,10090.ENSMUSP00000052600,10090.ENSMUSP00000056774,10090.ENSMUSP00000069457,10090.ENSMUSP00000078875,10090.ENSMUSP00000083656,10090.ENSMUSP00000091318,10090.ENSMUSP00000099301,10090.ENSMUSP00000139357,10090.ENSMUSP00000142149</t>
  </si>
  <si>
    <t>Pparg,Akt1,Tgfb1,Csf1,Adora2b,C3,Tnfrsf11a,Reg3g,Nupr1,Ffar2,Pik3r1,Ghr,Fcer1g,Adora1,Plscr1,Selenos,Nlrp6,Tgfb2</t>
  </si>
  <si>
    <t>10090.ENSMUSP00000000450,10090.ENSMUSP00000001780,10090.ENSMUSP00000002678,10090.ENSMUSP00000014743,10090.ENSMUSP00000018644,10090.ENSMUSP00000024988,10090.ENSMUSP00000027559,10090.ENSMUSP00000032961,10090.ENSMUSP00000048704,10090.ENSMUSP00000056774,10090.ENSMUSP00000069457,10090.ENSMUSP00000083656,10090.ENSMUSP00000091318,10090.ENSMUSP00000094667,10090.ENSMUSP00000101299,10090.ENSMUSP00000142149</t>
  </si>
  <si>
    <t>Pparg,Akt1,Tgfb1,Csf1,Adora2b,C3,Tnfrsf11a,Nupr1,Serpinf2,Pik3r1,Ghr,Adora1,Plscr1,Reg3b,Park7,Tgfb2</t>
  </si>
  <si>
    <t>10090.ENSMUSP00000000450,10090.ENSMUSP00000001780,10090.ENSMUSP00000002678,10090.ENSMUSP00000014743,10090.ENSMUSP00000018644,10090.ENSMUSP00000024988,10090.ENSMUSP00000027559,10090.ENSMUSP00000052600,10090.ENSMUSP00000056774,10090.ENSMUSP00000069457,10090.ENSMUSP00000078875,10090.ENSMUSP00000083656,10090.ENSMUSP00000142149</t>
  </si>
  <si>
    <t>Pparg,Akt1,Tgfb1,Csf1,Adora2b,C3,Tnfrsf11a,Ffar2,Pik3r1,Ghr,Fcer1g,Adora1,Tgfb2</t>
  </si>
  <si>
    <t>GO:0080135</t>
  </si>
  <si>
    <t>Regulation of cellular response to stress</t>
  </si>
  <si>
    <t>10090.ENSMUSP00000001780,10090.ENSMUSP00000032961,10090.ENSMUSP00000048704,10090.ENSMUSP00000056774,10090.ENSMUSP00000091318,10090.ENSMUSP00000094667,10090.ENSMUSP00000099301,10090.ENSMUSP00000101299,10090.ENSMUSP00000142149</t>
  </si>
  <si>
    <t>Akt1,Nupr1,Serpinf2,Pik3r1,Plscr1,Reg3b,Selenos,Park7,Tgfb2</t>
  </si>
  <si>
    <t>GO:0001776</t>
  </si>
  <si>
    <t>Leukocyte homeostasis</t>
  </si>
  <si>
    <t>10090.ENSMUSP00000001780,10090.ENSMUSP00000002678,10090.ENSMUSP00000014743,10090.ENSMUSP00000078875,10090.ENSMUSP00000142149</t>
  </si>
  <si>
    <t>Akt1,Tgfb1,Csf1,Fcer1g,Tgfb2</t>
  </si>
  <si>
    <t>10090.ENSMUSP00000000450,10090.ENSMUSP00000002678,10090.ENSMUSP00000024988,10090.ENSMUSP00000078875,10090.ENSMUSP00000091318</t>
  </si>
  <si>
    <t>Pparg,Tgfb1,C3,Fcer1g,Plscr1</t>
  </si>
  <si>
    <t>10090.ENSMUSP00000000450,10090.ENSMUSP00000002678,10090.ENSMUSP00000018644,10090.ENSMUSP00000027559,10090.ENSMUSP00000078875,10090.ENSMUSP00000099916,10090.ENSMUSP00000142149</t>
  </si>
  <si>
    <t>Pparg,Tgfb1,Adora2b,Tnfrsf11a,Fcer1g,Ptges,Tgfb2</t>
  </si>
  <si>
    <t>GO:0002866</t>
  </si>
  <si>
    <t>Positive regulation of acute inflammatory response to antigenic stimulus</t>
  </si>
  <si>
    <t>10090.ENSMUSP00000024988,10090.ENSMUSP00000078875,10090.ENSMUSP00000101299</t>
  </si>
  <si>
    <t>C3,Fcer1g,Park7</t>
  </si>
  <si>
    <t>GO:0012501</t>
  </si>
  <si>
    <t>Programmed cell death</t>
  </si>
  <si>
    <t>10090.ENSMUSP00000001780,10090.ENSMUSP00000002678,10090.ENSMUSP00000006136,10090.ENSMUSP00000027559,10090.ENSMUSP00000032961,10090.ENSMUSP00000056774,10090.ENSMUSP00000078875,10090.ENSMUSP00000091318,10090.ENSMUSP00000139357,10090.ENSMUSP00000142149</t>
  </si>
  <si>
    <t>Akt1,Tgfb1,Dnase1,Tnfrsf11a,Nupr1,Pik3r1,Fcer1g,Plscr1,Nlrp6,Tgfb2</t>
  </si>
  <si>
    <t>10090.ENSMUSP00000000450,10090.ENSMUSP00000002678,10090.ENSMUSP00000018644,10090.ENSMUSP00000048704</t>
  </si>
  <si>
    <t>Pparg,Tgfb1,Adora2b,Serpinf2</t>
  </si>
  <si>
    <t>GO:0002697</t>
  </si>
  <si>
    <t>Regulation of immune effector process</t>
  </si>
  <si>
    <t>10090.ENSMUSP00000002678,10090.ENSMUSP00000006136,10090.ENSMUSP00000018644,10090.ENSMUSP00000024988,10090.ENSMUSP00000052600,10090.ENSMUSP00000078875,10090.ENSMUSP00000142149</t>
  </si>
  <si>
    <t>Tgfb1,Dnase1,Adora2b,C3,Ffar2,Fcer1g,Tgfb2</t>
  </si>
  <si>
    <t>GO:0010468</t>
  </si>
  <si>
    <t>Regulation of gene expression</t>
  </si>
  <si>
    <t>10090.ENSMUSP00000000450,10090.ENSMUSP00000001780,10090.ENSMUSP00000002678,10090.ENSMUSP00000014743,10090.ENSMUSP00000018644,10090.ENSMUSP00000024988,10090.ENSMUSP00000027559,10090.ENSMUSP00000032961,10090.ENSMUSP00000033956,10090.ENSMUSP00000048704,10090.ENSMUSP00000052600,10090.ENSMUSP00000056774,10090.ENSMUSP00000078875,10090.ENSMUSP00000091318,10090.ENSMUSP00000099301,10090.ENSMUSP00000101299,10090.ENSMUSP00000139357,10090.ENSMUSP00000142149</t>
  </si>
  <si>
    <t>Pparg,Akt1,Tgfb1,Csf1,Adora2b,C3,Tnfrsf11a,Nupr1,Ido1,Serpinf2,Ffar2,Pik3r1,Fcer1g,Plscr1,Selenos,Park7,Nlrp6,Tgfb2</t>
  </si>
  <si>
    <t>GO:0071310</t>
  </si>
  <si>
    <t>Cellular response to organic substance</t>
  </si>
  <si>
    <t>10090.ENSMUSP00000000450,10090.ENSMUSP00000001780,10090.ENSMUSP00000002678,10090.ENSMUSP00000014743,10090.ENSMUSP00000027559,10090.ENSMUSP00000052600,10090.ENSMUSP00000056774,10090.ENSMUSP00000069457,10090.ENSMUSP00000078875,10090.ENSMUSP00000091318,10090.ENSMUSP00000099301,10090.ENSMUSP00000101299,10090.ENSMUSP00000142149</t>
  </si>
  <si>
    <t>Pparg,Akt1,Tgfb1,Csf1,Tnfrsf11a,Ffar2,Pik3r1,Ghr,Fcer1g,Plscr1,Selenos,Park7,Tgfb2</t>
  </si>
  <si>
    <t>10090.ENSMUSP00000014743,10090.ENSMUSP00000032961,10090.ENSMUSP00000069457,10090.ENSMUSP00000083656,10090.ENSMUSP00000094667,10090.ENSMUSP00000101299,10090.ENSMUSP00000142149</t>
  </si>
  <si>
    <t>Csf1,Nupr1,Ghr,Adora1,Reg3b,Park7,Tgfb2</t>
  </si>
  <si>
    <t>GO:0050900</t>
  </si>
  <si>
    <t>Leukocyte migration</t>
  </si>
  <si>
    <t>10090.ENSMUSP00000014743,10090.ENSMUSP00000052600,10090.ENSMUSP00000056774,10090.ENSMUSP00000078875,10090.ENSMUSP00000083656,10090.ENSMUSP00000142149</t>
  </si>
  <si>
    <t>Csf1,Ffar2,Pik3r1,Fcer1g,Adora1,Tgfb2</t>
  </si>
  <si>
    <t>GO:0009725</t>
  </si>
  <si>
    <t>Response to hormone</t>
  </si>
  <si>
    <t>10090.ENSMUSP00000000450,10090.ENSMUSP00000001780,10090.ENSMUSP00000002678,10090.ENSMUSP00000018644,10090.ENSMUSP00000032089,10090.ENSMUSP00000056774,10090.ENSMUSP00000069457,10090.ENSMUSP00000094667,10090.ENSMUSP00000142149</t>
  </si>
  <si>
    <t>Pparg,Akt1,Tgfb1,Adora2b,Reg3g,Pik3r1,Ghr,Reg3b,Tgfb2</t>
  </si>
  <si>
    <t>GO:0002674</t>
  </si>
  <si>
    <t>Negative regulation of acute inflammatory response</t>
  </si>
  <si>
    <t>10090.ENSMUSP00000000450,10090.ENSMUSP00000083656,10090.ENSMUSP00000099301</t>
  </si>
  <si>
    <t>Pparg,Adora1,Selenos</t>
  </si>
  <si>
    <t>10090.ENSMUSP00000001780,10090.ENSMUSP00000002678,10090.ENSMUSP00000014743,10090.ENSMUSP00000027559,10090.ENSMUSP00000069457,10090.ENSMUSP00000083656,10090.ENSMUSP00000142149</t>
  </si>
  <si>
    <t>Akt1,Tgfb1,Csf1,Tnfrsf11a,Ghr,Adora1,Tgfb2</t>
  </si>
  <si>
    <t>GO:0051241</t>
  </si>
  <si>
    <t>Negative regulation of multicellular organismal process</t>
  </si>
  <si>
    <t>10090.ENSMUSP00000000450,10090.ENSMUSP00000002678,10090.ENSMUSP00000018644,10090.ENSMUSP00000032089,10090.ENSMUSP00000033956,10090.ENSMUSP00000056774,10090.ENSMUSP00000083656,10090.ENSMUSP00000099301,10090.ENSMUSP00000139357,10090.ENSMUSP00000142149</t>
  </si>
  <si>
    <t>Pparg,Tgfb1,Adora2b,Reg3g,Ido1,Pik3r1,Adora1,Selenos,Nlrp6,Tgfb2</t>
  </si>
  <si>
    <t>GO:0008015</t>
  </si>
  <si>
    <t>Blood circulation</t>
  </si>
  <si>
    <t>10090.ENSMUSP00000000450,10090.ENSMUSP00000001780,10090.ENSMUSP00000002678,10090.ENSMUSP00000018644,10090.ENSMUSP00000048704,10090.ENSMUSP00000056774,10090.ENSMUSP00000083656</t>
  </si>
  <si>
    <t>Pparg,Akt1,Tgfb1,Adora2b,Serpinf2,Pik3r1,Adora1</t>
  </si>
  <si>
    <t>GO:0050678</t>
  </si>
  <si>
    <t>Regulation of epithelial cell proliferation</t>
  </si>
  <si>
    <t>10090.ENSMUSP00000000450,10090.ENSMUSP00000001780,10090.ENSMUSP00000002678,10090.ENSMUSP00000018644,10090.ENSMUSP00000032089,10090.ENSMUSP00000032961,10090.ENSMUSP00000142149</t>
  </si>
  <si>
    <t>Pparg,Akt1,Tgfb1,Adora2b,Reg3g,Nupr1,Tgfb2</t>
  </si>
  <si>
    <t>GO:0001818</t>
  </si>
  <si>
    <t>Negative regulation of cytokine production</t>
  </si>
  <si>
    <t>10090.ENSMUSP00000000450,10090.ENSMUSP00000002678,10090.ENSMUSP00000033956,10090.ENSMUSP00000099301,10090.ENSMUSP00000139357,10090.ENSMUSP00000142149</t>
  </si>
  <si>
    <t>Pparg,Tgfb1,Ido1,Selenos,Nlrp6,Tgfb2</t>
  </si>
  <si>
    <t>10090.ENSMUSP00000000450,10090.ENSMUSP00000001780,10090.ENSMUSP00000002678,10090.ENSMUSP00000024988,10090.ENSMUSP00000033956,10090.ENSMUSP00000056774,10090.ENSMUSP00000061851,10090.ENSMUSP00000069457,10090.ENSMUSP00000099916,10090.ENSMUSP00000101299,10090.ENSMUSP00000119150</t>
  </si>
  <si>
    <t>Pparg,Akt1,Tgfb1,C3,Ido1,Pik3r1,Ahcy,Ghr,Ptges,Park7,Saa1</t>
  </si>
  <si>
    <t>GO:0070887</t>
  </si>
  <si>
    <t>Cellular response to chemical stimulus</t>
  </si>
  <si>
    <t>10090.ENSMUSP00000000450,10090.ENSMUSP00000001780,10090.ENSMUSP00000002678,10090.ENSMUSP00000014743,10090.ENSMUSP00000027559,10090.ENSMUSP00000052600,10090.ENSMUSP00000056774,10090.ENSMUSP00000069457,10090.ENSMUSP00000078875,10090.ENSMUSP00000091318,10090.ENSMUSP00000099301,10090.ENSMUSP00000099916,10090.ENSMUSP00000101299,10090.ENSMUSP00000142149</t>
  </si>
  <si>
    <t>Pparg,Akt1,Tgfb1,Csf1,Tnfrsf11a,Ffar2,Pik3r1,Ghr,Fcer1g,Plscr1,Selenos,Ptges,Park7,Tgfb2</t>
  </si>
  <si>
    <t>GO:0051716</t>
  </si>
  <si>
    <t>Cellular response to stimulus</t>
  </si>
  <si>
    <t>10090.ENSMUSP00000000450,10090.ENSMUSP00000001780,10090.ENSMUSP00000002678,10090.ENSMUSP00000014743,10090.ENSMUSP00000018644,10090.ENSMUSP00000024988,10090.ENSMUSP00000027559,10090.ENSMUSP00000032089,10090.ENSMUSP00000032961,10090.ENSMUSP00000052600,10090.ENSMUSP00000056774,10090.ENSMUSP00000069457,10090.ENSMUSP00000078875,10090.ENSMUSP00000083656,10090.ENSMUSP00000091318,10090.ENSMUSP00000099301,10090.ENSMUSP00000099916,10090.ENSMUSP00000101299,10090.ENSMUSP00000139357,10090.ENSMUSP00000142149</t>
  </si>
  <si>
    <t>Pparg,Akt1,Tgfb1,Csf1,Adora2b,C3,Tnfrsf11a,Reg3g,Nupr1,Ffar2,Pik3r1,Ghr,Fcer1g,Adora1,Plscr1,Selenos,Ptges,Park7,Nlrp6,Tgfb2</t>
  </si>
  <si>
    <t>GO:0010629</t>
  </si>
  <si>
    <t>Negative regulation of gene expression</t>
  </si>
  <si>
    <t>10090.ENSMUSP00000000450,10090.ENSMUSP00000001780,10090.ENSMUSP00000002678,10090.ENSMUSP00000033956,10090.ENSMUSP00000048704,10090.ENSMUSP00000099301,10090.ENSMUSP00000101299,10090.ENSMUSP00000139357,10090.ENSMUSP00000142149</t>
  </si>
  <si>
    <t>Pparg,Akt1,Tgfb1,Ido1,Serpinf2,Selenos,Park7,Nlrp6,Tgfb2</t>
  </si>
  <si>
    <t>GO:0048009</t>
  </si>
  <si>
    <t>Insulin-like growth factor receptor signaling pathway</t>
  </si>
  <si>
    <t>10090.ENSMUSP00000001780,10090.ENSMUSP00000056774,10090.ENSMUSP00000069457</t>
  </si>
  <si>
    <t>Akt1,Pik3r1,Ghr</t>
  </si>
  <si>
    <t>10090.ENSMUSP00000006136,10090.ENSMUSP00000018644,10090.ENSMUSP00000024988,10090.ENSMUSP00000078875</t>
  </si>
  <si>
    <t>Dnase1,Adora2b,C3,Fcer1g</t>
  </si>
  <si>
    <t>GO:0048523</t>
  </si>
  <si>
    <t>Negative regulation of cellular process</t>
  </si>
  <si>
    <t>10090.ENSMUSP00000000450,10090.ENSMUSP00000001780,10090.ENSMUSP00000002678,10090.ENSMUSP00000014743,10090.ENSMUSP00000018644,10090.ENSMUSP00000032089,10090.ENSMUSP00000032961,10090.ENSMUSP00000033956,10090.ENSMUSP00000056774,10090.ENSMUSP00000069457,10090.ENSMUSP00000078875,10090.ENSMUSP00000083656,10090.ENSMUSP00000094667,10090.ENSMUSP00000099301,10090.ENSMUSP00000099916,10090.ENSMUSP00000101299,10090.ENSMUSP00000139357,10090.ENSMUSP00000142149</t>
  </si>
  <si>
    <t>Pparg,Akt1,Tgfb1,Csf1,Adora2b,Reg3g,Nupr1,Ido1,Pik3r1,Ghr,Fcer1g,Adora1,Reg3b,Selenos,Ptges,Park7,Nlrp6,Tgfb2</t>
  </si>
  <si>
    <t>GO:0048872</t>
  </si>
  <si>
    <t>Homeostasis of number of cells</t>
  </si>
  <si>
    <t>10090.ENSMUSP00000001780,10090.ENSMUSP00000002678,10090.ENSMUSP00000014743,10090.ENSMUSP00000078875,10090.ENSMUSP00000139357,10090.ENSMUSP00000142149</t>
  </si>
  <si>
    <t>Akt1,Tgfb1,Csf1,Fcer1g,Nlrp6,Tgfb2</t>
  </si>
  <si>
    <t>GO:0030097</t>
  </si>
  <si>
    <t>Hemopoiesis</t>
  </si>
  <si>
    <t>10090.ENSMUSP00000000450,10090.ENSMUSP00000002678,10090.ENSMUSP00000014743,10090.ENSMUSP00000027559,10090.ENSMUSP00000056774,10090.ENSMUSP00000078875,10090.ENSMUSP00000091318,10090.ENSMUSP00000142149</t>
  </si>
  <si>
    <t>Pparg,Tgfb1,Csf1,Tnfrsf11a,Pik3r1,Fcer1g,Plscr1,Tgfb2</t>
  </si>
  <si>
    <t>GO:1903829</t>
  </si>
  <si>
    <t>Positive regulation of protein localization</t>
  </si>
  <si>
    <t>10090.ENSMUSP00000000450,10090.ENSMUSP00000001780,10090.ENSMUSP00000002678,10090.ENSMUSP00000056774,10090.ENSMUSP00000078875,10090.ENSMUSP00000101299,10090.ENSMUSP00000142149</t>
  </si>
  <si>
    <t>Pparg,Akt1,Tgfb1,Pik3r1,Fcer1g,Park7,Tgfb2</t>
  </si>
  <si>
    <t>GO:0030334</t>
  </si>
  <si>
    <t>Regulation of cell migration</t>
  </si>
  <si>
    <t>10090.ENSMUSP00000000450,10090.ENSMUSP00000001780,10090.ENSMUSP00000002678,10090.ENSMUSP00000014743,10090.ENSMUSP00000018644,10090.ENSMUSP00000056774,10090.ENSMUSP00000083656,10090.ENSMUSP00000101299,10090.ENSMUSP00000142149</t>
  </si>
  <si>
    <t>Pparg,Akt1,Tgfb1,Csf1,Adora2b,Pik3r1,Adora1,Park7,Tgfb2</t>
  </si>
  <si>
    <t>GO:2001242</t>
  </si>
  <si>
    <t>Regulation of intrinsic apoptotic signaling pathway</t>
  </si>
  <si>
    <t>10090.ENSMUSP00000001780,10090.ENSMUSP00000032961,10090.ENSMUSP00000091318,10090.ENSMUSP00000099301,10090.ENSMUSP00000101299</t>
  </si>
  <si>
    <t>Akt1,Nupr1,Plscr1,Selenos,Park7</t>
  </si>
  <si>
    <t>GO:0050777</t>
  </si>
  <si>
    <t>Negative regulation of immune response</t>
  </si>
  <si>
    <t>10090.ENSMUSP00000000450,10090.ENSMUSP00000002678,10090.ENSMUSP00000099301,10090.ENSMUSP00000139357,10090.ENSMUSP00000142149</t>
  </si>
  <si>
    <t>Pparg,Tgfb1,Selenos,Nlrp6,Tgfb2</t>
  </si>
  <si>
    <t>GO:1905897</t>
  </si>
  <si>
    <t>Regulation of response to endoplasmic reticulum stress</t>
  </si>
  <si>
    <t>10090.ENSMUSP00000032961,10090.ENSMUSP00000056774,10090.ENSMUSP00000099301,10090.ENSMUSP00000101299</t>
  </si>
  <si>
    <t>Nupr1,Pik3r1,Selenos,Park7</t>
  </si>
  <si>
    <t>GO:0043271</t>
  </si>
  <si>
    <t>Negative regulation of ion transport</t>
  </si>
  <si>
    <t>10090.ENSMUSP00000001780,10090.ENSMUSP00000002678,10090.ENSMUSP00000083656,10090.ENSMUSP00000101299,10090.ENSMUSP00000142149</t>
  </si>
  <si>
    <t>Akt1,Tgfb1,Adora1,Park7,Tgfb2</t>
  </si>
  <si>
    <t>GO:0051051</t>
  </si>
  <si>
    <t>Negative regulation of transport</t>
  </si>
  <si>
    <t>10090.ENSMUSP00000000450,10090.ENSMUSP00000001780,10090.ENSMUSP00000002678,10090.ENSMUSP00000083656,10090.ENSMUSP00000091318,10090.ENSMUSP00000101299,10090.ENSMUSP00000142149</t>
  </si>
  <si>
    <t>Pparg,Akt1,Tgfb1,Adora1,Plscr1,Park7,Tgfb2</t>
  </si>
  <si>
    <t>10090.ENSMUSP00000001780,10090.ENSMUSP00000002678,10090.ENSMUSP00000027559,10090.ENSMUSP00000033956,10090.ENSMUSP00000091318,10090.ENSMUSP00000099301</t>
  </si>
  <si>
    <t>Akt1,Tgfb1,Tnfrsf11a,Ido1,Plscr1,Selenos</t>
  </si>
  <si>
    <t>GO:1905952</t>
  </si>
  <si>
    <t>Regulation of lipid localization</t>
  </si>
  <si>
    <t>10090.ENSMUSP00000000450,10090.ENSMUSP00000001780,10090.ENSMUSP00000024988,10090.ENSMUSP00000027559,10090.ENSMUSP00000099916</t>
  </si>
  <si>
    <t>Pparg,Akt1,C3,Tnfrsf11a,Ptges</t>
  </si>
  <si>
    <t>GO:0009892</t>
  </si>
  <si>
    <t>Negative regulation of metabolic process</t>
  </si>
  <si>
    <t>10090.ENSMUSP00000000450,10090.ENSMUSP00000001780,10090.ENSMUSP00000002678,10090.ENSMUSP00000018644,10090.ENSMUSP00000024988,10090.ENSMUSP00000032961,10090.ENSMUSP00000033956,10090.ENSMUSP00000048704,10090.ENSMUSP00000056774,10090.ENSMUSP00000083656,10090.ENSMUSP00000099301,10090.ENSMUSP00000101299,10090.ENSMUSP00000139357,10090.ENSMUSP00000142149</t>
  </si>
  <si>
    <t>Pparg,Akt1,Tgfb1,Adora2b,C3,Nupr1,Ido1,Serpinf2,Pik3r1,Adora1,Selenos,Park7,Nlrp6,Tgfb2</t>
  </si>
  <si>
    <t>GO:0030162</t>
  </si>
  <si>
    <t>Regulation of proteolysis</t>
  </si>
  <si>
    <t>10090.ENSMUSP00000000450,10090.ENSMUSP00000001780,10090.ENSMUSP00000024988,10090.ENSMUSP00000032961,10090.ENSMUSP00000048704,10090.ENSMUSP00000056774,10090.ENSMUSP00000101299,10090.ENSMUSP00000139357</t>
  </si>
  <si>
    <t>Pparg,Akt1,C3,Nupr1,Serpinf2,Pik3r1,Park7,Nlrp6</t>
  </si>
  <si>
    <t>10090.ENSMUSP00000002678,10090.ENSMUSP00000024988,10090.ENSMUSP00000027559,10090.ENSMUSP00000048704,10090.ENSMUSP00000069457,10090.ENSMUSP00000083656,10090.ENSMUSP00000142149</t>
  </si>
  <si>
    <t>Tgfb1,C3,Tnfrsf11a,Serpinf2,Ghr,Adora1,Tgfb2</t>
  </si>
  <si>
    <t>10090.ENSMUSP00000000450,10090.ENSMUSP00000001780,10090.ENSMUSP00000002678,10090.ENSMUSP00000018644,10090.ENSMUSP00000083656</t>
  </si>
  <si>
    <t>Pparg,Akt1,Tgfb1,Adora2b,Adora1</t>
  </si>
  <si>
    <t>10090.ENSMUSP00000002678,10090.ENSMUSP00000006136,10090.ENSMUSP00000018644,10090.ENSMUSP00000024988,10090.ENSMUSP00000078875,10090.ENSMUSP00000139357</t>
  </si>
  <si>
    <t>Tgfb1,Dnase1,Adora2b,C3,Fcer1g,Nlrp6</t>
  </si>
  <si>
    <t>10090.ENSMUSP00000001780,10090.ENSMUSP00000027559,10090.ENSMUSP00000083656,10090.ENSMUSP00000099916</t>
  </si>
  <si>
    <t>Akt1,Tnfrsf11a,Adora1,Ptges</t>
  </si>
  <si>
    <t>GO:0032094</t>
  </si>
  <si>
    <t>Response to food</t>
  </si>
  <si>
    <t>10090.ENSMUSP00000000450,10090.ENSMUSP00000001780,10090.ENSMUSP00000069457</t>
  </si>
  <si>
    <t>Pparg,Akt1,Ghr</t>
  </si>
  <si>
    <t>GO:1901701</t>
  </si>
  <si>
    <t>Cellular response to oxygen-containing compound</t>
  </si>
  <si>
    <t>10090.ENSMUSP00000000450,10090.ENSMUSP00000001780,10090.ENSMUSP00000002678,10090.ENSMUSP00000052600,10090.ENSMUSP00000056774,10090.ENSMUSP00000069457,10090.ENSMUSP00000091318,10090.ENSMUSP00000099301,10090.ENSMUSP00000101299</t>
  </si>
  <si>
    <t>Pparg,Akt1,Tgfb1,Ffar2,Pik3r1,Ghr,Plscr1,Selenos,Park7</t>
  </si>
  <si>
    <t>GO:0009719</t>
  </si>
  <si>
    <t>Response to endogenous stimulus</t>
  </si>
  <si>
    <t>10090.ENSMUSP00000000450,10090.ENSMUSP00000001780,10090.ENSMUSP00000002678,10090.ENSMUSP00000018644,10090.ENSMUSP00000032089,10090.ENSMUSP00000056774,10090.ENSMUSP00000069457,10090.ENSMUSP00000078875,10090.ENSMUSP00000094667,10090.ENSMUSP00000142149</t>
  </si>
  <si>
    <t>Pparg,Akt1,Tgfb1,Adora2b,Reg3g,Pik3r1,Ghr,Fcer1g,Reg3b,Tgfb2</t>
  </si>
  <si>
    <t>GO:0051171</t>
  </si>
  <si>
    <t>Regulation of nitrogen compound metabolic process</t>
  </si>
  <si>
    <t>10090.ENSMUSP00000000450,10090.ENSMUSP00000001780,10090.ENSMUSP00000002678,10090.ENSMUSP00000014743,10090.ENSMUSP00000018644,10090.ENSMUSP00000024988,10090.ENSMUSP00000027559,10090.ENSMUSP00000032961,10090.ENSMUSP00000048704,10090.ENSMUSP00000056774,10090.ENSMUSP00000069457,10090.ENSMUSP00000083656,10090.ENSMUSP00000091318,10090.ENSMUSP00000094667,10090.ENSMUSP00000099301,10090.ENSMUSP00000101299,10090.ENSMUSP00000139357,10090.ENSMUSP00000142149</t>
  </si>
  <si>
    <t>Pparg,Akt1,Tgfb1,Csf1,Adora2b,C3,Tnfrsf11a,Nupr1,Serpinf2,Pik3r1,Ghr,Adora1,Plscr1,Reg3b,Selenos,Park7,Nlrp6,Tgfb2</t>
  </si>
  <si>
    <t>GO:0060416</t>
  </si>
  <si>
    <t>Response to growth hormone</t>
  </si>
  <si>
    <t>10090.ENSMUSP00000000450,10090.ENSMUSP00000001780,10090.ENSMUSP00000002678,10090.ENSMUSP00000018644,10090.ENSMUSP00000024988,10090.ENSMUSP00000083656</t>
  </si>
  <si>
    <t>Pparg,Akt1,Tgfb1,Adora2b,C3,Adora1</t>
  </si>
  <si>
    <t>GO:0055094</t>
  </si>
  <si>
    <t>Response to lipoprotein particle</t>
  </si>
  <si>
    <t>10090.ENSMUSP00000000450,10090.ENSMUSP00000001780,10090.ENSMUSP00000078875</t>
  </si>
  <si>
    <t>Pparg,Akt1,Fcer1g</t>
  </si>
  <si>
    <t>GO:0003018</t>
  </si>
  <si>
    <t>Vascular process in circulatory system</t>
  </si>
  <si>
    <t>10090.ENSMUSP00000001780,10090.ENSMUSP00000002678,10090.ENSMUSP00000018644,10090.ENSMUSP00000048704,10090.ENSMUSP00000083656</t>
  </si>
  <si>
    <t>Akt1,Tgfb1,Adora2b,Serpinf2,Adora1</t>
  </si>
  <si>
    <t>GO:0051098</t>
  </si>
  <si>
    <t>Regulation of binding</t>
  </si>
  <si>
    <t>10090.ENSMUSP00000000450,10090.ENSMUSP00000001780,10090.ENSMUSP00000002678,10090.ENSMUSP00000091318,10090.ENSMUSP00000101299,10090.ENSMUSP00000142149</t>
  </si>
  <si>
    <t>Pparg,Akt1,Tgfb1,Plscr1,Park7,Tgfb2</t>
  </si>
  <si>
    <t>GO:2001233</t>
  </si>
  <si>
    <t>Regulation of apoptotic signaling pathway</t>
  </si>
  <si>
    <t>10090.ENSMUSP00000001780,10090.ENSMUSP00000032961,10090.ENSMUSP00000091318,10090.ENSMUSP00000099301,10090.ENSMUSP00000101299,10090.ENSMUSP00000142149</t>
  </si>
  <si>
    <t>Akt1,Nupr1,Plscr1,Selenos,Park7,Tgfb2</t>
  </si>
  <si>
    <t>GO:0007167</t>
  </si>
  <si>
    <t>Enzyme-linked receptor protein signaling pathway</t>
  </si>
  <si>
    <t>10090.ENSMUSP00000000450,10090.ENSMUSP00000001780,10090.ENSMUSP00000002678,10090.ENSMUSP00000014743,10090.ENSMUSP00000056774,10090.ENSMUSP00000069457,10090.ENSMUSP00000142149</t>
  </si>
  <si>
    <t>Pparg,Akt1,Tgfb1,Csf1,Pik3r1,Ghr,Tgfb2</t>
  </si>
  <si>
    <t>GO:1904063</t>
  </si>
  <si>
    <t>Negative regulation of cation transmembrane transport</t>
  </si>
  <si>
    <t>10090.ENSMUSP00000001780,10090.ENSMUSP00000002678,10090.ENSMUSP00000101299,10090.ENSMUSP00000142149</t>
  </si>
  <si>
    <t>Akt1,Tgfb1,Park7,Tgfb2</t>
  </si>
  <si>
    <t>GO:0071402</t>
  </si>
  <si>
    <t>Cellular response to lipoprotein particle stimulus</t>
  </si>
  <si>
    <t>GO:0042593</t>
  </si>
  <si>
    <t>Glucose homeostasis</t>
  </si>
  <si>
    <t>10090.ENSMUSP00000000450,10090.ENSMUSP00000001780,10090.ENSMUSP00000052600,10090.ENSMUSP00000056774,10090.ENSMUSP00000101299</t>
  </si>
  <si>
    <t>Pparg,Akt1,Ffar2,Pik3r1,Park7</t>
  </si>
  <si>
    <t>GO:1903715</t>
  </si>
  <si>
    <t>Regulation of aerobic respiration</t>
  </si>
  <si>
    <t>10090.ENSMUSP00000001780,10090.ENSMUSP00000032961,10090.ENSMUSP00000101299</t>
  </si>
  <si>
    <t>Akt1,Nupr1,Park7</t>
  </si>
  <si>
    <t>GO:0002685</t>
  </si>
  <si>
    <t>Regulation of leukocyte migration</t>
  </si>
  <si>
    <t>10090.ENSMUSP00000001780,10090.ENSMUSP00000002678,10090.ENSMUSP00000014743,10090.ENSMUSP00000056774,10090.ENSMUSP00000083656</t>
  </si>
  <si>
    <t>Akt1,Tgfb1,Csf1,Pik3r1,Adora1</t>
  </si>
  <si>
    <t>10090.ENSMUSP00000002678,10090.ENSMUSP00000006136,10090.ENSMUSP00000018644,10090.ENSMUSP00000024988,10090.ENSMUSP00000078875</t>
  </si>
  <si>
    <t>Tgfb1,Dnase1,Adora2b,C3,Fcer1g</t>
  </si>
  <si>
    <t>GO:0010632</t>
  </si>
  <si>
    <t>Regulation of epithelial cell migration</t>
  </si>
  <si>
    <t>10090.ENSMUSP00000000450,10090.ENSMUSP00000001780,10090.ENSMUSP00000002678,10090.ENSMUSP00000018644,10090.ENSMUSP00000142149</t>
  </si>
  <si>
    <t>Pparg,Akt1,Tgfb1,Adora2b,Tgfb2</t>
  </si>
  <si>
    <t>GO:0051090</t>
  </si>
  <si>
    <t>Regulation of DNA-binding transcription factor activity</t>
  </si>
  <si>
    <t>10090.ENSMUSP00000000450,10090.ENSMUSP00000001780,10090.ENSMUSP00000002678,10090.ENSMUSP00000027559,10090.ENSMUSP00000032961,10090.ENSMUSP00000101299</t>
  </si>
  <si>
    <t>Pparg,Akt1,Tgfb1,Tnfrsf11a,Nupr1,Park7</t>
  </si>
  <si>
    <t>10090.ENSMUSP00000002678,10090.ENSMUSP00000014743,10090.ENSMUSP00000024988,10090.ENSMUSP00000032089,10090.ENSMUSP00000078875,10090.ENSMUSP00000091318,10090.ENSMUSP00000094667,10090.ENSMUSP00000139357</t>
  </si>
  <si>
    <t>Tgfb1,Csf1,C3,Reg3g,Fcer1g,Plscr1,Reg3b,Nlrp6</t>
  </si>
  <si>
    <t>10090.ENSMUSP00000000450,10090.ENSMUSP00000024988,10090.ENSMUSP00000027559,10090.ENSMUSP00000099916</t>
  </si>
  <si>
    <t>Pparg,C3,Tnfrsf11a,Ptges</t>
  </si>
  <si>
    <t>GO:2000106</t>
  </si>
  <si>
    <t>Regulation of leukocyte apoptotic process</t>
  </si>
  <si>
    <t>10090.ENSMUSP00000033956,10090.ENSMUSP00000078875,10090.ENSMUSP00000099301,10090.ENSMUSP00000142149</t>
  </si>
  <si>
    <t>Ido1,Fcer1g,Selenos,Tgfb2</t>
  </si>
  <si>
    <t>GO:2000191</t>
  </si>
  <si>
    <t>Regulation of fatty acid transport</t>
  </si>
  <si>
    <t>10090.ENSMUSP00000001780,10090.ENSMUSP00000027559,10090.ENSMUSP00000099916</t>
  </si>
  <si>
    <t>Akt1,Tnfrsf11a,Ptges</t>
  </si>
  <si>
    <t>GO:0052548</t>
  </si>
  <si>
    <t>Regulation of endopeptidase activity</t>
  </si>
  <si>
    <t>10090.ENSMUSP00000000450,10090.ENSMUSP00000001780,10090.ENSMUSP00000024988,10090.ENSMUSP00000048704,10090.ENSMUSP00000101299,10090.ENSMUSP00000139357</t>
  </si>
  <si>
    <t>Pparg,Akt1,C3,Serpinf2,Park7,Nlrp6</t>
  </si>
  <si>
    <t>GO:0002718</t>
  </si>
  <si>
    <t>Regulation of cytokine production involved in immune response</t>
  </si>
  <si>
    <t>10090.ENSMUSP00000002678,10090.ENSMUSP00000052600,10090.ENSMUSP00000078875,10090.ENSMUSP00000142149</t>
  </si>
  <si>
    <t>Tgfb1,Ffar2,Fcer1g,Tgfb2</t>
  </si>
  <si>
    <t>GO:0016477</t>
  </si>
  <si>
    <t>Cell migration</t>
  </si>
  <si>
    <t>10090.ENSMUSP00000001780,10090.ENSMUSP00000002678,10090.ENSMUSP00000014743,10090.ENSMUSP00000052600,10090.ENSMUSP00000056774,10090.ENSMUSP00000078875,10090.ENSMUSP00000083656,10090.ENSMUSP00000142149</t>
  </si>
  <si>
    <t>Akt1,Tgfb1,Csf1,Ffar2,Pik3r1,Fcer1g,Adora1,Tgfb2</t>
  </si>
  <si>
    <t>10090.ENSMUSP00000024988,10090.ENSMUSP00000032089,10090.ENSMUSP00000094667</t>
  </si>
  <si>
    <t>C3,Reg3g,Reg3b</t>
  </si>
  <si>
    <t>GO:1901654</t>
  </si>
  <si>
    <t>Response to ketone</t>
  </si>
  <si>
    <t>10090.ENSMUSP00000000450,10090.ENSMUSP00000001780,10090.ENSMUSP00000002678,10090.ENSMUSP00000101299,10090.ENSMUSP00000142149</t>
  </si>
  <si>
    <t>Pparg,Akt1,Tgfb1,Park7,Tgfb2</t>
  </si>
  <si>
    <t>GO:0045936</t>
  </si>
  <si>
    <t>Negative regulation of phosphate metabolic process</t>
  </si>
  <si>
    <t>10090.ENSMUSP00000000450,10090.ENSMUSP00000001780,10090.ENSMUSP00000002678,10090.ENSMUSP00000032961,10090.ENSMUSP00000101299,10090.ENSMUSP00000142149</t>
  </si>
  <si>
    <t>Pparg,Akt1,Tgfb1,Nupr1,Park7,Tgfb2</t>
  </si>
  <si>
    <t>GO:0050794</t>
  </si>
  <si>
    <t>Regulation of cellular process</t>
  </si>
  <si>
    <t>GO:0051091</t>
  </si>
  <si>
    <t>Positive regulation of DNA-binding transcription factor activity</t>
  </si>
  <si>
    <t>10090.ENSMUSP00000000450,10090.ENSMUSP00000001780,10090.ENSMUSP00000002678,10090.ENSMUSP00000027559,10090.ENSMUSP00000101299</t>
  </si>
  <si>
    <t>Pparg,Akt1,Tgfb1,Tnfrsf11a,Park7</t>
  </si>
  <si>
    <t>GO:0071375</t>
  </si>
  <si>
    <t>Cellular response to peptide hormone stimulus</t>
  </si>
  <si>
    <t>10090.ENSMUSP00000000450,10090.ENSMUSP00000001780,10090.ENSMUSP00000002678,10090.ENSMUSP00000056774,10090.ENSMUSP00000069457</t>
  </si>
  <si>
    <t>Pparg,Akt1,Tgfb1,Pik3r1,Ghr</t>
  </si>
  <si>
    <t>10090.ENSMUSP00000002678,10090.ENSMUSP00000018644,10090.ENSMUSP00000024988,10090.ENSMUSP00000052600,10090.ENSMUSP00000078875</t>
  </si>
  <si>
    <t>Tgfb1,Adora2b,C3,Ffar2,Fcer1g</t>
  </si>
  <si>
    <t>10090.ENSMUSP00000000450,10090.ENSMUSP00000001780,10090.ENSMUSP00000002678,10090.ENSMUSP00000014743,10090.ENSMUSP00000018644,10090.ENSMUSP00000024988,10090.ENSMUSP00000027559,10090.ENSMUSP00000032961,10090.ENSMUSP00000033956,10090.ENSMUSP00000048704,10090.ENSMUSP00000056774,10090.ENSMUSP00000061851,10090.ENSMUSP00000069457,10090.ENSMUSP00000078875,10090.ENSMUSP00000083656,10090.ENSMUSP00000091318,10090.ENSMUSP00000099916,10090.ENSMUSP00000101299,10090.ENSMUSP00000142149</t>
  </si>
  <si>
    <t>Pparg,Akt1,Tgfb1,Csf1,Adora2b,C3,Tnfrsf11a,Nupr1,Ido1,Serpinf2,Pik3r1,Ahcy,Ghr,Fcer1g,Adora1,Plscr1,Ptges,Park7,Tgfb2</t>
  </si>
  <si>
    <t>GO:1901655</t>
  </si>
  <si>
    <t>Cellular response to ketone</t>
  </si>
  <si>
    <t>10090.ENSMUSP00000000450,10090.ENSMUSP00000001780,10090.ENSMUSP00000002678,10090.ENSMUSP00000101299</t>
  </si>
  <si>
    <t>Pparg,Akt1,Tgfb1,Park7</t>
  </si>
  <si>
    <t>GO:0045597</t>
  </si>
  <si>
    <t>Positive regulation of cell differentiation</t>
  </si>
  <si>
    <t>10090.ENSMUSP00000000450,10090.ENSMUSP00000001780,10090.ENSMUSP00000002678,10090.ENSMUSP00000014743,10090.ENSMUSP00000048704,10090.ENSMUSP00000056774,10090.ENSMUSP00000069457,10090.ENSMUSP00000142149</t>
  </si>
  <si>
    <t>Pparg,Akt1,Tgfb1,Csf1,Serpinf2,Pik3r1,Ghr,Tgfb2</t>
  </si>
  <si>
    <t>GO:0040008</t>
  </si>
  <si>
    <t>Regulation of growth</t>
  </si>
  <si>
    <t>10090.ENSMUSP00000000450,10090.ENSMUSP00000001780,10090.ENSMUSP00000002678,10090.ENSMUSP00000014743,10090.ENSMUSP00000024988,10090.ENSMUSP00000069457,10090.ENSMUSP00000142149</t>
  </si>
  <si>
    <t>Pparg,Akt1,Tgfb1,Csf1,C3,Ghr,Tgfb2</t>
  </si>
  <si>
    <t>GO:0043029</t>
  </si>
  <si>
    <t>T cell homeostasis</t>
  </si>
  <si>
    <t>10090.ENSMUSP00000001780,10090.ENSMUSP00000002678,10090.ENSMUSP00000142149</t>
  </si>
  <si>
    <t>Akt1,Tgfb1,Tgfb2</t>
  </si>
  <si>
    <t>GO:0006915</t>
  </si>
  <si>
    <t>Apoptotic process</t>
  </si>
  <si>
    <t>10090.ENSMUSP00000001780,10090.ENSMUSP00000002678,10090.ENSMUSP00000006136,10090.ENSMUSP00000032961,10090.ENSMUSP00000056774,10090.ENSMUSP00000078875,10090.ENSMUSP00000091318,10090.ENSMUSP00000142149</t>
  </si>
  <si>
    <t>Akt1,Tgfb1,Dnase1,Nupr1,Pik3r1,Fcer1g,Plscr1,Tgfb2</t>
  </si>
  <si>
    <t>GO:0008284</t>
  </si>
  <si>
    <t>Positive regulation of cell population proliferation</t>
  </si>
  <si>
    <t>10090.ENSMUSP00000001780,10090.ENSMUSP00000002678,10090.ENSMUSP00000014743,10090.ENSMUSP00000018644,10090.ENSMUSP00000032089,10090.ENSMUSP00000048704,10090.ENSMUSP00000094667,10090.ENSMUSP00000142149</t>
  </si>
  <si>
    <t>Akt1,Tgfb1,Csf1,Adora2b,Reg3g,Serpinf2,Reg3b,Tgfb2</t>
  </si>
  <si>
    <t>GO:0044278</t>
  </si>
  <si>
    <t>Cell wall disruption in another organism</t>
  </si>
  <si>
    <t>10090.ENSMUSP00000032089,10090.ENSMUSP00000094667</t>
  </si>
  <si>
    <t>Reg3g,Reg3b</t>
  </si>
  <si>
    <t>GO:0031323</t>
  </si>
  <si>
    <t>Regulation of cellular metabolic process</t>
  </si>
  <si>
    <t>GO:0050728</t>
  </si>
  <si>
    <t>Negative regulation of inflammatory response</t>
  </si>
  <si>
    <t>10090.ENSMUSP00000000450,10090.ENSMUSP00000083656,10090.ENSMUSP00000099301,10090.ENSMUSP00000139357</t>
  </si>
  <si>
    <t>Pparg,Adora1,Selenos,Nlrp6</t>
  </si>
  <si>
    <t>GO:0097529</t>
  </si>
  <si>
    <t>Myeloid leukocyte migration</t>
  </si>
  <si>
    <t>10090.ENSMUSP00000014743,10090.ENSMUSP00000056774,10090.ENSMUSP00000078875,10090.ENSMUSP00000142149</t>
  </si>
  <si>
    <t>Csf1,Pik3r1,Fcer1g,Tgfb2</t>
  </si>
  <si>
    <t>10090.ENSMUSP00000000450,10090.ENSMUSP00000027559,10090.ENSMUSP00000083656</t>
  </si>
  <si>
    <t>Pparg,Tnfrsf11a,Adora1</t>
  </si>
  <si>
    <t>GO:0042060</t>
  </si>
  <si>
    <t>Wound healing</t>
  </si>
  <si>
    <t>10090.ENSMUSP00000000450,10090.ENSMUSP00000002678,10090.ENSMUSP00000024988,10090.ENSMUSP00000139357,10090.ENSMUSP00000142149</t>
  </si>
  <si>
    <t>Pparg,Tgfb1,C3,Nlrp6,Tgfb2</t>
  </si>
  <si>
    <t>GO:0032368</t>
  </si>
  <si>
    <t>Regulation of lipid transport</t>
  </si>
  <si>
    <t>10090.ENSMUSP00000000450,10090.ENSMUSP00000001780,10090.ENSMUSP00000027559,10090.ENSMUSP00000099916</t>
  </si>
  <si>
    <t>Pparg,Akt1,Tnfrsf11a,Ptges</t>
  </si>
  <si>
    <t>GO:0043269</t>
  </si>
  <si>
    <t>Regulation of ion transport</t>
  </si>
  <si>
    <t>10090.ENSMUSP00000001780,10090.ENSMUSP00000002678,10090.ENSMUSP00000027559,10090.ENSMUSP00000083656,10090.ENSMUSP00000099916,10090.ENSMUSP00000101299,10090.ENSMUSP00000142149</t>
  </si>
  <si>
    <t>Akt1,Tgfb1,Tnfrsf11a,Adora1,Ptges,Park7,Tgfb2</t>
  </si>
  <si>
    <t>GO:0010862</t>
  </si>
  <si>
    <t>Positive regulation of pathway-restricted SMAD protein phosphorylation</t>
  </si>
  <si>
    <t>10090.ENSMUSP00000000450,10090.ENSMUSP00000002678,10090.ENSMUSP00000142149</t>
  </si>
  <si>
    <t>Pparg,Tgfb1,Tgfb2</t>
  </si>
  <si>
    <t>GO:0030336</t>
  </si>
  <si>
    <t>Negative regulation of cell migration</t>
  </si>
  <si>
    <t>10090.ENSMUSP00000000450,10090.ENSMUSP00000001780,10090.ENSMUSP00000002678,10090.ENSMUSP00000083656,10090.ENSMUSP00000101299</t>
  </si>
  <si>
    <t>Pparg,Akt1,Tgfb1,Adora1,Park7</t>
  </si>
  <si>
    <t>GO:0045927</t>
  </si>
  <si>
    <t>Positive regulation of growth</t>
  </si>
  <si>
    <t>10090.ENSMUSP00000001780,10090.ENSMUSP00000014743,10090.ENSMUSP00000024988,10090.ENSMUSP00000069457,10090.ENSMUSP00000142149</t>
  </si>
  <si>
    <t>Akt1,Csf1,C3,Ghr,Tgfb2</t>
  </si>
  <si>
    <t>GO:0071396</t>
  </si>
  <si>
    <t>Cellular response to lipid</t>
  </si>
  <si>
    <t>10090.ENSMUSP00000000450,10090.ENSMUSP00000001780,10090.ENSMUSP00000002678,10090.ENSMUSP00000052600,10090.ENSMUSP00000091318,10090.ENSMUSP00000099301</t>
  </si>
  <si>
    <t>Pparg,Akt1,Tgfb1,Ffar2,Plscr1,Selenos</t>
  </si>
  <si>
    <t>GO:1902532</t>
  </si>
  <si>
    <t>Negative regulation of intracellular signal transduction</t>
  </si>
  <si>
    <t>10090.ENSMUSP00000000450,10090.ENSMUSP00000001780,10090.ENSMUSP00000099301,10090.ENSMUSP00000101299,10090.ENSMUSP00000139357,10090.ENSMUSP00000142149</t>
  </si>
  <si>
    <t>Pparg,Akt1,Selenos,Park7,Nlrp6,Tgfb2</t>
  </si>
  <si>
    <t>GO:2001235</t>
  </si>
  <si>
    <t>Positive regulation of apoptotic signaling pathway</t>
  </si>
  <si>
    <t>10090.ENSMUSP00000032961,10090.ENSMUSP00000091318,10090.ENSMUSP00000101299,10090.ENSMUSP00000142149</t>
  </si>
  <si>
    <t>Nupr1,Plscr1,Park7,Tgfb2</t>
  </si>
  <si>
    <t>GO:0001666</t>
  </si>
  <si>
    <t>Response to hypoxia</t>
  </si>
  <si>
    <t>10090.ENSMUSP00000000450,10090.ENSMUSP00000001780,10090.ENSMUSP00000002678,10090.ENSMUSP00000083656,10090.ENSMUSP00000142149</t>
  </si>
  <si>
    <t>Pparg,Akt1,Tgfb1,Adora1,Tgfb2</t>
  </si>
  <si>
    <t>GO:0071887</t>
  </si>
  <si>
    <t>Leukocyte apoptotic process</t>
  </si>
  <si>
    <t>10090.ENSMUSP00000001780,10090.ENSMUSP00000078875,10090.ENSMUSP00000142149</t>
  </si>
  <si>
    <t>Akt1,Fcer1g,Tgfb2</t>
  </si>
  <si>
    <t>10090.ENSMUSP00000000450,10090.ENSMUSP00000024988,10090.ENSMUSP00000033956,10090.ENSMUSP00000061851,10090.ENSMUSP00000069457,10090.ENSMUSP00000099916,10090.ENSMUSP00000101299</t>
  </si>
  <si>
    <t>Pparg,C3,Ido1,Ahcy,Ghr,Ptges,Park7</t>
  </si>
  <si>
    <t>GO:0042482</t>
  </si>
  <si>
    <t>Positive regulation of odontogenesis</t>
  </si>
  <si>
    <t>10090.ENSMUSP00000002678,10090.ENSMUSP00000014743</t>
  </si>
  <si>
    <t>Tgfb1,Csf1</t>
  </si>
  <si>
    <t>GO:1903208</t>
  </si>
  <si>
    <t>Negative regulation of hydrogen peroxide-induced neuron death</t>
  </si>
  <si>
    <t>10090.ENSMUSP00000094667,10090.ENSMUSP00000101299</t>
  </si>
  <si>
    <t>Reg3b,Park7</t>
  </si>
  <si>
    <t>GO:0010634</t>
  </si>
  <si>
    <t>Positive regulation of epithelial cell migration</t>
  </si>
  <si>
    <t>10090.ENSMUSP00000001780,10090.ENSMUSP00000002678,10090.ENSMUSP00000018644,10090.ENSMUSP00000142149</t>
  </si>
  <si>
    <t>Akt1,Tgfb1,Adora2b,Tgfb2</t>
  </si>
  <si>
    <t>GO:1903170</t>
  </si>
  <si>
    <t>Negative regulation of calcium ion transmembrane transport</t>
  </si>
  <si>
    <t>10090.ENSMUSP00000002678,10090.ENSMUSP00000006136,10090.ENSMUSP00000018644,10090.ENSMUSP00000078875</t>
  </si>
  <si>
    <t>Tgfb1,Dnase1,Adora2b,Fcer1g</t>
  </si>
  <si>
    <t>GO:0070372</t>
  </si>
  <si>
    <t>Regulation of ERK1 and ERK2 cascade</t>
  </si>
  <si>
    <t>10090.ENSMUSP00000002678,10090.ENSMUSP00000024988,10090.ENSMUSP00000027559,10090.ENSMUSP00000048704,10090.ENSMUSP00000139357</t>
  </si>
  <si>
    <t>Tgfb1,C3,Tnfrsf11a,Serpinf2,Nlrp6</t>
  </si>
  <si>
    <t>GO:0097190</t>
  </si>
  <si>
    <t>Apoptotic signaling pathway</t>
  </si>
  <si>
    <t>10090.ENSMUSP00000002678,10090.ENSMUSP00000032961,10090.ENSMUSP00000056774,10090.ENSMUSP00000091318,10090.ENSMUSP00000142149</t>
  </si>
  <si>
    <t>Tgfb1,Nupr1,Pik3r1,Plscr1,Tgfb2</t>
  </si>
  <si>
    <t>GO:0019221</t>
  </si>
  <si>
    <t>Cytokine-mediated signaling pathway</t>
  </si>
  <si>
    <t>10090.ENSMUSP00000001780,10090.ENSMUSP00000014743,10090.ENSMUSP00000027559,10090.ENSMUSP00000069457,10090.ENSMUSP00000078875</t>
  </si>
  <si>
    <t>Akt1,Csf1,Tnfrsf11a,Ghr,Fcer1g</t>
  </si>
  <si>
    <t>GO:0009991</t>
  </si>
  <si>
    <t>Response to extracellular stimulus</t>
  </si>
  <si>
    <t>10090.ENSMUSP00000000450,10090.ENSMUSP00000001780,10090.ENSMUSP00000002678,10090.ENSMUSP00000018644,10090.ENSMUSP00000061851,10090.ENSMUSP00000069457</t>
  </si>
  <si>
    <t>Pparg,Akt1,Tgfb1,Adora2b,Ahcy,Ghr</t>
  </si>
  <si>
    <t>GO:0032869</t>
  </si>
  <si>
    <t>Cellular response to insulin stimulus</t>
  </si>
  <si>
    <t>10090.ENSMUSP00000000450,10090.ENSMUSP00000001780,10090.ENSMUSP00000056774,10090.ENSMUSP00000069457</t>
  </si>
  <si>
    <t>Pparg,Akt1,Pik3r1,Ghr</t>
  </si>
  <si>
    <t>GO:0080090</t>
  </si>
  <si>
    <t>Regulation of primary metabolic process</t>
  </si>
  <si>
    <t>GO:0097746</t>
  </si>
  <si>
    <t>Blood vessel diameter maintenance</t>
  </si>
  <si>
    <t>10090.ENSMUSP00000001780,10090.ENSMUSP00000018644,10090.ENSMUSP00000048704,10090.ENSMUSP00000083656</t>
  </si>
  <si>
    <t>Akt1,Adora2b,Serpinf2,Adora1</t>
  </si>
  <si>
    <t>GO:0043388</t>
  </si>
  <si>
    <t>Positive regulation of DNA binding</t>
  </si>
  <si>
    <t>10090.ENSMUSP00000000450,10090.ENSMUSP00000002678,10090.ENSMUSP00000101299</t>
  </si>
  <si>
    <t>Pparg,Tgfb1,Park7</t>
  </si>
  <si>
    <t>GO:0044092</t>
  </si>
  <si>
    <t>Negative regulation of molecular function</t>
  </si>
  <si>
    <t>10090.ENSMUSP00000000450,10090.ENSMUSP00000001780,10090.ENSMUSP00000024988,10090.ENSMUSP00000032961,10090.ENSMUSP00000048704,10090.ENSMUSP00000091318,10090.ENSMUSP00000101299,10090.ENSMUSP00000142149</t>
  </si>
  <si>
    <t>Pparg,Akt1,C3,Nupr1,Serpinf2,Plscr1,Park7,Tgfb2</t>
  </si>
  <si>
    <t>GO:0062013</t>
  </si>
  <si>
    <t>Positive regulation of small molecule metabolic process</t>
  </si>
  <si>
    <t>10090.ENSMUSP00000000450,10090.ENSMUSP00000001780,10090.ENSMUSP00000018644,10090.ENSMUSP00000101299</t>
  </si>
  <si>
    <t>Pparg,Akt1,Adora2b,Park7</t>
  </si>
  <si>
    <t>GO:0010594</t>
  </si>
  <si>
    <t>Regulation of endothelial cell migration</t>
  </si>
  <si>
    <t>10090.ENSMUSP00000000450,10090.ENSMUSP00000001780,10090.ENSMUSP00000002678,10090.ENSMUSP00000018644</t>
  </si>
  <si>
    <t>Pparg,Akt1,Tgfb1,Adora2b</t>
  </si>
  <si>
    <t>GO:0051094</t>
  </si>
  <si>
    <t>Positive regulation of developmental process</t>
  </si>
  <si>
    <t>10090.ENSMUSP00000000450,10090.ENSMUSP00000001780,10090.ENSMUSP00000002678,10090.ENSMUSP00000014743,10090.ENSMUSP00000024988,10090.ENSMUSP00000048704,10090.ENSMUSP00000056774,10090.ENSMUSP00000069457,10090.ENSMUSP00000142149</t>
  </si>
  <si>
    <t>Pparg,Akt1,Tgfb1,Csf1,C3,Serpinf2,Pik3r1,Ghr,Tgfb2</t>
  </si>
  <si>
    <t>GO:1903131</t>
  </si>
  <si>
    <t>Mononuclear cell differentiation</t>
  </si>
  <si>
    <t>10090.ENSMUSP00000000450,10090.ENSMUSP00000002678,10090.ENSMUSP00000014743,10090.ENSMUSP00000056774,10090.ENSMUSP00000078875</t>
  </si>
  <si>
    <t>Pparg,Tgfb1,Csf1,Pik3r1,Fcer1g</t>
  </si>
  <si>
    <t>GO:0006924</t>
  </si>
  <si>
    <t>Activation-induced cell death of T cells</t>
  </si>
  <si>
    <t>10090.ENSMUSP00000001780,10090.ENSMUSP00000142149</t>
  </si>
  <si>
    <t>Akt1,Tgfb2</t>
  </si>
  <si>
    <t>GO:0008283</t>
  </si>
  <si>
    <t>Cell population proliferation</t>
  </si>
  <si>
    <t>10090.ENSMUSP00000000450,10090.ENSMUSP00000002678,10090.ENSMUSP00000014743,10090.ENSMUSP00000032961,10090.ENSMUSP00000033956,10090.ENSMUSP00000099916,10090.ENSMUSP00000142149</t>
  </si>
  <si>
    <t>Pparg,Tgfb1,Csf1,Nupr1,Ido1,Ptges,Tgfb2</t>
  </si>
  <si>
    <t>GO:0050680</t>
  </si>
  <si>
    <t>Negative regulation of epithelial cell proliferation</t>
  </si>
  <si>
    <t>10090.ENSMUSP00000000450,10090.ENSMUSP00000002678,10090.ENSMUSP00000032961,10090.ENSMUSP00000142149</t>
  </si>
  <si>
    <t>Pparg,Tgfb1,Nupr1,Tgfb2</t>
  </si>
  <si>
    <t>GO:0045787</t>
  </si>
  <si>
    <t>Positive regulation of cell cycle</t>
  </si>
  <si>
    <t>10090.ENSMUSP00000001780,10090.ENSMUSP00000002678,10090.ENSMUSP00000032961,10090.ENSMUSP00000091318,10090.ENSMUSP00000142149</t>
  </si>
  <si>
    <t>Akt1,Tgfb1,Nupr1,Plscr1,Tgfb2</t>
  </si>
  <si>
    <t>GO:0045861</t>
  </si>
  <si>
    <t>Negative regulation of proteolysis</t>
  </si>
  <si>
    <t>10090.ENSMUSP00000001780,10090.ENSMUSP00000024988,10090.ENSMUSP00000048704,10090.ENSMUSP00000056774,10090.ENSMUSP00000101299</t>
  </si>
  <si>
    <t>Akt1,C3,Serpinf2,Pik3r1,Park7</t>
  </si>
  <si>
    <t>GO:0062012</t>
  </si>
  <si>
    <t>Regulation of small molecule metabolic process</t>
  </si>
  <si>
    <t>10090.ENSMUSP00000000450,10090.ENSMUSP00000001780,10090.ENSMUSP00000018644,10090.ENSMUSP00000032961,10090.ENSMUSP00000101299</t>
  </si>
  <si>
    <t>Pparg,Akt1,Adora2b,Nupr1,Park7</t>
  </si>
  <si>
    <t>GO:1902895</t>
  </si>
  <si>
    <t>Positive regulation of miRNA transcription</t>
  </si>
  <si>
    <t>GO:0030335</t>
  </si>
  <si>
    <t>Positive regulation of cell migration</t>
  </si>
  <si>
    <t>10090.ENSMUSP00000001780,10090.ENSMUSP00000002678,10090.ENSMUSP00000014743,10090.ENSMUSP00000018644,10090.ENSMUSP00000056774,10090.ENSMUSP00000142149</t>
  </si>
  <si>
    <t>Akt1,Tgfb1,Csf1,Adora2b,Pik3r1,Tgfb2</t>
  </si>
  <si>
    <t>GO:0045617</t>
  </si>
  <si>
    <t>Negative regulation of keratinocyte differentiation</t>
  </si>
  <si>
    <t>10090.ENSMUSP00000032089,10090.ENSMUSP00000142149</t>
  </si>
  <si>
    <t>Reg3g,Tgfb2</t>
  </si>
  <si>
    <t>GO:0051346</t>
  </si>
  <si>
    <t>Negative regulation of hydrolase activity</t>
  </si>
  <si>
    <t>10090.ENSMUSP00000001780,10090.ENSMUSP00000024988,10090.ENSMUSP00000048704,10090.ENSMUSP00000101299,10090.ENSMUSP00000142149</t>
  </si>
  <si>
    <t>Akt1,C3,Serpinf2,Park7,Tgfb2</t>
  </si>
  <si>
    <t>10090.ENSMUSP00000000450,10090.ENSMUSP00000002678,10090.ENSMUSP00000018644,10090.ENSMUSP00000033956,10090.ENSMUSP00000078875,10090.ENSMUSP00000091318</t>
  </si>
  <si>
    <t>Pparg,Tgfb1,Adora2b,Ido1,Fcer1g,Plscr1</t>
  </si>
  <si>
    <t>GO:0009628</t>
  </si>
  <si>
    <t>Response to abiotic stimulus</t>
  </si>
  <si>
    <t>10090.ENSMUSP00000000450,10090.ENSMUSP00000001780,10090.ENSMUSP00000002678,10090.ENSMUSP00000027559,10090.ENSMUSP00000056774,10090.ENSMUSP00000069457,10090.ENSMUSP00000083656,10090.ENSMUSP00000142149</t>
  </si>
  <si>
    <t>Pparg,Akt1,Tgfb1,Tnfrsf11a,Pik3r1,Ghr,Adora1,Tgfb2</t>
  </si>
  <si>
    <t>GO:0071900</t>
  </si>
  <si>
    <t>Regulation of protein serine/threonine kinase activity</t>
  </si>
  <si>
    <t>10090.ENSMUSP00000000450,10090.ENSMUSP00000001780,10090.ENSMUSP00000002678,10090.ENSMUSP00000027559,10090.ENSMUSP00000069457</t>
  </si>
  <si>
    <t>Pparg,Akt1,Tgfb1,Tnfrsf11a,Ghr</t>
  </si>
  <si>
    <t>GO:2000026</t>
  </si>
  <si>
    <t>Regulation of multicellular organismal development</t>
  </si>
  <si>
    <t>10090.ENSMUSP00000000450,10090.ENSMUSP00000001780,10090.ENSMUSP00000002678,10090.ENSMUSP00000014743,10090.ENSMUSP00000024988,10090.ENSMUSP00000032089,10090.ENSMUSP00000032961,10090.ENSMUSP00000056774,10090.ENSMUSP00000142149</t>
  </si>
  <si>
    <t>Pparg,Akt1,Tgfb1,Csf1,C3,Reg3g,Nupr1,Pik3r1,Tgfb2</t>
  </si>
  <si>
    <t>GO:0002444</t>
  </si>
  <si>
    <t>Myeloid leukocyte mediated immunity</t>
  </si>
  <si>
    <t>10090.ENSMUSP00000018644,10090.ENSMUSP00000078875,10090.ENSMUSP00000139357</t>
  </si>
  <si>
    <t>Adora2b,Fcer1g,Nlrp6</t>
  </si>
  <si>
    <t>GO:2001244</t>
  </si>
  <si>
    <t>Positive regulation of intrinsic apoptotic signaling pathway</t>
  </si>
  <si>
    <t>10090.ENSMUSP00000032961,10090.ENSMUSP00000091318,10090.ENSMUSP00000101299</t>
  </si>
  <si>
    <t>Nupr1,Plscr1,Park7</t>
  </si>
  <si>
    <t>GO:0048662</t>
  </si>
  <si>
    <t>Negative regulation of smooth muscle cell proliferation</t>
  </si>
  <si>
    <t>10090.ENSMUSP00000000450,10090.ENSMUSP00000056774,10090.ENSMUSP00000101299</t>
  </si>
  <si>
    <t>Pparg,Pik3r1,Park7</t>
  </si>
  <si>
    <t>GO:0048871</t>
  </si>
  <si>
    <t>Multicellular organismal homeostasis</t>
  </si>
  <si>
    <t>10090.ENSMUSP00000000450,10090.ENSMUSP00000002678,10090.ENSMUSP00000014743,10090.ENSMUSP00000027559,10090.ENSMUSP00000083656</t>
  </si>
  <si>
    <t>Pparg,Tgfb1,Csf1,Tnfrsf11a,Adora1</t>
  </si>
  <si>
    <t>GO:0043405</t>
  </si>
  <si>
    <t>Regulation of MAP kinase activity</t>
  </si>
  <si>
    <t>10090.ENSMUSP00000000450,10090.ENSMUSP00000002678,10090.ENSMUSP00000027559,10090.ENSMUSP00000069457</t>
  </si>
  <si>
    <t>Pparg,Tgfb1,Tnfrsf11a,Ghr</t>
  </si>
  <si>
    <t>GO:0051099</t>
  </si>
  <si>
    <t>Positive regulation of binding</t>
  </si>
  <si>
    <t>10090.ENSMUSP00000000450,10090.ENSMUSP00000002678,10090.ENSMUSP00000101299,10090.ENSMUSP00000142149</t>
  </si>
  <si>
    <t>Pparg,Tgfb1,Park7,Tgfb2</t>
  </si>
  <si>
    <t>10090.ENSMUSP00000000450,10090.ENSMUSP00000002678,10090.ENSMUSP00000018644,10090.ENSMUSP00000024988,10090.ENSMUSP00000078875,10090.ENSMUSP00000091318</t>
  </si>
  <si>
    <t>Pparg,Tgfb1,Adora2b,C3,Fcer1g,Plscr1</t>
  </si>
  <si>
    <t>10090.ENSMUSP00000002678,10090.ENSMUSP00000006136,10090.ENSMUSP00000018644,10090.ENSMUSP00000033956,10090.ENSMUSP00000056774,10090.ENSMUSP00000078875</t>
  </si>
  <si>
    <t>Tgfb1,Dnase1,Adora2b,Ido1,Pik3r1,Fcer1g</t>
  </si>
  <si>
    <t>GO:0042326</t>
  </si>
  <si>
    <t>Negative regulation of phosphorylation</t>
  </si>
  <si>
    <t>10090.ENSMUSP00000000450,10090.ENSMUSP00000001780,10090.ENSMUSP00000002678,10090.ENSMUSP00000032961,10090.ENSMUSP00000101299</t>
  </si>
  <si>
    <t>Pparg,Akt1,Tgfb1,Nupr1,Park7</t>
  </si>
  <si>
    <t>10090.ENSMUSP00000001780,10090.ENSMUSP00000002678,10090.ENSMUSP00000091318,10090.ENSMUSP00000099301</t>
  </si>
  <si>
    <t>Akt1,Tgfb1,Plscr1,Selenos</t>
  </si>
  <si>
    <t>GO:2000107</t>
  </si>
  <si>
    <t>Negative regulation of leukocyte apoptotic process</t>
  </si>
  <si>
    <t>10090.ENSMUSP00000033956,10090.ENSMUSP00000078875,10090.ENSMUSP00000099301</t>
  </si>
  <si>
    <t>Ido1,Fcer1g,Selenos</t>
  </si>
  <si>
    <t>10090.ENSMUSP00000001780,10090.ENSMUSP00000002678,10090.ENSMUSP00000018644,10090.ENSMUSP00000032961</t>
  </si>
  <si>
    <t>Akt1,Tgfb1,Adora2b,Nupr1</t>
  </si>
  <si>
    <t>10090.ENSMUSP00000006136,10090.ENSMUSP00000018644,10090.ENSMUSP00000078875</t>
  </si>
  <si>
    <t>Dnase1,Adora2b,Fcer1g</t>
  </si>
  <si>
    <t>GO:0031328</t>
  </si>
  <si>
    <t>Positive regulation of cellular biosynthetic process</t>
  </si>
  <si>
    <t>10090.ENSMUSP00000000450,10090.ENSMUSP00000001780,10090.ENSMUSP00000002678,10090.ENSMUSP00000018644,10090.ENSMUSP00000032961,10090.ENSMUSP00000048704,10090.ENSMUSP00000056774,10090.ENSMUSP00000091318,10090.ENSMUSP00000101299,10090.ENSMUSP00000142149</t>
  </si>
  <si>
    <t>Pparg,Akt1,Tgfb1,Adora2b,Nupr1,Serpinf2,Pik3r1,Plscr1,Park7,Tgfb2</t>
  </si>
  <si>
    <t>GO:0022408</t>
  </si>
  <si>
    <t>Negative regulation of cell-cell adhesion</t>
  </si>
  <si>
    <t>10090.ENSMUSP00000001780,10090.ENSMUSP00000002678,10090.ENSMUSP00000033956,10090.ENSMUSP00000056774</t>
  </si>
  <si>
    <t>Akt1,Tgfb1,Ido1,Pik3r1</t>
  </si>
  <si>
    <t>GO:0044057</t>
  </si>
  <si>
    <t>Regulation of system process</t>
  </si>
  <si>
    <t>10090.ENSMUSP00000000450,10090.ENSMUSP00000001780,10090.ENSMUSP00000018644,10090.ENSMUSP00000056774,10090.ENSMUSP00000083656,10090.ENSMUSP00000142149</t>
  </si>
  <si>
    <t>Pparg,Akt1,Adora2b,Pik3r1,Adora1,Tgfb2</t>
  </si>
  <si>
    <t>GO:0045935</t>
  </si>
  <si>
    <t>Positive regulation of nucleobase-containing compound metabolic process</t>
  </si>
  <si>
    <t>GO:0007169</t>
  </si>
  <si>
    <t>Transmembrane receptor protein tyrosine kinase signaling pathway</t>
  </si>
  <si>
    <t>10090.ENSMUSP00000001780,10090.ENSMUSP00000002678,10090.ENSMUSP00000014743,10090.ENSMUSP00000056774,10090.ENSMUSP00000069457</t>
  </si>
  <si>
    <t>Akt1,Tgfb1,Csf1,Pik3r1,Ghr</t>
  </si>
  <si>
    <t>GO:0048585</t>
  </si>
  <si>
    <t>Negative regulation of response to stimulus</t>
  </si>
  <si>
    <t>10090.ENSMUSP00000000450,10090.ENSMUSP00000001780,10090.ENSMUSP00000002678,10090.ENSMUSP00000083656,10090.ENSMUSP00000094667,10090.ENSMUSP00000099301,10090.ENSMUSP00000101299,10090.ENSMUSP00000139357,10090.ENSMUSP00000142149</t>
  </si>
  <si>
    <t>Pparg,Akt1,Tgfb1,Adora1,Reg3b,Selenos,Park7,Nlrp6,Tgfb2</t>
  </si>
  <si>
    <t>10090.ENSMUSP00000000450,10090.ENSMUSP00000024988,10090.ENSMUSP00000078875</t>
  </si>
  <si>
    <t>Pparg,C3,Fcer1g</t>
  </si>
  <si>
    <t>GO:0032970</t>
  </si>
  <si>
    <t>Regulation of actin filament-based process</t>
  </si>
  <si>
    <t>10090.ENSMUSP00000002678,10090.ENSMUSP00000048704,10090.ENSMUSP00000056774,10090.ENSMUSP00000083656,10090.ENSMUSP00000142149</t>
  </si>
  <si>
    <t>Tgfb1,Serpinf2,Pik3r1,Adora1,Tgfb2</t>
  </si>
  <si>
    <t>10090.ENSMUSP00000000450,10090.ENSMUSP00000024988,10090.ENSMUSP00000052600,10090.ENSMUSP00000091318</t>
  </si>
  <si>
    <t>Pparg,C3,Ffar2,Plscr1</t>
  </si>
  <si>
    <t>GO:0048639</t>
  </si>
  <si>
    <t>Positive regulation of developmental growth</t>
  </si>
  <si>
    <t>10090.ENSMUSP00000001780,10090.ENSMUSP00000014743,10090.ENSMUSP00000024988,10090.ENSMUSP00000069457</t>
  </si>
  <si>
    <t>Akt1,Csf1,C3,Ghr</t>
  </si>
  <si>
    <t>GO:0048878</t>
  </si>
  <si>
    <t>Chemical homeostasis</t>
  </si>
  <si>
    <t>10090.ENSMUSP00000000450,10090.ENSMUSP00000001780,10090.ENSMUSP00000002678,10090.ENSMUSP00000052600,10090.ENSMUSP00000056774,10090.ENSMUSP00000083656,10090.ENSMUSP00000101299</t>
  </si>
  <si>
    <t>Pparg,Akt1,Tgfb1,Ffar2,Pik3r1,Adora1,Park7</t>
  </si>
  <si>
    <t>10090.ENSMUSP00000018644,10090.ENSMUSP00000024988,10090.ENSMUSP00000078875,10090.ENSMUSP00000139357</t>
  </si>
  <si>
    <t>Adora2b,C3,Fcer1g,Nlrp6</t>
  </si>
  <si>
    <t>GO:0010936</t>
  </si>
  <si>
    <t>Negative regulation of macrophage cytokine production</t>
  </si>
  <si>
    <t>10090.ENSMUSP00000002678,10090.ENSMUSP00000142149</t>
  </si>
  <si>
    <t>Tgfb1,Tgfb2</t>
  </si>
  <si>
    <t>GO:0014070</t>
  </si>
  <si>
    <t>Response to organic cyclic compound</t>
  </si>
  <si>
    <t>10090.ENSMUSP00000000450,10090.ENSMUSP00000001780,10090.ENSMUSP00000002678,10090.ENSMUSP00000056774,10090.ENSMUSP00000069457,10090.ENSMUSP00000083656,10090.ENSMUSP00000142149</t>
  </si>
  <si>
    <t>Pparg,Akt1,Tgfb1,Pik3r1,Ghr,Adora1,Tgfb2</t>
  </si>
  <si>
    <t>GO:0060396</t>
  </si>
  <si>
    <t>Growth hormone receptor signaling pathway</t>
  </si>
  <si>
    <t>10090.ENSMUSP00000056774,10090.ENSMUSP00000069457</t>
  </si>
  <si>
    <t>Pik3r1,Ghr</t>
  </si>
  <si>
    <t>GO:0070255</t>
  </si>
  <si>
    <t>Regulation of mucus secretion</t>
  </si>
  <si>
    <t>10090.ENSMUSP00000083656,10090.ENSMUSP00000139357</t>
  </si>
  <si>
    <t>Adora1,Nlrp6</t>
  </si>
  <si>
    <t>GO:0008217</t>
  </si>
  <si>
    <t>Regulation of blood pressure</t>
  </si>
  <si>
    <t>10090.ENSMUSP00000000450,10090.ENSMUSP00000048704,10090.ENSMUSP00000056774,10090.ENSMUSP00000083656</t>
  </si>
  <si>
    <t>Pparg,Serpinf2,Pik3r1,Adora1</t>
  </si>
  <si>
    <t>GO:0045595</t>
  </si>
  <si>
    <t>Regulation of cell differentiation</t>
  </si>
  <si>
    <t>10090.ENSMUSP00000000450,10090.ENSMUSP00000001780,10090.ENSMUSP00000002678,10090.ENSMUSP00000014743,10090.ENSMUSP00000032089,10090.ENSMUSP00000048704,10090.ENSMUSP00000056774,10090.ENSMUSP00000069457,10090.ENSMUSP00000142149</t>
  </si>
  <si>
    <t>Pparg,Akt1,Tgfb1,Csf1,Reg3g,Serpinf2,Pik3r1,Ghr,Tgfb2</t>
  </si>
  <si>
    <t>GO:0045893</t>
  </si>
  <si>
    <t>Positive regulation of transcription, DNA-templated</t>
  </si>
  <si>
    <t>10090.ENSMUSP00000000450,10090.ENSMUSP00000001780,10090.ENSMUSP00000002678,10090.ENSMUSP00000032961,10090.ENSMUSP00000048704,10090.ENSMUSP00000056774,10090.ENSMUSP00000091318,10090.ENSMUSP00000101299,10090.ENSMUSP00000142149</t>
  </si>
  <si>
    <t>Pparg,Akt1,Tgfb1,Nupr1,Serpinf2,Pik3r1,Plscr1,Park7,Tgfb2</t>
  </si>
  <si>
    <t>GO:0002283</t>
  </si>
  <si>
    <t>Neutrophil activation involved in immune response</t>
  </si>
  <si>
    <t>10090.ENSMUSP00000006136,10090.ENSMUSP00000078875</t>
  </si>
  <si>
    <t>Dnase1,Fcer1g</t>
  </si>
  <si>
    <t>GO:0009636</t>
  </si>
  <si>
    <t>Response to toxic substance</t>
  </si>
  <si>
    <t>10090.ENSMUSP00000032961,10090.ENSMUSP00000099301,10090.ENSMUSP00000099916,10090.ENSMUSP00000101299</t>
  </si>
  <si>
    <t>Nupr1,Selenos,Ptges,Park7</t>
  </si>
  <si>
    <t>GO:0051280</t>
  </si>
  <si>
    <t>Negative regulation of release of sequestered calcium ion into cytosol</t>
  </si>
  <si>
    <t>GO:0060389</t>
  </si>
  <si>
    <t>Pathway-restricted SMAD protein phosphorylation</t>
  </si>
  <si>
    <t>GO:0071380</t>
  </si>
  <si>
    <t>Cellular response to prostaglandin E stimulus</t>
  </si>
  <si>
    <t>10090.ENSMUSP00000000450,10090.ENSMUSP00000001780</t>
  </si>
  <si>
    <t>Pparg,Akt1</t>
  </si>
  <si>
    <t>GO:0071902</t>
  </si>
  <si>
    <t>Positive regulation of protein serine/threonine kinase activity</t>
  </si>
  <si>
    <t>10090.ENSMUSP00000001780,10090.ENSMUSP00000002678,10090.ENSMUSP00000027559,10090.ENSMUSP00000069457</t>
  </si>
  <si>
    <t>Akt1,Tgfb1,Tnfrsf11a,Ghr</t>
  </si>
  <si>
    <t>GO:0070374</t>
  </si>
  <si>
    <t>Positive regulation of ERK1 and ERK2 cascade</t>
  </si>
  <si>
    <t>10090.ENSMUSP00000002678,10090.ENSMUSP00000024988,10090.ENSMUSP00000027559,10090.ENSMUSP00000048704</t>
  </si>
  <si>
    <t>Tgfb1,C3,Tnfrsf11a,Serpinf2</t>
  </si>
  <si>
    <t>GO:0045651</t>
  </si>
  <si>
    <t>Positive regulation of macrophage differentiation</t>
  </si>
  <si>
    <t>GO:0050679</t>
  </si>
  <si>
    <t>Positive regulation of epithelial cell proliferation</t>
  </si>
  <si>
    <t>10090.ENSMUSP00000001780,10090.ENSMUSP00000002678,10090.ENSMUSP00000018644,10090.ENSMUSP00000032089</t>
  </si>
  <si>
    <t>Akt1,Tgfb1,Adora2b,Reg3g</t>
  </si>
  <si>
    <t>GO:0070234</t>
  </si>
  <si>
    <t>Positive regulation of T cell apoptotic process</t>
  </si>
  <si>
    <t>10090.ENSMUSP00000033956,10090.ENSMUSP00000142149</t>
  </si>
  <si>
    <t>Ido1,Tgfb2</t>
  </si>
  <si>
    <t>GO:1905209</t>
  </si>
  <si>
    <t>Positive regulation of cardiocyte differentiation</t>
  </si>
  <si>
    <t>GO:0032370</t>
  </si>
  <si>
    <t>Positive regulation of lipid transport</t>
  </si>
  <si>
    <t>10090.ENSMUSP00000000450,10090.ENSMUSP00000027559,10090.ENSMUSP00000099916</t>
  </si>
  <si>
    <t>Pparg,Tnfrsf11a,Ptges</t>
  </si>
  <si>
    <t>GO:0051336</t>
  </si>
  <si>
    <t>Regulation of hydrolase activity</t>
  </si>
  <si>
    <t>10090.ENSMUSP00000000450,10090.ENSMUSP00000001780,10090.ENSMUSP00000024988,10090.ENSMUSP00000048704,10090.ENSMUSP00000101299,10090.ENSMUSP00000139357,10090.ENSMUSP00000142149</t>
  </si>
  <si>
    <t>Pparg,Akt1,C3,Serpinf2,Park7,Nlrp6,Tgfb2</t>
  </si>
  <si>
    <t>GO:0002862</t>
  </si>
  <si>
    <t>Negative regulation of inflammatory response to antigenic stimulus</t>
  </si>
  <si>
    <t>10090.ENSMUSP00000099301,10090.ENSMUSP00000139357</t>
  </si>
  <si>
    <t>Selenos,Nlrp6</t>
  </si>
  <si>
    <t>GO:0032966</t>
  </si>
  <si>
    <t>Negative regulation of collagen biosynthetic process</t>
  </si>
  <si>
    <t>10090.ENSMUSP00000000450,10090.ENSMUSP00000018644</t>
  </si>
  <si>
    <t>Pparg,Adora2b</t>
  </si>
  <si>
    <t>10090.ENSMUSP00000000450,10090.ENSMUSP00000024988</t>
  </si>
  <si>
    <t>Pparg,C3</t>
  </si>
  <si>
    <t>GO:0043535</t>
  </si>
  <si>
    <t>Regulation of blood vessel endothelial cell migration</t>
  </si>
  <si>
    <t>10090.ENSMUSP00000000450,10090.ENSMUSP00000001780,10090.ENSMUSP00000002678</t>
  </si>
  <si>
    <t>Pparg,Akt1,Tgfb1</t>
  </si>
  <si>
    <t>GO:0060391</t>
  </si>
  <si>
    <t>Positive regulation of SMAD protein signal transduction</t>
  </si>
  <si>
    <t>10090.ENSMUSP00000000450,10090.ENSMUSP00000002678</t>
  </si>
  <si>
    <t>Pparg,Tgfb1</t>
  </si>
  <si>
    <t>GO:0050793</t>
  </si>
  <si>
    <t>Regulation of developmental process</t>
  </si>
  <si>
    <t>10090.ENSMUSP00000000450,10090.ENSMUSP00000001780,10090.ENSMUSP00000002678,10090.ENSMUSP00000014743,10090.ENSMUSP00000024988,10090.ENSMUSP00000032089,10090.ENSMUSP00000032961,10090.ENSMUSP00000048704,10090.ENSMUSP00000056774,10090.ENSMUSP00000069457,10090.ENSMUSP00000142149</t>
  </si>
  <si>
    <t>Pparg,Akt1,Tgfb1,Csf1,C3,Reg3g,Nupr1,Serpinf2,Pik3r1,Ghr,Tgfb2</t>
  </si>
  <si>
    <t>GO:0009889</t>
  </si>
  <si>
    <t>Regulation of biosynthetic process</t>
  </si>
  <si>
    <t>10090.ENSMUSP00000000450,10090.ENSMUSP00000001780,10090.ENSMUSP00000002678,10090.ENSMUSP00000018644,10090.ENSMUSP00000024988,10090.ENSMUSP00000027559,10090.ENSMUSP00000032961,10090.ENSMUSP00000048704,10090.ENSMUSP00000056774,10090.ENSMUSP00000091318,10090.ENSMUSP00000099301,10090.ENSMUSP00000101299,10090.ENSMUSP00000142149</t>
  </si>
  <si>
    <t>Pparg,Akt1,Tgfb1,Adora2b,C3,Tnfrsf11a,Nupr1,Serpinf2,Pik3r1,Plscr1,Selenos,Park7,Tgfb2</t>
  </si>
  <si>
    <t>GO:0030509</t>
  </si>
  <si>
    <t>BMP signaling pathway</t>
  </si>
  <si>
    <t>GO:0032091</t>
  </si>
  <si>
    <t>Negative regulation of protein binding</t>
  </si>
  <si>
    <t>10090.ENSMUSP00000001780,10090.ENSMUSP00000091318,10090.ENSMUSP00000101299</t>
  </si>
  <si>
    <t>Akt1,Plscr1,Park7</t>
  </si>
  <si>
    <t>GO:1904892</t>
  </si>
  <si>
    <t>Regulation of receptor signaling pathway via STAT</t>
  </si>
  <si>
    <t>10090.ENSMUSP00000000450,10090.ENSMUSP00000002678,10090.ENSMUSP00000069457</t>
  </si>
  <si>
    <t>Pparg,Tgfb1,Ghr</t>
  </si>
  <si>
    <t>GO:2001243</t>
  </si>
  <si>
    <t>Negative regulation of intrinsic apoptotic signaling pathway</t>
  </si>
  <si>
    <t>10090.ENSMUSP00000001780,10090.ENSMUSP00000099301,10090.ENSMUSP00000101299</t>
  </si>
  <si>
    <t>Akt1,Selenos,Park7</t>
  </si>
  <si>
    <t>GO:0010660</t>
  </si>
  <si>
    <t>Regulation of muscle cell apoptotic process</t>
  </si>
  <si>
    <t>10090.ENSMUSP00000000450,10090.ENSMUSP00000032961,10090.ENSMUSP00000056774</t>
  </si>
  <si>
    <t>Pparg,Nupr1,Pik3r1</t>
  </si>
  <si>
    <t>GO:0061448</t>
  </si>
  <si>
    <t>Connective tissue development</t>
  </si>
  <si>
    <t>10090.ENSMUSP00000002678,10090.ENSMUSP00000014743,10090.ENSMUSP00000069457,10090.ENSMUSP00000142149</t>
  </si>
  <si>
    <t>Tgfb1,Csf1,Ghr,Tgfb2</t>
  </si>
  <si>
    <t>GO:0010605</t>
  </si>
  <si>
    <t>Negative regulation of macromolecule metabolic process</t>
  </si>
  <si>
    <t>10090.ENSMUSP00000000450,10090.ENSMUSP00000001780,10090.ENSMUSP00000002678,10090.ENSMUSP00000024988,10090.ENSMUSP00000033956,10090.ENSMUSP00000048704,10090.ENSMUSP00000056774,10090.ENSMUSP00000099301,10090.ENSMUSP00000101299,10090.ENSMUSP00000139357,10090.ENSMUSP00000142149</t>
  </si>
  <si>
    <t>Pparg,Akt1,Tgfb1,C3,Ido1,Serpinf2,Pik3r1,Selenos,Park7,Nlrp6,Tgfb2</t>
  </si>
  <si>
    <t>GO:0010951</t>
  </si>
  <si>
    <t>Negative regulation of endopeptidase activity</t>
  </si>
  <si>
    <t>10090.ENSMUSP00000001780,10090.ENSMUSP00000024988,10090.ENSMUSP00000048704,10090.ENSMUSP00000101299</t>
  </si>
  <si>
    <t>Akt1,C3,Serpinf2,Park7</t>
  </si>
  <si>
    <t>GO:0030224</t>
  </si>
  <si>
    <t>Monocyte differentiation</t>
  </si>
  <si>
    <t>10090.ENSMUSP00000000450,10090.ENSMUSP00000014743</t>
  </si>
  <si>
    <t>Pparg,Csf1</t>
  </si>
  <si>
    <t>GO:0060965</t>
  </si>
  <si>
    <t>Negative regulation of miRNA-mediated gene silencing</t>
  </si>
  <si>
    <t>GO:1902236</t>
  </si>
  <si>
    <t>Negative regulation of endoplasmic reticulum stress-induced intrinsic apoptotic signaling pathway</t>
  </si>
  <si>
    <t>10090.ENSMUSP00000099301,10090.ENSMUSP00000101299</t>
  </si>
  <si>
    <t>Selenos,Park7</t>
  </si>
  <si>
    <t>GO:2000116</t>
  </si>
  <si>
    <t>Regulation of cysteine-type endopeptidase activity</t>
  </si>
  <si>
    <t>10090.ENSMUSP00000000450,10090.ENSMUSP00000001780,10090.ENSMUSP00000101299,10090.ENSMUSP00000139357</t>
  </si>
  <si>
    <t>Pparg,Akt1,Park7,Nlrp6</t>
  </si>
  <si>
    <t>GO:0071345</t>
  </si>
  <si>
    <t>Cellular response to cytokine stimulus</t>
  </si>
  <si>
    <t>10090.ENSMUSP00000001780,10090.ENSMUSP00000014743,10090.ENSMUSP00000027559,10090.ENSMUSP00000069457,10090.ENSMUSP00000078875,10090.ENSMUSP00000091318</t>
  </si>
  <si>
    <t>Akt1,Csf1,Tnfrsf11a,Ghr,Fcer1g,Plscr1</t>
  </si>
  <si>
    <t>GO:0009314</t>
  </si>
  <si>
    <t>Response to radiation</t>
  </si>
  <si>
    <t>10090.ENSMUSP00000000450,10090.ENSMUSP00000001780,10090.ENSMUSP00000002678,10090.ENSMUSP00000027559,10090.ENSMUSP00000056774</t>
  </si>
  <si>
    <t>Pparg,Akt1,Tgfb1,Tnfrsf11a,Pik3r1</t>
  </si>
  <si>
    <t>GO:0043086</t>
  </si>
  <si>
    <t>Negative regulation of catalytic activity</t>
  </si>
  <si>
    <t>10090.ENSMUSP00000000450,10090.ENSMUSP00000001780,10090.ENSMUSP00000024988,10090.ENSMUSP00000048704,10090.ENSMUSP00000101299,10090.ENSMUSP00000142149</t>
  </si>
  <si>
    <t>Pparg,Akt1,C3,Serpinf2,Park7,Tgfb2</t>
  </si>
  <si>
    <t>GO:0051248</t>
  </si>
  <si>
    <t>Negative regulation of protein metabolic process</t>
  </si>
  <si>
    <t>10090.ENSMUSP00000000450,10090.ENSMUSP00000001780,10090.ENSMUSP00000002678,10090.ENSMUSP00000024988,10090.ENSMUSP00000048704,10090.ENSMUSP00000056774,10090.ENSMUSP00000101299</t>
  </si>
  <si>
    <t>Pparg,Akt1,Tgfb1,C3,Serpinf2,Pik3r1,Park7</t>
  </si>
  <si>
    <t>GO:0071404</t>
  </si>
  <si>
    <t>Cellular response to low-density lipoprotein particle stimulus</t>
  </si>
  <si>
    <t>10090.ENSMUSP00000000450,10090.ENSMUSP00000078875</t>
  </si>
  <si>
    <t>Pparg,Fcer1g</t>
  </si>
  <si>
    <t>GO:1902894</t>
  </si>
  <si>
    <t>Negative regulation of miRNA transcription</t>
  </si>
  <si>
    <t>GO:0019752</t>
  </si>
  <si>
    <t>Carboxylic acid metabolic process</t>
  </si>
  <si>
    <t>10090.ENSMUSP00000000450,10090.ENSMUSP00000024988,10090.ENSMUSP00000033956,10090.ENSMUSP00000061851,10090.ENSMUSP00000099916,10090.ENSMUSP00000101299</t>
  </si>
  <si>
    <t>Pparg,C3,Ido1,Ahcy,Ptges,Park7</t>
  </si>
  <si>
    <t>GO:1903522</t>
  </si>
  <si>
    <t>Regulation of blood circulation</t>
  </si>
  <si>
    <t>10090.ENSMUSP00000001780,10090.ENSMUSP00000056774,10090.ENSMUSP00000083656,10090.ENSMUSP00000142149</t>
  </si>
  <si>
    <t>Akt1,Pik3r1,Adora1,Tgfb2</t>
  </si>
  <si>
    <t>GO:0032787</t>
  </si>
  <si>
    <t>Monocarboxylic acid metabolic process</t>
  </si>
  <si>
    <t>10090.ENSMUSP00000000450,10090.ENSMUSP00000024988,10090.ENSMUSP00000033956,10090.ENSMUSP00000099916,10090.ENSMUSP00000101299</t>
  </si>
  <si>
    <t>Pparg,C3,Ido1,Ptges,Park7</t>
  </si>
  <si>
    <t>GO:1901215</t>
  </si>
  <si>
    <t>Negative regulation of neuron death</t>
  </si>
  <si>
    <t>10090.ENSMUSP00000014743,10090.ENSMUSP00000069457,10090.ENSMUSP00000094667,10090.ENSMUSP00000101299</t>
  </si>
  <si>
    <t>Csf1,Ghr,Reg3b,Park7</t>
  </si>
  <si>
    <t>GO:0044238</t>
  </si>
  <si>
    <t>Primary metabolic process</t>
  </si>
  <si>
    <t>10090.ENSMUSP00000000450,10090.ENSMUSP00000001780,10090.ENSMUSP00000002678,10090.ENSMUSP00000006136,10090.ENSMUSP00000024988,10090.ENSMUSP00000032961,10090.ENSMUSP00000033956,10090.ENSMUSP00000056774,10090.ENSMUSP00000061851,10090.ENSMUSP00000069457,10090.ENSMUSP00000083656,10090.ENSMUSP00000091318,10090.ENSMUSP00000099301,10090.ENSMUSP00000099916,10090.ENSMUSP00000101299,10090.ENSMUSP00000119150,10090.ENSMUSP00000139357,10090.ENSMUSP00000142149</t>
  </si>
  <si>
    <t>Pparg,Akt1,Tgfb1,Dnase1,C3,Nupr1,Ido1,Pik3r1,Ahcy,Ghr,Adora1,Plscr1,Selenos,Ptges,Park7,Saa1,Nlrp6,Tgfb2</t>
  </si>
  <si>
    <t>GO:0001503</t>
  </si>
  <si>
    <t>Ossification</t>
  </si>
  <si>
    <t>10090.ENSMUSP00000001780,10090.ENSMUSP00000002678,10090.ENSMUSP00000014743,10090.ENSMUSP00000027559</t>
  </si>
  <si>
    <t>Akt1,Tgfb1,Csf1,Tnfrsf11a</t>
  </si>
  <si>
    <t>GO:0003006</t>
  </si>
  <si>
    <t>Developmental process involved in reproduction</t>
  </si>
  <si>
    <t>10090.ENSMUSP00000000450,10090.ENSMUSP00000001780,10090.ENSMUSP00000002678,10090.ENSMUSP00000014743,10090.ENSMUSP00000024988,10090.ENSMUSP00000032961,10090.ENSMUSP00000142149</t>
  </si>
  <si>
    <t>Pparg,Akt1,Tgfb1,Csf1,C3,Nupr1,Tgfb2</t>
  </si>
  <si>
    <t>GO:0010595</t>
  </si>
  <si>
    <t>Positive regulation of endothelial cell migration</t>
  </si>
  <si>
    <t>10090.ENSMUSP00000001780,10090.ENSMUSP00000002678,10090.ENSMUSP00000018644</t>
  </si>
  <si>
    <t>Akt1,Tgfb1,Adora2b</t>
  </si>
  <si>
    <t>GO:0051873</t>
  </si>
  <si>
    <t>Killing by host of symbiont cells</t>
  </si>
  <si>
    <t>10090.ENSMUSP00000032089,10090.ENSMUSP00000139357</t>
  </si>
  <si>
    <t>Reg3g,Nlrp6</t>
  </si>
  <si>
    <t>GO:0071702</t>
  </si>
  <si>
    <t>Organic substance transport</t>
  </si>
  <si>
    <t>10090.ENSMUSP00000000450,10090.ENSMUSP00000001780,10090.ENSMUSP00000002678,10090.ENSMUSP00000056774,10090.ENSMUSP00000078875,10090.ENSMUSP00000083656,10090.ENSMUSP00000091318,10090.ENSMUSP00000099301,10090.ENSMUSP00000101299</t>
  </si>
  <si>
    <t>Pparg,Akt1,Tgfb1,Pik3r1,Fcer1g,Adora1,Plscr1,Selenos,Park7</t>
  </si>
  <si>
    <t>GO:1901857</t>
  </si>
  <si>
    <t>Positive regulation of cellular respiration</t>
  </si>
  <si>
    <t>10090.ENSMUSP00000032961,10090.ENSMUSP00000101299</t>
  </si>
  <si>
    <t>Nupr1,Park7</t>
  </si>
  <si>
    <t>GO:2000010</t>
  </si>
  <si>
    <t>Positive regulation of protein localization to cell surface</t>
  </si>
  <si>
    <t>10090.ENSMUSP00000001780,10090.ENSMUSP00000078875</t>
  </si>
  <si>
    <t>Akt1,Fcer1g</t>
  </si>
  <si>
    <t>GO:0048661</t>
  </si>
  <si>
    <t>Positive regulation of smooth muscle cell proliferation</t>
  </si>
  <si>
    <t>10090.ENSMUSP00000001780,10090.ENSMUSP00000002678,10090.ENSMUSP00000048704</t>
  </si>
  <si>
    <t>Akt1,Tgfb1,Serpinf2</t>
  </si>
  <si>
    <t>GO:0033036</t>
  </si>
  <si>
    <t>Macromolecule localization</t>
  </si>
  <si>
    <t>10090.ENSMUSP00000000450,10090.ENSMUSP00000001780,10090.ENSMUSP00000002678,10090.ENSMUSP00000052600,10090.ENSMUSP00000056774,10090.ENSMUSP00000078875,10090.ENSMUSP00000083656,10090.ENSMUSP00000091318,10090.ENSMUSP00000099301,10090.ENSMUSP00000101299</t>
  </si>
  <si>
    <t>Pparg,Akt1,Tgfb1,Ffar2,Pik3r1,Fcer1g,Adora1,Plscr1,Selenos,Park7</t>
  </si>
  <si>
    <t>GO:0062197</t>
  </si>
  <si>
    <t>Cellular response to chemical stress</t>
  </si>
  <si>
    <t>10090.ENSMUSP00000000450,10090.ENSMUSP00000001780,10090.ENSMUSP00000099301,10090.ENSMUSP00000101299</t>
  </si>
  <si>
    <t>Pparg,Akt1,Selenos,Park7</t>
  </si>
  <si>
    <t>GO:1903076</t>
  </si>
  <si>
    <t>Regulation of protein localization to plasma membrane</t>
  </si>
  <si>
    <t>10090.ENSMUSP00000001780,10090.ENSMUSP00000002678,10090.ENSMUSP00000056774</t>
  </si>
  <si>
    <t>Akt1,Tgfb1,Pik3r1</t>
  </si>
  <si>
    <t>GO:0033033</t>
  </si>
  <si>
    <t>Negative regulation of myeloid cell apoptotic process</t>
  </si>
  <si>
    <t>10090.ENSMUSP00000078875,10090.ENSMUSP00000099301</t>
  </si>
  <si>
    <t>Fcer1g,Selenos</t>
  </si>
  <si>
    <t>GO:0033138</t>
  </si>
  <si>
    <t>Positive regulation of peptidyl-serine phosphorylation</t>
  </si>
  <si>
    <t>10090.ENSMUSP00000001780,10090.ENSMUSP00000002678,10090.ENSMUSP00000101299</t>
  </si>
  <si>
    <t>Akt1,Tgfb1,Park7</t>
  </si>
  <si>
    <t>GO:0030155</t>
  </si>
  <si>
    <t>Regulation of cell adhesion</t>
  </si>
  <si>
    <t>10090.ENSMUSP00000001780,10090.ENSMUSP00000002678,10090.ENSMUSP00000014743,10090.ENSMUSP00000033956,10090.ENSMUSP00000056774,10090.ENSMUSP00000142149</t>
  </si>
  <si>
    <t>Akt1,Tgfb1,Csf1,Ido1,Pik3r1,Tgfb2</t>
  </si>
  <si>
    <t>GO:0006629</t>
  </si>
  <si>
    <t>Lipid metabolic process</t>
  </si>
  <si>
    <t>10090.ENSMUSP00000000450,10090.ENSMUSP00000024988,10090.ENSMUSP00000056774,10090.ENSMUSP00000083656,10090.ENSMUSP00000091318,10090.ENSMUSP00000099916,10090.ENSMUSP00000119150</t>
  </si>
  <si>
    <t>Pparg,C3,Pik3r1,Adora1,Plscr1,Ptges,Saa1</t>
  </si>
  <si>
    <t>GO:0010743</t>
  </si>
  <si>
    <t>Regulation of macrophage derived foam cell differentiation</t>
  </si>
  <si>
    <t>GO:0010763</t>
  </si>
  <si>
    <t>Positive regulation of fibroblast migration</t>
  </si>
  <si>
    <t>10090.ENSMUSP00000001780,10090.ENSMUSP00000002678</t>
  </si>
  <si>
    <t>Akt1,Tgfb1</t>
  </si>
  <si>
    <t>GO:0015031</t>
  </si>
  <si>
    <t>Protein transport</t>
  </si>
  <si>
    <t>10090.ENSMUSP00000000450,10090.ENSMUSP00000001780,10090.ENSMUSP00000002678,10090.ENSMUSP00000056774,10090.ENSMUSP00000083656,10090.ENSMUSP00000099301,10090.ENSMUSP00000101299</t>
  </si>
  <si>
    <t>Pparg,Akt1,Tgfb1,Pik3r1,Adora1,Selenos,Park7</t>
  </si>
  <si>
    <t>GO:0043523</t>
  </si>
  <si>
    <t>Regulation of neuron apoptotic process</t>
  </si>
  <si>
    <t>10090.ENSMUSP00000032961,10090.ENSMUSP00000094667,10090.ENSMUSP00000101299,10090.ENSMUSP00000142149</t>
  </si>
  <si>
    <t>Nupr1,Reg3b,Park7,Tgfb2</t>
  </si>
  <si>
    <t>GO:0048608</t>
  </si>
  <si>
    <t>Reproductive structure development</t>
  </si>
  <si>
    <t>10090.ENSMUSP00000000450,10090.ENSMUSP00000001780,10090.ENSMUSP00000024988,10090.ENSMUSP00000032961,10090.ENSMUSP00000142149</t>
  </si>
  <si>
    <t>Pparg,Akt1,C3,Nupr1,Tgfb2</t>
  </si>
  <si>
    <t>GO:0097191</t>
  </si>
  <si>
    <t>Extrinsic apoptotic signaling pathway</t>
  </si>
  <si>
    <t>10090.ENSMUSP00000002678,10090.ENSMUSP00000056774,10090.ENSMUSP00000142149</t>
  </si>
  <si>
    <t>Tgfb1,Pik3r1,Tgfb2</t>
  </si>
  <si>
    <t>GO:0042063</t>
  </si>
  <si>
    <t>Gliogenesis</t>
  </si>
  <si>
    <t>10090.ENSMUSP00000001780,10090.ENSMUSP00000002678,10090.ENSMUSP00000014743,10090.ENSMUSP00000142149</t>
  </si>
  <si>
    <t>Akt1,Tgfb1,Csf1,Tgfb2</t>
  </si>
  <si>
    <t>GO:0031667</t>
  </si>
  <si>
    <t>Response to nutrient levels</t>
  </si>
  <si>
    <t>10090.ENSMUSP00000000450,10090.ENSMUSP00000001780,10090.ENSMUSP00000002678,10090.ENSMUSP00000061851,10090.ENSMUSP00000069457</t>
  </si>
  <si>
    <t>Pparg,Akt1,Tgfb1,Ahcy,Ghr</t>
  </si>
  <si>
    <t>GO:0071705</t>
  </si>
  <si>
    <t>Nitrogen compound transport</t>
  </si>
  <si>
    <t>10090.ENSMUSP00000000450,10090.ENSMUSP00000001780,10090.ENSMUSP00000002678,10090.ENSMUSP00000056774,10090.ENSMUSP00000078875,10090.ENSMUSP00000083656,10090.ENSMUSP00000099301,10090.ENSMUSP00000101299</t>
  </si>
  <si>
    <t>Pparg,Akt1,Tgfb1,Pik3r1,Fcer1g,Adora1,Selenos,Park7</t>
  </si>
  <si>
    <t>GO:2000679</t>
  </si>
  <si>
    <t>Positive regulation of transcription regulatory region DNA binding</t>
  </si>
  <si>
    <t>10090.ENSMUSP00000002678,10090.ENSMUSP00000101299</t>
  </si>
  <si>
    <t>Tgfb1,Park7</t>
  </si>
  <si>
    <t>GO:0042742</t>
  </si>
  <si>
    <t>Defense response to bacterium</t>
  </si>
  <si>
    <t>10090.ENSMUSP00000032089,10090.ENSMUSP00000078875,10090.ENSMUSP00000094667,10090.ENSMUSP00000139357</t>
  </si>
  <si>
    <t>Reg3g,Fcer1g,Reg3b,Nlrp6</t>
  </si>
  <si>
    <t>GO:0048145</t>
  </si>
  <si>
    <t>Regulation of fibroblast proliferation</t>
  </si>
  <si>
    <t>10090.ENSMUSP00000000450,10090.ENSMUSP00000002678,10090.ENSMUSP00000032961</t>
  </si>
  <si>
    <t>Pparg,Tgfb1,Nupr1</t>
  </si>
  <si>
    <t>GO:0048545</t>
  </si>
  <si>
    <t>Response to steroid hormone</t>
  </si>
  <si>
    <t>10090.ENSMUSP00000002678,10090.ENSMUSP00000056774,10090.ENSMUSP00000069457,10090.ENSMUSP00000142149</t>
  </si>
  <si>
    <t>Tgfb1,Pik3r1,Ghr,Tgfb2</t>
  </si>
  <si>
    <t>GO:0003071</t>
  </si>
  <si>
    <t>Renal system process involved in regulation of systemic arterial blood pressure</t>
  </si>
  <si>
    <t>10090.ENSMUSP00000048704,10090.ENSMUSP00000083656</t>
  </si>
  <si>
    <t>Serpinf2,Adora1</t>
  </si>
  <si>
    <t>GO:0060444</t>
  </si>
  <si>
    <t>Branching involved in mammary gland duct morphogenesis</t>
  </si>
  <si>
    <t>GO:0150077</t>
  </si>
  <si>
    <t>Regulation of neuroinflammatory response</t>
  </si>
  <si>
    <t>10090.ENSMUSP00000000450,10090.ENSMUSP00000032961</t>
  </si>
  <si>
    <t>Pparg,Nupr1</t>
  </si>
  <si>
    <t>GO:0022612</t>
  </si>
  <si>
    <t>Gland morphogenesis</t>
  </si>
  <si>
    <t>10090.ENSMUSP00000002678,10090.ENSMUSP00000014743,10090.ENSMUSP00000142149</t>
  </si>
  <si>
    <t>Tgfb1,Csf1,Tgfb2</t>
  </si>
  <si>
    <t>GO:0046822</t>
  </si>
  <si>
    <t>Regulation of nucleocytoplasmic transport</t>
  </si>
  <si>
    <t>10090.ENSMUSP00000002678,10090.ENSMUSP00000056774,10090.ENSMUSP00000101299</t>
  </si>
  <si>
    <t>Tgfb1,Pik3r1,Park7</t>
  </si>
  <si>
    <t>GO:0032928</t>
  </si>
  <si>
    <t>Regulation of superoxide anion generation</t>
  </si>
  <si>
    <t>GO:0033043</t>
  </si>
  <si>
    <t>Regulation of organelle organization</t>
  </si>
  <si>
    <t>10090.ENSMUSP00000000450,10090.ENSMUSP00000001780,10090.ENSMUSP00000002678,10090.ENSMUSP00000032961,10090.ENSMUSP00000048704,10090.ENSMUSP00000056774,10090.ENSMUSP00000142149</t>
  </si>
  <si>
    <t>Pparg,Akt1,Tgfb1,Nupr1,Serpinf2,Pik3r1,Tgfb2</t>
  </si>
  <si>
    <t>GO:0045822</t>
  </si>
  <si>
    <t>Negative regulation of heart contraction</t>
  </si>
  <si>
    <t>10090.ENSMUSP00000056774,10090.ENSMUSP00000083656</t>
  </si>
  <si>
    <t>Pik3r1,Adora1</t>
  </si>
  <si>
    <t>GO:0050995</t>
  </si>
  <si>
    <t>Negative regulation of lipid catabolic process</t>
  </si>
  <si>
    <t>10090.ENSMUSP00000001780,10090.ENSMUSP00000083656</t>
  </si>
  <si>
    <t>Akt1,Adora1</t>
  </si>
  <si>
    <t>GO:0051130</t>
  </si>
  <si>
    <t>Positive regulation of cellular component organization</t>
  </si>
  <si>
    <t>10090.ENSMUSP00000000450,10090.ENSMUSP00000002678,10090.ENSMUSP00000024988,10090.ENSMUSP00000048704,10090.ENSMUSP00000056774,10090.ENSMUSP00000101299,10090.ENSMUSP00000142149</t>
  </si>
  <si>
    <t>Pparg,Tgfb1,C3,Serpinf2,Pik3r1,Park7,Tgfb2</t>
  </si>
  <si>
    <t>GO:1901216</t>
  </si>
  <si>
    <t>Positive regulation of neuron death</t>
  </si>
  <si>
    <t>10090.ENSMUSP00000032961,10090.ENSMUSP00000083656,10090.ENSMUSP00000142149</t>
  </si>
  <si>
    <t>Nupr1,Adora1,Tgfb2</t>
  </si>
  <si>
    <t>GO:0022414</t>
  </si>
  <si>
    <t>Reproductive process</t>
  </si>
  <si>
    <t>10090.ENSMUSP00000000450,10090.ENSMUSP00000001780,10090.ENSMUSP00000002678,10090.ENSMUSP00000014743,10090.ENSMUSP00000024988,10090.ENSMUSP00000032961,10090.ENSMUSP00000101299,10090.ENSMUSP00000142149</t>
  </si>
  <si>
    <t>Pparg,Akt1,Tgfb1,Csf1,C3,Nupr1,Park7,Tgfb2</t>
  </si>
  <si>
    <t>GO:0035303</t>
  </si>
  <si>
    <t>Regulation of dephosphorylation</t>
  </si>
  <si>
    <t>10090.ENSMUSP00000002678,10090.ENSMUSP00000083656,10090.ENSMUSP00000142149</t>
  </si>
  <si>
    <t>Tgfb1,Adora1,Tgfb2</t>
  </si>
  <si>
    <t>GO:0048731</t>
  </si>
  <si>
    <t>System development</t>
  </si>
  <si>
    <t>10090.ENSMUSP00000000450,10090.ENSMUSP00000001780,10090.ENSMUSP00000002678,10090.ENSMUSP00000014743,10090.ENSMUSP00000024988,10090.ENSMUSP00000027559,10090.ENSMUSP00000032961,10090.ENSMUSP00000048704,10090.ENSMUSP00000056774,10090.ENSMUSP00000069457,10090.ENSMUSP00000078875,10090.ENSMUSP00000091318,10090.ENSMUSP00000142149</t>
  </si>
  <si>
    <t>Pparg,Akt1,Tgfb1,Csf1,C3,Tnfrsf11a,Nupr1,Serpinf2,Pik3r1,Ghr,Fcer1g,Plscr1,Tgfb2</t>
  </si>
  <si>
    <t>GO:0035902</t>
  </si>
  <si>
    <t>Response to immobilization stress</t>
  </si>
  <si>
    <t>GO:1901575</t>
  </si>
  <si>
    <t>Organic substance catabolic process</t>
  </si>
  <si>
    <t>10090.ENSMUSP00000001780,10090.ENSMUSP00000002678,10090.ENSMUSP00000006136,10090.ENSMUSP00000033956,10090.ENSMUSP00000061851,10090.ENSMUSP00000083656,10090.ENSMUSP00000099301,10090.ENSMUSP00000101299</t>
  </si>
  <si>
    <t>Akt1,Tgfb1,Dnase1,Ido1,Ahcy,Adora1,Selenos,Park7</t>
  </si>
  <si>
    <t>GO:0009895</t>
  </si>
  <si>
    <t>Negative regulation of catabolic process</t>
  </si>
  <si>
    <t>10090.ENSMUSP00000001780,10090.ENSMUSP00000032961,10090.ENSMUSP00000083656,10090.ENSMUSP00000101299</t>
  </si>
  <si>
    <t>Akt1,Nupr1,Adora1,Park7</t>
  </si>
  <si>
    <t>GO:0050830</t>
  </si>
  <si>
    <t>Defense response to Gram-positive bacterium</t>
  </si>
  <si>
    <t>10090.ENSMUSP00000032089,10090.ENSMUSP00000094667,10090.ENSMUSP00000139357</t>
  </si>
  <si>
    <t>Reg3g,Reg3b,Nlrp6</t>
  </si>
  <si>
    <t>GO:0071675</t>
  </si>
  <si>
    <t>Regulation of mononuclear cell migration</t>
  </si>
  <si>
    <t>10090.ENSMUSP00000001780,10090.ENSMUSP00000002678,10090.ENSMUSP00000014743</t>
  </si>
  <si>
    <t>Akt1,Tgfb1,Csf1</t>
  </si>
  <si>
    <t>GO:0001959</t>
  </si>
  <si>
    <t>Regulation of cytokine-mediated signaling pathway</t>
  </si>
  <si>
    <t>10090.ENSMUSP00000000450,10090.ENSMUSP00000014743,10090.ENSMUSP00000139357</t>
  </si>
  <si>
    <t>Pparg,Csf1,Nlrp6</t>
  </si>
  <si>
    <t>GO:0032891</t>
  </si>
  <si>
    <t>Negative regulation of organic acid transport</t>
  </si>
  <si>
    <t>GO:0051223</t>
  </si>
  <si>
    <t>Regulation of protein transport</t>
  </si>
  <si>
    <t>10090.ENSMUSP00000000450,10090.ENSMUSP00000002678,10090.ENSMUSP00000056774,10090.ENSMUSP00000101299,10090.ENSMUSP00000142149</t>
  </si>
  <si>
    <t>Pparg,Tgfb1,Pik3r1,Park7,Tgfb2</t>
  </si>
  <si>
    <t>GO:0002702</t>
  </si>
  <si>
    <t>Positive regulation of production of molecular mediator of immune response</t>
  </si>
  <si>
    <t>10090.ENSMUSP00000002678,10090.ENSMUSP00000052600,10090.ENSMUSP00000078875</t>
  </si>
  <si>
    <t>Tgfb1,Ffar2,Fcer1g</t>
  </si>
  <si>
    <t>GO:0002761</t>
  </si>
  <si>
    <t>Regulation of myeloid leukocyte differentiation</t>
  </si>
  <si>
    <t>10090.ENSMUSP00000002678,10090.ENSMUSP00000014743,10090.ENSMUSP00000056774</t>
  </si>
  <si>
    <t>Tgfb1,Csf1,Pik3r1</t>
  </si>
  <si>
    <t>GO:0030278</t>
  </si>
  <si>
    <t>Regulation of ossification</t>
  </si>
  <si>
    <t>GO:0030595</t>
  </si>
  <si>
    <t>Leukocyte chemotaxis</t>
  </si>
  <si>
    <t>10090.ENSMUSP00000052600,10090.ENSMUSP00000078875,10090.ENSMUSP00000142149</t>
  </si>
  <si>
    <t>Ffar2,Fcer1g,Tgfb2</t>
  </si>
  <si>
    <t>GO:0051222</t>
  </si>
  <si>
    <t>Positive regulation of protein transport</t>
  </si>
  <si>
    <t>10090.ENSMUSP00000000450,10090.ENSMUSP00000002678,10090.ENSMUSP00000056774,10090.ENSMUSP00000142149</t>
  </si>
  <si>
    <t>Pparg,Tgfb1,Pik3r1,Tgfb2</t>
  </si>
  <si>
    <t>GO:0010565</t>
  </si>
  <si>
    <t>Regulation of cellular ketone metabolic process</t>
  </si>
  <si>
    <t>10090.ENSMUSP00000000450,10090.ENSMUSP00000001780,10090.ENSMUSP00000101299</t>
  </si>
  <si>
    <t>Pparg,Akt1,Park7</t>
  </si>
  <si>
    <t>GO:0015844</t>
  </si>
  <si>
    <t>Monoamine transport</t>
  </si>
  <si>
    <t>10090.ENSMUSP00000078875,10090.ENSMUSP00000101299</t>
  </si>
  <si>
    <t>Fcer1g,Park7</t>
  </si>
  <si>
    <t>GO:0032770</t>
  </si>
  <si>
    <t>Positive regulation of monooxygenase activity</t>
  </si>
  <si>
    <t>10090.ENSMUSP00000001780,10090.ENSMUSP00000101299</t>
  </si>
  <si>
    <t>Akt1,Park7</t>
  </si>
  <si>
    <t>GO:0032967</t>
  </si>
  <si>
    <t>Positive regulation of collagen biosynthetic process</t>
  </si>
  <si>
    <t>10090.ENSMUSP00000002678,10090.ENSMUSP00000048704</t>
  </si>
  <si>
    <t>Tgfb1,Serpinf2</t>
  </si>
  <si>
    <t>GO:0071704</t>
  </si>
  <si>
    <t>Organic substance metabolic process</t>
  </si>
  <si>
    <t>GO:0010817</t>
  </si>
  <si>
    <t>Regulation of hormone levels</t>
  </si>
  <si>
    <t>10090.ENSMUSP00000000450,10090.ENSMUSP00000052600,10090.ENSMUSP00000069457,10090.ENSMUSP00000083656,10090.ENSMUSP00000101299</t>
  </si>
  <si>
    <t>Pparg,Ffar2,Ghr,Adora1,Park7</t>
  </si>
  <si>
    <t>GO:0043270</t>
  </si>
  <si>
    <t>Positive regulation of ion transport</t>
  </si>
  <si>
    <t>GO:1904706</t>
  </si>
  <si>
    <t>Negative regulation of vascular associated smooth muscle cell proliferation</t>
  </si>
  <si>
    <t>10090.ENSMUSP00000000450,10090.ENSMUSP00000101299</t>
  </si>
  <si>
    <t>Pparg,Park7</t>
  </si>
  <si>
    <t>GO:1905314</t>
  </si>
  <si>
    <t>Semi-lunar valve development</t>
  </si>
  <si>
    <t>GO:0001933</t>
  </si>
  <si>
    <t>Negative regulation of protein phosphorylation</t>
  </si>
  <si>
    <t>GO:0045598</t>
  </si>
  <si>
    <t>Regulation of fat cell differentiation</t>
  </si>
  <si>
    <t>GO:0072330</t>
  </si>
  <si>
    <t>Monocarboxylic acid biosynthetic process</t>
  </si>
  <si>
    <t>10090.ENSMUSP00000033956,10090.ENSMUSP00000099916,10090.ENSMUSP00000101299</t>
  </si>
  <si>
    <t>Ido1,Ptges,Park7</t>
  </si>
  <si>
    <t>GO:0045944</t>
  </si>
  <si>
    <t>Positive regulation of transcription by RNA polymerase II</t>
  </si>
  <si>
    <t>10090.ENSMUSP00000000450,10090.ENSMUSP00000001780,10090.ENSMUSP00000002678,10090.ENSMUSP00000048704,10090.ENSMUSP00000056774,10090.ENSMUSP00000091318,10090.ENSMUSP00000101299</t>
  </si>
  <si>
    <t>Pparg,Akt1,Tgfb1,Serpinf2,Pik3r1,Plscr1,Park7</t>
  </si>
  <si>
    <t>GO:1903038</t>
  </si>
  <si>
    <t>Negative regulation of leukocyte cell-cell adhesion</t>
  </si>
  <si>
    <t>10090.ENSMUSP00000001780,10090.ENSMUSP00000002678,10090.ENSMUSP00000033956</t>
  </si>
  <si>
    <t>Akt1,Tgfb1,Ido1</t>
  </si>
  <si>
    <t>GO:0071496</t>
  </si>
  <si>
    <t>Cellular response to external stimulus</t>
  </si>
  <si>
    <t>GO:0031326</t>
  </si>
  <si>
    <t>Regulation of cellular biosynthetic process</t>
  </si>
  <si>
    <t>10090.ENSMUSP00000000450,10090.ENSMUSP00000001780,10090.ENSMUSP00000002678,10090.ENSMUSP00000018644,10090.ENSMUSP00000024988,10090.ENSMUSP00000027559,10090.ENSMUSP00000032961,10090.ENSMUSP00000048704,10090.ENSMUSP00000056774,10090.ENSMUSP00000091318,10090.ENSMUSP00000101299,10090.ENSMUSP00000142149</t>
  </si>
  <si>
    <t>Pparg,Akt1,Tgfb1,Adora2b,C3,Tnfrsf11a,Nupr1,Serpinf2,Pik3r1,Plscr1,Park7,Tgfb2</t>
  </si>
  <si>
    <t>GO:0034405</t>
  </si>
  <si>
    <t>Response to fluid shear stress</t>
  </si>
  <si>
    <t>GO:0010639</t>
  </si>
  <si>
    <t>Negative regulation of organelle organization</t>
  </si>
  <si>
    <t>10090.ENSMUSP00000000450,10090.ENSMUSP00000001780,10090.ENSMUSP00000032961,10090.ENSMUSP00000056774</t>
  </si>
  <si>
    <t>Pparg,Akt1,Nupr1,Pik3r1</t>
  </si>
  <si>
    <t>GO:0007435</t>
  </si>
  <si>
    <t>Salivary gland morphogenesis</t>
  </si>
  <si>
    <t>GO:0014912</t>
  </si>
  <si>
    <t>Negative regulation of smooth muscle cell migration</t>
  </si>
  <si>
    <t>GO:0032885</t>
  </si>
  <si>
    <t>Regulation of polysaccharide biosynthetic process</t>
  </si>
  <si>
    <t>GO:0043537</t>
  </si>
  <si>
    <t>Negative regulation of blood vessel endothelial cell migration</t>
  </si>
  <si>
    <t>GO:0003008</t>
  </si>
  <si>
    <t>System process</t>
  </si>
  <si>
    <t>10090.ENSMUSP00000000450,10090.ENSMUSP00000001780,10090.ENSMUSP00000002678,10090.ENSMUSP00000018644,10090.ENSMUSP00000048704,10090.ENSMUSP00000056774,10090.ENSMUSP00000083656,10090.ENSMUSP00000099916</t>
  </si>
  <si>
    <t>Pparg,Akt1,Tgfb1,Adora2b,Serpinf2,Pik3r1,Adora1,Ptges</t>
  </si>
  <si>
    <t>GO:0034762</t>
  </si>
  <si>
    <t>Regulation of transmembrane transport</t>
  </si>
  <si>
    <t>10090.ENSMUSP00000001780,10090.ENSMUSP00000002678,10090.ENSMUSP00000024988,10090.ENSMUSP00000101299,10090.ENSMUSP00000142149</t>
  </si>
  <si>
    <t>Akt1,Tgfb1,C3,Park7,Tgfb2</t>
  </si>
  <si>
    <t>GO:0051235</t>
  </si>
  <si>
    <t>Maintenance of location</t>
  </si>
  <si>
    <t>10090.ENSMUSP00000001780,10090.ENSMUSP00000052600,10090.ENSMUSP00000101299</t>
  </si>
  <si>
    <t>Akt1,Ffar2,Park7</t>
  </si>
  <si>
    <t>GO:0030879</t>
  </si>
  <si>
    <t>Mammary gland development</t>
  </si>
  <si>
    <t>10090.ENSMUSP00000002678,10090.ENSMUSP00000014743,10090.ENSMUSP00000027559</t>
  </si>
  <si>
    <t>Tgfb1,Csf1,Tnfrsf11a</t>
  </si>
  <si>
    <t>GO:0032956</t>
  </si>
  <si>
    <t>Regulation of actin cytoskeleton organization</t>
  </si>
  <si>
    <t>10090.ENSMUSP00000002678,10090.ENSMUSP00000048704,10090.ENSMUSP00000056774,10090.ENSMUSP00000142149</t>
  </si>
  <si>
    <t>Tgfb1,Serpinf2,Pik3r1,Tgfb2</t>
  </si>
  <si>
    <t>GO:0050878</t>
  </si>
  <si>
    <t>Regulation of body fluid levels</t>
  </si>
  <si>
    <t>10090.ENSMUSP00000024988,10090.ENSMUSP00000048704,10090.ENSMUSP00000083656,10090.ENSMUSP00000139357</t>
  </si>
  <si>
    <t>C3,Serpinf2,Adora1,Nlrp6</t>
  </si>
  <si>
    <t>GO:0014074</t>
  </si>
  <si>
    <t>Response to purine-containing compound</t>
  </si>
  <si>
    <t>10090.ENSMUSP00000000450,10090.ENSMUSP00000056774,10090.ENSMUSP00000083656</t>
  </si>
  <si>
    <t>Pparg,Pik3r1,Adora1</t>
  </si>
  <si>
    <t>GO:0030154</t>
  </si>
  <si>
    <t>Cell differentiation</t>
  </si>
  <si>
    <t>10090.ENSMUSP00000000450,10090.ENSMUSP00000001780,10090.ENSMUSP00000002678,10090.ENSMUSP00000014743,10090.ENSMUSP00000024988,10090.ENSMUSP00000027559,10090.ENSMUSP00000032961,10090.ENSMUSP00000052600,10090.ENSMUSP00000056774,10090.ENSMUSP00000078875,10090.ENSMUSP00000091318,10090.ENSMUSP00000142149</t>
  </si>
  <si>
    <t>Pparg,Akt1,Tgfb1,Csf1,C3,Tnfrsf11a,Nupr1,Ffar2,Pik3r1,Fcer1g,Plscr1,Tgfb2</t>
  </si>
  <si>
    <t>GO:2000377</t>
  </si>
  <si>
    <t>Regulation of reactive oxygen species metabolic process</t>
  </si>
  <si>
    <t>GO:0032675</t>
  </si>
  <si>
    <t>Regulation of interleukin-6 production</t>
  </si>
  <si>
    <t>10090.ENSMUSP00000018644,10090.ENSMUSP00000078875,10090.ENSMUSP00000099301</t>
  </si>
  <si>
    <t>Adora2b,Fcer1g,Selenos</t>
  </si>
  <si>
    <t>GO:0044249</t>
  </si>
  <si>
    <t>Cellular biosynthetic process</t>
  </si>
  <si>
    <t>10090.ENSMUSP00000000450,10090.ENSMUSP00000001780,10090.ENSMUSP00000002678,10090.ENSMUSP00000033956,10090.ENSMUSP00000056774,10090.ENSMUSP00000091318,10090.ENSMUSP00000099916,10090.ENSMUSP00000101299,10090.ENSMUSP00000142149</t>
  </si>
  <si>
    <t>Pparg,Akt1,Tgfb1,Ido1,Pik3r1,Plscr1,Ptges,Park7,Tgfb2</t>
  </si>
  <si>
    <t>GO:0051649</t>
  </si>
  <si>
    <t>Establishment of localization in cell</t>
  </si>
  <si>
    <t>10090.ENSMUSP00000001780,10090.ENSMUSP00000002678,10090.ENSMUSP00000018644,10090.ENSMUSP00000056774,10090.ENSMUSP00000078875,10090.ENSMUSP00000083656,10090.ENSMUSP00000099301,10090.ENSMUSP00000101299</t>
  </si>
  <si>
    <t>Akt1,Tgfb1,Adora2b,Pik3r1,Fcer1g,Adora1,Selenos,Park7</t>
  </si>
  <si>
    <t>GO:0002437</t>
  </si>
  <si>
    <t>Inflammatory response to antigenic stimulus</t>
  </si>
  <si>
    <t>10090.ENSMUSP00000061851,10090.ENSMUSP00000139357</t>
  </si>
  <si>
    <t>Ahcy,Nlrp6</t>
  </si>
  <si>
    <t>GO:0050714</t>
  </si>
  <si>
    <t>Positive regulation of protein secretion</t>
  </si>
  <si>
    <t>GO:0060325</t>
  </si>
  <si>
    <t>Face morphogenesis</t>
  </si>
  <si>
    <t>GO:0071634</t>
  </si>
  <si>
    <t>Regulation of transforming growth factor beta production</t>
  </si>
  <si>
    <t>10090.ENSMUSP00000048704,10090.ENSMUSP00000142149</t>
  </si>
  <si>
    <t>Serpinf2,Tgfb2</t>
  </si>
  <si>
    <t>GO:0072595</t>
  </si>
  <si>
    <t>Maintenance of protein localization in organelle</t>
  </si>
  <si>
    <t>GO:0006886</t>
  </si>
  <si>
    <t>Intracellular protein transport</t>
  </si>
  <si>
    <t>10090.ENSMUSP00000001780,10090.ENSMUSP00000002678,10090.ENSMUSP00000056774,10090.ENSMUSP00000083656,10090.ENSMUSP00000099301</t>
  </si>
  <si>
    <t>Akt1,Tgfb1,Pik3r1,Adora1,Selenos</t>
  </si>
  <si>
    <t>GO:0001936</t>
  </si>
  <si>
    <t>Regulation of endothelial cell proliferation</t>
  </si>
  <si>
    <t>10090.ENSMUSP00000000450,10090.ENSMUSP00000001780,10090.ENSMUSP00000018644</t>
  </si>
  <si>
    <t>Pparg,Akt1,Adora2b</t>
  </si>
  <si>
    <t>GO:0032570</t>
  </si>
  <si>
    <t>Response to progesterone</t>
  </si>
  <si>
    <t>GO:0040018</t>
  </si>
  <si>
    <t>Positive regulation of multicellular organism growth</t>
  </si>
  <si>
    <t>10090.ENSMUSP00000014743,10090.ENSMUSP00000069457</t>
  </si>
  <si>
    <t>Csf1,Ghr</t>
  </si>
  <si>
    <t>GO:0045862</t>
  </si>
  <si>
    <t>Positive regulation of proteolysis</t>
  </si>
  <si>
    <t>10090.ENSMUSP00000000450,10090.ENSMUSP00000001780,10090.ENSMUSP00000032961,10090.ENSMUSP00000139357</t>
  </si>
  <si>
    <t>Pparg,Akt1,Nupr1,Nlrp6</t>
  </si>
  <si>
    <t>GO:0010469</t>
  </si>
  <si>
    <t>Regulation of signaling receptor activity</t>
  </si>
  <si>
    <t>10090.ENSMUSP00000000450,10090.ENSMUSP00000083656,10090.ENSMUSP00000101299</t>
  </si>
  <si>
    <t>Pparg,Adora1,Park7</t>
  </si>
  <si>
    <t>GO:0007584</t>
  </si>
  <si>
    <t>Response to nutrient</t>
  </si>
  <si>
    <t>10090.ENSMUSP00000000450,10090.ENSMUSP00000002678,10090.ENSMUSP00000061851</t>
  </si>
  <si>
    <t>Pparg,Tgfb1,Ahcy</t>
  </si>
  <si>
    <t>GO:0046320</t>
  </si>
  <si>
    <t>Regulation of fatty acid oxidation</t>
  </si>
  <si>
    <t>GO:0048147</t>
  </si>
  <si>
    <t>Negative regulation of fibroblast proliferation</t>
  </si>
  <si>
    <t>GO:0070661</t>
  </si>
  <si>
    <t>Leukocyte proliferation</t>
  </si>
  <si>
    <t>10090.ENSMUSP00000002678,10090.ENSMUSP00000014743,10090.ENSMUSP00000033956</t>
  </si>
  <si>
    <t>Tgfb1,Csf1,Ido1</t>
  </si>
  <si>
    <t>GO:0010675</t>
  </si>
  <si>
    <t>Regulation of cellular carbohydrate metabolic process</t>
  </si>
  <si>
    <t>10090.ENSMUSP00000001780,10090.ENSMUSP00000018644,10090.ENSMUSP00000032961</t>
  </si>
  <si>
    <t>Akt1,Adora2b,Nupr1</t>
  </si>
  <si>
    <t>GO:0014065</t>
  </si>
  <si>
    <t>Phosphatidylinositol 3-kinase signaling</t>
  </si>
  <si>
    <t>10090.ENSMUSP00000001780,10090.ENSMUSP00000056774</t>
  </si>
  <si>
    <t>Akt1,Pik3r1</t>
  </si>
  <si>
    <t>GO:0051384</t>
  </si>
  <si>
    <t>Response to glucocorticoid</t>
  </si>
  <si>
    <t>10090.ENSMUSP00000002678,10090.ENSMUSP00000056774,10090.ENSMUSP00000069457</t>
  </si>
  <si>
    <t>Tgfb1,Pik3r1,Ghr</t>
  </si>
  <si>
    <t>GO:0097193</t>
  </si>
  <si>
    <t>Intrinsic apoptotic signaling pathway</t>
  </si>
  <si>
    <t>10090.ENSMUSP00000032961,10090.ENSMUSP00000056774,10090.ENSMUSP00000091318</t>
  </si>
  <si>
    <t>Nupr1,Pik3r1,Plscr1</t>
  </si>
  <si>
    <t>GO:0002687</t>
  </si>
  <si>
    <t>Positive regulation of leukocyte migration</t>
  </si>
  <si>
    <t>GO:0006796</t>
  </si>
  <si>
    <t>Phosphate-containing compound metabolic process</t>
  </si>
  <si>
    <t>10090.ENSMUSP00000001780,10090.ENSMUSP00000002678,10090.ENSMUSP00000033956,10090.ENSMUSP00000056774,10090.ENSMUSP00000069457,10090.ENSMUSP00000091318,10090.ENSMUSP00000101299,10090.ENSMUSP00000142149</t>
  </si>
  <si>
    <t>Akt1,Tgfb1,Ido1,Pik3r1,Ghr,Plscr1,Park7,Tgfb2</t>
  </si>
  <si>
    <t>GO:0032680</t>
  </si>
  <si>
    <t>Regulation of tumor necrosis factor production</t>
  </si>
  <si>
    <t>10090.ENSMUSP00000056774,10090.ENSMUSP00000078875,10090.ENSMUSP00000099301</t>
  </si>
  <si>
    <t>Pik3r1,Fcer1g,Selenos</t>
  </si>
  <si>
    <t>GO:0043409</t>
  </si>
  <si>
    <t>Negative regulation of MAPK cascade</t>
  </si>
  <si>
    <t>10090.ENSMUSP00000000450,10090.ENSMUSP00000001780,10090.ENSMUSP00000139357</t>
  </si>
  <si>
    <t>Pparg,Akt1,Nlrp6</t>
  </si>
  <si>
    <t>GO:0006575</t>
  </si>
  <si>
    <t>Cellular modified amino acid metabolic process</t>
  </si>
  <si>
    <t>10090.ENSMUSP00000061851,10090.ENSMUSP00000091318,10090.ENSMUSP00000101299</t>
  </si>
  <si>
    <t>Ahcy,Plscr1,Park7</t>
  </si>
  <si>
    <t>GO:0035295</t>
  </si>
  <si>
    <t>Tube development</t>
  </si>
  <si>
    <t>10090.ENSMUSP00000001780,10090.ENSMUSP00000002678,10090.ENSMUSP00000014743,10090.ENSMUSP00000024988,10090.ENSMUSP00000048704,10090.ENSMUSP00000142149</t>
  </si>
  <si>
    <t>Akt1,Tgfb1,Csf1,C3,Serpinf2,Tgfb2</t>
  </si>
  <si>
    <t>GO:0010648</t>
  </si>
  <si>
    <t>Negative regulation of cell communication</t>
  </si>
  <si>
    <t>10090.ENSMUSP00000000450,10090.ENSMUSP00000001780,10090.ENSMUSP00000083656,10090.ENSMUSP00000099301,10090.ENSMUSP00000101299,10090.ENSMUSP00000139357,10090.ENSMUSP00000142149</t>
  </si>
  <si>
    <t>Pparg,Akt1,Adora1,Selenos,Park7,Nlrp6,Tgfb2</t>
  </si>
  <si>
    <t>GO:1901576</t>
  </si>
  <si>
    <t>Organic substance biosynthetic process</t>
  </si>
  <si>
    <t>GO:0007173</t>
  </si>
  <si>
    <t>Epidermal growth factor receptor signaling pathway</t>
  </si>
  <si>
    <t>GO:0023057</t>
  </si>
  <si>
    <t>Negative regulation of signaling</t>
  </si>
  <si>
    <t>GO:0051349</t>
  </si>
  <si>
    <t>Positive regulation of lyase activity</t>
  </si>
  <si>
    <t>10090.ENSMUSP00000018644,10090.ENSMUSP00000101299</t>
  </si>
  <si>
    <t>Adora2b,Park7</t>
  </si>
  <si>
    <t>GO:0003179</t>
  </si>
  <si>
    <t>Heart valve morphogenesis</t>
  </si>
  <si>
    <t>GO:0097194</t>
  </si>
  <si>
    <t>Execution phase of apoptosis</t>
  </si>
  <si>
    <t>10090.ENSMUSP00000001780,10090.ENSMUSP00000091318</t>
  </si>
  <si>
    <t>Akt1,Plscr1</t>
  </si>
  <si>
    <t>GO:2000273</t>
  </si>
  <si>
    <t>Positive regulation of signaling receptor activity</t>
  </si>
  <si>
    <t>10090.ENSMUSP00000083656,10090.ENSMUSP00000101299</t>
  </si>
  <si>
    <t>Adora1,Park7</t>
  </si>
  <si>
    <t>GO:0009266</t>
  </si>
  <si>
    <t>Response to temperature stimulus</t>
  </si>
  <si>
    <t>10090.ENSMUSP00000000450,10090.ENSMUSP00000001780,10090.ENSMUSP00000083656</t>
  </si>
  <si>
    <t>Pparg,Akt1,Adora1</t>
  </si>
  <si>
    <t>GO:0009888</t>
  </si>
  <si>
    <t>Tissue development</t>
  </si>
  <si>
    <t>10090.ENSMUSP00000000450,10090.ENSMUSP00000001780,10090.ENSMUSP00000002678,10090.ENSMUSP00000014743,10090.ENSMUSP00000024988,10090.ENSMUSP00000032961,10090.ENSMUSP00000069457,10090.ENSMUSP00000142149</t>
  </si>
  <si>
    <t>Pparg,Akt1,Tgfb1,Csf1,C3,Nupr1,Ghr,Tgfb2</t>
  </si>
  <si>
    <t>GO:0048469</t>
  </si>
  <si>
    <t>Cell maturation</t>
  </si>
  <si>
    <t>10090.ENSMUSP00000000450,10090.ENSMUSP00000002678,10090.ENSMUSP00000024988</t>
  </si>
  <si>
    <t>Pparg,Tgfb1,C3</t>
  </si>
  <si>
    <t>GO:0051216</t>
  </si>
  <si>
    <t>Cartilage development</t>
  </si>
  <si>
    <t>10090.ENSMUSP00000002678,10090.ENSMUSP00000069457,10090.ENSMUSP00000142149</t>
  </si>
  <si>
    <t>Tgfb1,Ghr,Tgfb2</t>
  </si>
  <si>
    <t>GO:0034504</t>
  </si>
  <si>
    <t>Protein localization to nucleus</t>
  </si>
  <si>
    <t>10090.ENSMUSP00000001780,10090.ENSMUSP00000056774,10090.ENSMUSP00000101299</t>
  </si>
  <si>
    <t>Akt1,Pik3r1,Park7</t>
  </si>
  <si>
    <t>GO:0010828</t>
  </si>
  <si>
    <t>Positive regulation of glucose transmembrane transport</t>
  </si>
  <si>
    <t>10090.ENSMUSP00000001780,10090.ENSMUSP00000024988</t>
  </si>
  <si>
    <t>Akt1,C3</t>
  </si>
  <si>
    <t>GO:0045687</t>
  </si>
  <si>
    <t>Positive regulation of glial cell differentiation</t>
  </si>
  <si>
    <t>GO:0010718</t>
  </si>
  <si>
    <t>Positive regulation of epithelial to mesenchymal transition</t>
  </si>
  <si>
    <t>GO:0061136</t>
  </si>
  <si>
    <t>Regulation of proteasomal protein catabolic process</t>
  </si>
  <si>
    <t>GO:0008016</t>
  </si>
  <si>
    <t>Regulation of heart contraction</t>
  </si>
  <si>
    <t>10090.ENSMUSP00000056774,10090.ENSMUSP00000083656,10090.ENSMUSP00000142149</t>
  </si>
  <si>
    <t>Pik3r1,Adora1,Tgfb2</t>
  </si>
  <si>
    <t>GO:0035556</t>
  </si>
  <si>
    <t>Intracellular signal transduction</t>
  </si>
  <si>
    <t>10090.ENSMUSP00000001780,10090.ENSMUSP00000002678,10090.ENSMUSP00000014743,10090.ENSMUSP00000018644,10090.ENSMUSP00000032961,10090.ENSMUSP00000056774,10090.ENSMUSP00000091318</t>
  </si>
  <si>
    <t>Akt1,Tgfb1,Csf1,Adora2b,Nupr1,Pik3r1,Plscr1</t>
  </si>
  <si>
    <t>GO:0030199</t>
  </si>
  <si>
    <t>Collagen fibril organization</t>
  </si>
  <si>
    <t>GO:0042307</t>
  </si>
  <si>
    <t>Positive regulation of protein import into nucleus</t>
  </si>
  <si>
    <t>10090.ENSMUSP00000002678,10090.ENSMUSP00000056774</t>
  </si>
  <si>
    <t>Tgfb1,Pik3r1</t>
  </si>
  <si>
    <t>GO:0032147</t>
  </si>
  <si>
    <t>Activation of protein kinase activity</t>
  </si>
  <si>
    <t>GO:0002695</t>
  </si>
  <si>
    <t>Negative regulation of leukocyte activation</t>
  </si>
  <si>
    <t>10090.ENSMUSP00000000450,10090.ENSMUSP00000002678,10090.ENSMUSP00000033956</t>
  </si>
  <si>
    <t>Pparg,Tgfb1,Ido1</t>
  </si>
  <si>
    <t>GO:0030308</t>
  </si>
  <si>
    <t>Negative regulation of cell growth</t>
  </si>
  <si>
    <t>GO:0055010</t>
  </si>
  <si>
    <t>Ventricular cardiac muscle tissue morphogenesis</t>
  </si>
  <si>
    <t>GO:0046890</t>
  </si>
  <si>
    <t>Regulation of lipid biosynthetic process</t>
  </si>
  <si>
    <t>10090.ENSMUSP00000001780,10090.ENSMUSP00000018644,10090.ENSMUSP00000024988</t>
  </si>
  <si>
    <t>Akt1,Adora2b,C3</t>
  </si>
  <si>
    <t>GO:0006469</t>
  </si>
  <si>
    <t>Negative regulation of protein kinase activity</t>
  </si>
  <si>
    <t>GO:0045596</t>
  </si>
  <si>
    <t>Negative regulation of cell differentiation</t>
  </si>
  <si>
    <t>10090.ENSMUSP00000000450,10090.ENSMUSP00000002678,10090.ENSMUSP00000032089,10090.ENSMUSP00000056774,10090.ENSMUSP00000142149</t>
  </si>
  <si>
    <t>Pparg,Tgfb1,Reg3g,Pik3r1,Tgfb2</t>
  </si>
  <si>
    <t>GO:0006959</t>
  </si>
  <si>
    <t>Humoral immune response</t>
  </si>
  <si>
    <t>GO Function</t>
  </si>
  <si>
    <t>GO:0038023</t>
  </si>
  <si>
    <t>Signaling receptor activity</t>
  </si>
  <si>
    <t>10090.ENSMUSP00000000450,10090.ENSMUSP00000018644,10090.ENSMUSP00000027559,10090.ENSMUSP00000032089,10090.ENSMUSP00000052600,10090.ENSMUSP00000069457,10090.ENSMUSP00000078875,10090.ENSMUSP00000083656,10090.ENSMUSP00000094667,10090.ENSMUSP00000139357</t>
  </si>
  <si>
    <t>Pparg,Adora2b,Tnfrsf11a,Reg3g,Ffar2,Ghr,Fcer1g,Adora1,Reg3b,Nlrp6</t>
  </si>
  <si>
    <t>GO:0042277</t>
  </si>
  <si>
    <t>Peptide binding</t>
  </si>
  <si>
    <t>10090.ENSMUSP00000000450,10090.ENSMUSP00000056774,10090.ENSMUSP00000069457,10090.ENSMUSP00000099916,10090.ENSMUSP00000139357,10090.ENSMUSP00000142149</t>
  </si>
  <si>
    <t>Pparg,Pik3r1,Ghr,Ptges,Nlrp6,Tgfb2</t>
  </si>
  <si>
    <t>GO:0046983</t>
  </si>
  <si>
    <t>Protein dimerization activity</t>
  </si>
  <si>
    <t>10090.ENSMUSP00000001780,10090.ENSMUSP00000014743,10090.ENSMUSP00000048704,10090.ENSMUSP00000056774,10090.ENSMUSP00000069457,10090.ENSMUSP00000078875,10090.ENSMUSP00000083656,10090.ENSMUSP00000101299,10090.ENSMUSP00000142149</t>
  </si>
  <si>
    <t>Akt1,Csf1,Serpinf2,Pik3r1,Ghr,Fcer1g,Adora1,Park7,Tgfb2</t>
  </si>
  <si>
    <t>GO:0034714</t>
  </si>
  <si>
    <t>Type III transforming growth factor beta receptor binding</t>
  </si>
  <si>
    <t>GO:0042803</t>
  </si>
  <si>
    <t>Protein homodimerization activity</t>
  </si>
  <si>
    <t>10090.ENSMUSP00000001780,10090.ENSMUSP00000014743,10090.ENSMUSP00000048704,10090.ENSMUSP00000069457,10090.ENSMUSP00000078875,10090.ENSMUSP00000101299,10090.ENSMUSP00000142149</t>
  </si>
  <si>
    <t>Akt1,Csf1,Serpinf2,Ghr,Fcer1g,Park7,Tgfb2</t>
  </si>
  <si>
    <t>GO:0001609</t>
  </si>
  <si>
    <t>G protein-coupled adenosine receptor activity</t>
  </si>
  <si>
    <t>GO:0045340</t>
  </si>
  <si>
    <t>Mercury ion binding</t>
  </si>
  <si>
    <t>10090.ENSMUSP00000091318,10090.ENSMUSP00000101299</t>
  </si>
  <si>
    <t>Plscr1,Park7</t>
  </si>
  <si>
    <t>GO:0005114</t>
  </si>
  <si>
    <t>Type II transforming growth factor beta receptor binding</t>
  </si>
  <si>
    <t>GO:0042802</t>
  </si>
  <si>
    <t>Identical protein binding</t>
  </si>
  <si>
    <t>10090.ENSMUSP00000000450,10090.ENSMUSP00000001780,10090.ENSMUSP00000002678,10090.ENSMUSP00000014743,10090.ENSMUSP00000048704,10090.ENSMUSP00000061851,10090.ENSMUSP00000069457,10090.ENSMUSP00000078875,10090.ENSMUSP00000094667,10090.ENSMUSP00000101299,10090.ENSMUSP00000142149</t>
  </si>
  <si>
    <t>Pparg,Akt1,Tgfb1,Csf1,Serpinf2,Ahcy,Ghr,Fcer1g,Reg3b,Park7,Tgfb2</t>
  </si>
  <si>
    <t>GO:0019903</t>
  </si>
  <si>
    <t>Protein phosphatase binding</t>
  </si>
  <si>
    <t>GO:0004888</t>
  </si>
  <si>
    <t>Transmembrane signaling receptor activity</t>
  </si>
  <si>
    <t>10090.ENSMUSP00000018644,10090.ENSMUSP00000027559,10090.ENSMUSP00000052600,10090.ENSMUSP00000069457,10090.ENSMUSP00000078875,10090.ENSMUSP00000083656,10090.ENSMUSP00000139357</t>
  </si>
  <si>
    <t>Adora2b,Tnfrsf11a,Ffar2,Ghr,Fcer1g,Adora1,Nlrp6</t>
  </si>
  <si>
    <t>GO:0005488</t>
  </si>
  <si>
    <t>Binding</t>
  </si>
  <si>
    <t>10090.ENSMUSP00000000450,10090.ENSMUSP00000001780,10090.ENSMUSP00000002678,10090.ENSMUSP00000006136,10090.ENSMUSP00000014743,10090.ENSMUSP00000024988,10090.ENSMUSP00000027559,10090.ENSMUSP00000032089,10090.ENSMUSP00000032961,10090.ENSMUSP00000033956,10090.ENSMUSP00000048704,10090.ENSMUSP00000052600,10090.ENSMUSP00000056774,10090.ENSMUSP00000061851,10090.ENSMUSP00000069457,10090.ENSMUSP00000078875,10090.ENSMUSP00000083656,10090.ENSMUSP00000091318,10090.ENSMUSP00000094667,10090.ENSMUSP00000099301,10090.ENSMUSP00000099916,10090.ENSMUSP00000101299,10090.ENSMUSP00000119150,10090.ENSMUSP00000139357,10090.ENSMUSP00000142149</t>
  </si>
  <si>
    <t>Pparg,Akt1,Tgfb1,Dnase1,Csf1,C3,Tnfrsf11a,Reg3g,Nupr1,Ido1,Serpinf2,Ffar2,Pik3r1,Ahcy,Ghr,Fcer1g,Adora1,Plscr1,Reg3b,Selenos,Ptges,Park7,Saa1,Nlrp6,Tgfb2</t>
  </si>
  <si>
    <t>GO:0016209</t>
  </si>
  <si>
    <t>Antioxidant activity</t>
  </si>
  <si>
    <t>10090.ENSMUSP00000099301,10090.ENSMUSP00000099916,10090.ENSMUSP00000101299</t>
  </si>
  <si>
    <t>Selenos,Ptges,Park7</t>
  </si>
  <si>
    <t>GO:0042834</t>
  </si>
  <si>
    <t>Peptidoglycan binding</t>
  </si>
  <si>
    <t>GO:0005576</t>
  </si>
  <si>
    <t>10090.ENSMUSP00000002678,10090.ENSMUSP00000006136,10090.ENSMUSP00000014743,10090.ENSMUSP00000024988,10090.ENSMUSP00000032089,10090.ENSMUSP00000032961,10090.ENSMUSP00000048704,10090.ENSMUSP00000069457,10090.ENSMUSP00000094667,10090.ENSMUSP00000099301,10090.ENSMUSP00000119150,10090.ENSMUSP00000142149</t>
  </si>
  <si>
    <t>Tgfb1,Dnase1,Csf1,C3,Reg3g,Nupr1,Serpinf2,Ghr,Reg3b,Selenos,Saa1,Tgfb2</t>
  </si>
  <si>
    <t>10090.ENSMUSP00000002678,10090.ENSMUSP00000018644,10090.ENSMUSP00000024988,10090.ENSMUSP00000027559,10090.ENSMUSP00000048704,10090.ENSMUSP00000069457,10090.ENSMUSP00000078875,10090.ENSMUSP00000142149</t>
  </si>
  <si>
    <t>Tgfb1,Adora2b,C3,Tnfrsf11a,Serpinf2,Ghr,Fcer1g,Tgfb2</t>
  </si>
  <si>
    <t>GO:0048471</t>
  </si>
  <si>
    <t>Perinuclear region of cytoplasm</t>
  </si>
  <si>
    <t>10090.ENSMUSP00000000450,10090.ENSMUSP00000014743,10090.ENSMUSP00000032961,10090.ENSMUSP00000056774,10090.ENSMUSP00000091318,10090.ENSMUSP00000099916,10090.ENSMUSP00000101299</t>
  </si>
  <si>
    <t>Pparg,Csf1,Nupr1,Pik3r1,Plscr1,Ptges,Park7</t>
  </si>
  <si>
    <t>GO:0062023</t>
  </si>
  <si>
    <t>Collagen-containing extracellular matrix</t>
  </si>
  <si>
    <t>10090.ENSMUSP00000002678,10090.ENSMUSP00000032089,10090.ENSMUSP00000048704,10090.ENSMUSP00000091318,10090.ENSMUSP00000094667,10090.ENSMUSP00000142149</t>
  </si>
  <si>
    <t>Tgfb1,Reg3g,Serpinf2,Plscr1,Reg3b,Tgfb2</t>
  </si>
  <si>
    <t>GO:0070021</t>
  </si>
  <si>
    <t>Transforming growth factor beta ligand-receptor complex</t>
  </si>
  <si>
    <t>GO:0071944</t>
  </si>
  <si>
    <t>Cell periphery</t>
  </si>
  <si>
    <t>10090.ENSMUSP00000001780,10090.ENSMUSP00000002678,10090.ENSMUSP00000014743,10090.ENSMUSP00000018644,10090.ENSMUSP00000024988,10090.ENSMUSP00000027559,10090.ENSMUSP00000032089,10090.ENSMUSP00000048704,10090.ENSMUSP00000052600,10090.ENSMUSP00000056774,10090.ENSMUSP00000069457,10090.ENSMUSP00000078875,10090.ENSMUSP00000083656,10090.ENSMUSP00000091318,10090.ENSMUSP00000094667,10090.ENSMUSP00000101299,10090.ENSMUSP00000139357,10090.ENSMUSP00000142149</t>
  </si>
  <si>
    <t>Akt1,Tgfb1,Csf1,Adora2b,C3,Tnfrsf11a,Reg3g,Serpinf2,Ffar2,Pik3r1,Ghr,Fcer1g,Adora1,Plscr1,Reg3b,Park7,Nlrp6,Tgfb2</t>
  </si>
  <si>
    <t>GO:0099126</t>
  </si>
  <si>
    <t>Transforming growth factor beta complex</t>
  </si>
  <si>
    <t>GO:0005615</t>
  </si>
  <si>
    <t>10090.ENSMUSP00000002678,10090.ENSMUSP00000014743,10090.ENSMUSP00000024988,10090.ENSMUSP00000048704,10090.ENSMUSP00000069457,10090.ENSMUSP00000094667,10090.ENSMUSP00000099301,10090.ENSMUSP00000119150,10090.ENSMUSP00000142149</t>
  </si>
  <si>
    <t>Tgfb1,Csf1,C3,Serpinf2,Ghr,Reg3b,Selenos,Saa1,Tgfb2</t>
  </si>
  <si>
    <t>GO:0030141</t>
  </si>
  <si>
    <t>Secretory granule</t>
  </si>
  <si>
    <t>10090.ENSMUSP00000002678,10090.ENSMUSP00000006136,10090.ENSMUSP00000032089,10090.ENSMUSP00000094667,10090.ENSMUSP00000142149</t>
  </si>
  <si>
    <t>Tgfb1,Dnase1,Reg3g,Reg3b,Tgfb2</t>
  </si>
  <si>
    <t>mmu04380</t>
  </si>
  <si>
    <t>10090.ENSMUSP00000000450,10090.ENSMUSP00000001780,10090.ENSMUSP00000002678,10090.ENSMUSP00000014743,10090.ENSMUSP00000027559,10090.ENSMUSP00000056774</t>
  </si>
  <si>
    <t>Pparg,Akt1,Tgfb1,Csf1,Tnfrsf11a,Pik3r1</t>
  </si>
  <si>
    <t>mmu05142</t>
  </si>
  <si>
    <t>Chagas disease</t>
  </si>
  <si>
    <t>10090.ENSMUSP00000001780,10090.ENSMUSP00000002678,10090.ENSMUSP00000024988,10090.ENSMUSP00000056774</t>
  </si>
  <si>
    <t>Akt1,Tgfb1,C3,Pik3r1</t>
  </si>
  <si>
    <t>mmu04071</t>
  </si>
  <si>
    <t>Sphingolipid signaling pathway</t>
  </si>
  <si>
    <t>10090.ENSMUSP00000001780,10090.ENSMUSP00000056774,10090.ENSMUSP00000078875,10090.ENSMUSP00000083656</t>
  </si>
  <si>
    <t>Akt1,Pik3r1,Fcer1g,Adora1</t>
  </si>
  <si>
    <t>10090.ENSMUSP00000002678,10090.ENSMUSP00000014743,10090.ENSMUSP00000027559,10090.ENSMUSP00000069457,10090.ENSMUSP00000096057</t>
  </si>
  <si>
    <t>Tgfb1,Csf1,Tnfrsf11a,Ghr,Il20rb</t>
  </si>
  <si>
    <t>mmu04630</t>
  </si>
  <si>
    <t>JAK-STAT signaling pathway</t>
  </si>
  <si>
    <t>10090.ENSMUSP00000001780,10090.ENSMUSP00000056774,10090.ENSMUSP00000069457,10090.ENSMUSP00000096057</t>
  </si>
  <si>
    <t>Akt1,Pik3r1,Ghr,Il20rb</t>
  </si>
  <si>
    <t>mmu04664</t>
  </si>
  <si>
    <t>Fc epsilon RI signaling pathway</t>
  </si>
  <si>
    <t>10090.ENSMUSP00000001780,10090.ENSMUSP00000056774,10090.ENSMUSP00000078875</t>
  </si>
  <si>
    <t>Akt1,Pik3r1,Fcer1g</t>
  </si>
  <si>
    <t>mmu04923</t>
  </si>
  <si>
    <t>Regulation of lipolysis in adipocytes</t>
  </si>
  <si>
    <t>10090.ENSMUSP00000001780,10090.ENSMUSP00000056774,10090.ENSMUSP00000083656</t>
  </si>
  <si>
    <t>Akt1,Pik3r1,Adora1</t>
  </si>
  <si>
    <t>10090.ENSMUSP00000001780,10090.ENSMUSP00000002678,10090.ENSMUSP00000024988,10090.ENSMUSP00000078875</t>
  </si>
  <si>
    <t>Akt1,Tgfb1,C3,Fcer1g</t>
  </si>
  <si>
    <t>mmu05211</t>
  </si>
  <si>
    <t>Renal cell carcinoma</t>
  </si>
  <si>
    <t>mmu04015</t>
  </si>
  <si>
    <t>Rap1 signaling pathway</t>
  </si>
  <si>
    <t>10090.ENSMUSP00000001780,10090.ENSMUSP00000014743,10090.ENSMUSP00000018644,10090.ENSMUSP00000056774</t>
  </si>
  <si>
    <t>Akt1,Csf1,Adora2b,Pik3r1</t>
  </si>
  <si>
    <t>mmu04024</t>
  </si>
  <si>
    <t>cAMP signaling pathway</t>
  </si>
  <si>
    <t>10090.ENSMUSP00000001780,10090.ENSMUSP00000052600,10090.ENSMUSP00000056774,10090.ENSMUSP00000083656</t>
  </si>
  <si>
    <t>Akt1,Ffar2,Pik3r1,Adora1</t>
  </si>
  <si>
    <t>mmu04917</t>
  </si>
  <si>
    <t>Prolactin signaling pathway</t>
  </si>
  <si>
    <t>10090.ENSMUSP00000001780,10090.ENSMUSP00000027559,10090.ENSMUSP00000056774</t>
  </si>
  <si>
    <t>Akt1,Tnfrsf11a,Pik3r1</t>
  </si>
  <si>
    <t>mmu05212</t>
  </si>
  <si>
    <t>Pancreatic cancer</t>
  </si>
  <si>
    <t>mmu05220</t>
  </si>
  <si>
    <t>Chronic myeloid leukemia</t>
  </si>
  <si>
    <t>mmu05210</t>
  </si>
  <si>
    <t>Colorectal cancer</t>
  </si>
  <si>
    <t>mmu05323</t>
  </si>
  <si>
    <t>Rheumatoid arthritis</t>
  </si>
  <si>
    <t>mmu04211</t>
  </si>
  <si>
    <t>Longevity regulating pathway</t>
  </si>
  <si>
    <t>10090.ENSMUSP00000000450,10090.ENSMUSP00000001780,10090.ENSMUSP00000056774</t>
  </si>
  <si>
    <t>Pparg,Akt1,Pik3r1</t>
  </si>
  <si>
    <t>mmu04933</t>
  </si>
  <si>
    <t>AGE-RAGE signaling pathway in diabetic complications</t>
  </si>
  <si>
    <t>mmu05146</t>
  </si>
  <si>
    <t>Amoebiasis</t>
  </si>
  <si>
    <t>10090.ENSMUSP00000002678,10090.ENSMUSP00000056774,10090.ENSMUSP00000099002</t>
  </si>
  <si>
    <t>Tgfb1,Pik3r1,Serpinb9</t>
  </si>
  <si>
    <t>mmu04625</t>
  </si>
  <si>
    <t>C-type lectin receptor signaling pathway</t>
  </si>
  <si>
    <t>mmu04668</t>
  </si>
  <si>
    <t>TNF signaling pathway</t>
  </si>
  <si>
    <t>10090.ENSMUSP00000001780,10090.ENSMUSP00000014743,10090.ENSMUSP00000056774</t>
  </si>
  <si>
    <t>Akt1,Csf1,Pik3r1</t>
  </si>
  <si>
    <t>mmu04935</t>
  </si>
  <si>
    <t>Growth hormone synthesis, secretion and action</t>
  </si>
  <si>
    <t>mmu04611</t>
  </si>
  <si>
    <t>Platelet activation</t>
  </si>
  <si>
    <t>mmu04152</t>
  </si>
  <si>
    <t>AMPK signaling pathway</t>
  </si>
  <si>
    <t>mmu04068</t>
  </si>
  <si>
    <t>FoxO signaling pathway</t>
  </si>
  <si>
    <t>mmu04926</t>
  </si>
  <si>
    <t>Relaxin signaling pathway</t>
  </si>
  <si>
    <t>mmu04072</t>
  </si>
  <si>
    <t>Phospholipase D signaling pathway</t>
  </si>
  <si>
    <t>mmu04932</t>
  </si>
  <si>
    <t>Non-alcoholic fatty liver disease</t>
  </si>
  <si>
    <t>mmu05226</t>
  </si>
  <si>
    <t>Gastric cancer</t>
  </si>
  <si>
    <t>mmu04151</t>
  </si>
  <si>
    <t>PI3K-Akt signaling pathway</t>
  </si>
  <si>
    <t>10090.ENSMUSP00000001780,10090.ENSMUSP00000014743,10090.ENSMUSP00000056774,10090.ENSMUSP00000069457</t>
  </si>
  <si>
    <t>Akt1,Csf1,Pik3r1,Ghr</t>
  </si>
  <si>
    <t>mmu05161</t>
  </si>
  <si>
    <t>Hepatitis B</t>
  </si>
  <si>
    <t>mmu04218</t>
  </si>
  <si>
    <t>Cellular senescence</t>
  </si>
  <si>
    <t>mmu05225</t>
  </si>
  <si>
    <t>Hepatocellular carcinoma</t>
  </si>
  <si>
    <t>mmu04973</t>
  </si>
  <si>
    <t>Carbohydrate digestion and absorption</t>
  </si>
  <si>
    <t>mmu05205</t>
  </si>
  <si>
    <t>Proteoglycans in cancer</t>
  </si>
  <si>
    <t>mmu04370</t>
  </si>
  <si>
    <t>VEGF signaling pathway</t>
  </si>
  <si>
    <t>mmu05167</t>
  </si>
  <si>
    <t>Kaposi sarcoma-associated herpesvirus infection</t>
  </si>
  <si>
    <t>10090.ENSMUSP00000001780,10090.ENSMUSP00000024988,10090.ENSMUSP00000056774</t>
  </si>
  <si>
    <t>Akt1,C3,Pik3r1</t>
  </si>
  <si>
    <t>mmu05213</t>
  </si>
  <si>
    <t>Endometrial cancer</t>
  </si>
  <si>
    <t>mmu04213</t>
  </si>
  <si>
    <t>Longevity regulating pathway - multiple species</t>
  </si>
  <si>
    <t>mmu04014</t>
  </si>
  <si>
    <t>Ras signaling pathway</t>
  </si>
  <si>
    <t>mmu04929</t>
  </si>
  <si>
    <t>GnRH secretion</t>
  </si>
  <si>
    <t>mmu05140</t>
  </si>
  <si>
    <t>Leishmaniasis</t>
  </si>
  <si>
    <t>mmu05166</t>
  </si>
  <si>
    <t>Human T-cell leukemia virus 1 infection</t>
  </si>
  <si>
    <t>mmu05223</t>
  </si>
  <si>
    <t>Non-small cell lung cancer</t>
  </si>
  <si>
    <t>mmu05214</t>
  </si>
  <si>
    <t>Glioma</t>
  </si>
  <si>
    <t>mmu05218</t>
  </si>
  <si>
    <t>Melanoma</t>
  </si>
  <si>
    <t>mmu05221</t>
  </si>
  <si>
    <t>Acute myeloid leukemia</t>
  </si>
  <si>
    <t>mmu05230</t>
  </si>
  <si>
    <t>Central carbon metabolism in cancer</t>
  </si>
  <si>
    <t>mmu04662</t>
  </si>
  <si>
    <t>B cell receptor signaling pathway</t>
  </si>
  <si>
    <t>mmu01521</t>
  </si>
  <si>
    <t>EGFR tyrosine kinase inhibitor resistance</t>
  </si>
  <si>
    <t>mmu01524</t>
  </si>
  <si>
    <t>Platinum drug resistance</t>
  </si>
  <si>
    <t>mmu05200</t>
  </si>
  <si>
    <t>Pathways in cancer</t>
  </si>
  <si>
    <t>10090.ENSMUSP00000000450,10090.ENSMUSP00000001780,10090.ENSMUSP00000002678,10090.ENSMUSP00000056774</t>
  </si>
  <si>
    <t>Pparg,Akt1,Tgfb1,Pik3r1</t>
  </si>
  <si>
    <t>mmu04012</t>
  </si>
  <si>
    <t>ErbB signaling pathway</t>
  </si>
  <si>
    <t>mmu04666</t>
  </si>
  <si>
    <t>Fc gamma R-mediated phagocytosis</t>
  </si>
  <si>
    <t>mmu05235</t>
  </si>
  <si>
    <t>PD-L1 expression and PD-1 checkpoint pathway in cancer</t>
  </si>
  <si>
    <t>mmu04061</t>
  </si>
  <si>
    <t>Viral protein interaction with cytokine and cytokine receptor</t>
  </si>
  <si>
    <t>10090.ENSMUSP00000014743,10090.ENSMUSP00000096057</t>
  </si>
  <si>
    <t>Csf1,Il20rb</t>
  </si>
  <si>
    <t>mmu01522</t>
  </si>
  <si>
    <t>Endocrine resistance</t>
  </si>
  <si>
    <t>mmu04010</t>
  </si>
  <si>
    <t>MAPK signaling pathway</t>
  </si>
  <si>
    <t>mmu04610</t>
  </si>
  <si>
    <t>Complement and coagulation cascades</t>
  </si>
  <si>
    <t>10090.ENSMUSP00000024988,10090.ENSMUSP00000048704</t>
  </si>
  <si>
    <t>C3,Serpinf2</t>
  </si>
  <si>
    <t>mmu04914</t>
  </si>
  <si>
    <t>Progesterone-mediated oocyte maturation</t>
  </si>
  <si>
    <t>mmu05222</t>
  </si>
  <si>
    <t>Small cell lung cancer</t>
  </si>
  <si>
    <t>mmu05231</t>
  </si>
  <si>
    <t>Choline metabolism in cancer</t>
  </si>
  <si>
    <t>mmu04620</t>
  </si>
  <si>
    <t>Toll-like receptor signaling pathway</t>
  </si>
  <si>
    <t>mmu05215</t>
  </si>
  <si>
    <t>Prostate cancer</t>
  </si>
  <si>
    <t>mmu04660</t>
  </si>
  <si>
    <t>T cell receptor signaling pathway</t>
  </si>
  <si>
    <t>mmu05145</t>
  </si>
  <si>
    <t>Toxoplasmosis</t>
  </si>
  <si>
    <t>mmu04931</t>
  </si>
  <si>
    <t>Insulin resistance</t>
  </si>
  <si>
    <t>mmu04066</t>
  </si>
  <si>
    <t>HIF-1 signaling pathway</t>
  </si>
  <si>
    <t>mmu04725</t>
  </si>
  <si>
    <t>Cholinergic synapse</t>
  </si>
  <si>
    <t>mmu04650</t>
  </si>
  <si>
    <t>Natural killer cell mediated cytotoxicity</t>
  </si>
  <si>
    <t>10090.ENSMUSP00000056774,10090.ENSMUSP00000078875</t>
  </si>
  <si>
    <t>Pik3r1,Fcer1g</t>
  </si>
  <si>
    <t>mmu04722</t>
  </si>
  <si>
    <t>Neurotrophin signaling pathway</t>
  </si>
  <si>
    <t>MMU-76002</t>
  </si>
  <si>
    <t>Platelet activation, signaling and aggregation</t>
  </si>
  <si>
    <t>10090.ENSMUSP00000001780,10090.ENSMUSP00000002678,10090.ENSMUSP00000048704,10090.ENSMUSP00000056774,10090.ENSMUSP00000078875,10090.ENSMUSP00000142149</t>
  </si>
  <si>
    <t>Akt1,Tgfb1,Serpinf2,Pik3r1,Fcer1g,Tgfb2</t>
  </si>
  <si>
    <t>MMU-1280215</t>
  </si>
  <si>
    <t>Cytokine Signaling in Immune system</t>
  </si>
  <si>
    <t>10090.ENSMUSP00000001780,10090.ENSMUSP00000014743,10090.ENSMUSP00000027559,10090.ENSMUSP00000056774,10090.ENSMUSP00000069457,10090.ENSMUSP00000096057</t>
  </si>
  <si>
    <t>Akt1,Csf1,Tnfrsf11a,Pik3r1,Ghr,Il20rb</t>
  </si>
  <si>
    <t>MMU-168256</t>
  </si>
  <si>
    <t>Immune System</t>
  </si>
  <si>
    <t>10090.ENSMUSP00000001780,10090.ENSMUSP00000014743,10090.ENSMUSP00000024988,10090.ENSMUSP00000027559,10090.ENSMUSP00000032089,10090.ENSMUSP00000056774,10090.ENSMUSP00000069457,10090.ENSMUSP00000078875,10090.ENSMUSP00000094667,10090.ENSMUSP00000096057</t>
  </si>
  <si>
    <t>Akt1,Csf1,C3,Tnfrsf11a,Reg3g,Pik3r1,Ghr,Fcer1g,Reg3b,Il20rb</t>
  </si>
  <si>
    <t>MMU-388396</t>
  </si>
  <si>
    <t>GPCR downstream signalling</t>
  </si>
  <si>
    <t>10090.ENSMUSP00000001780,10090.ENSMUSP00000018644,10090.ENSMUSP00000024988,10090.ENSMUSP00000052600,10090.ENSMUSP00000056774,10090.ENSMUSP00000083656</t>
  </si>
  <si>
    <t>Akt1,Adora2b,C3,Ffar2,Pik3r1,Adora1</t>
  </si>
  <si>
    <t>WP1270</t>
  </si>
  <si>
    <t>Endochondral ossification</t>
  </si>
  <si>
    <t>10090.ENSMUSP00000001780,10090.ENSMUSP00000002678,10090.ENSMUSP00000069457,10090.ENSMUSP00000142149</t>
  </si>
  <si>
    <t>Akt1,Tgfb1,Ghr,Tgfb2</t>
  </si>
  <si>
    <t>WP1560</t>
  </si>
  <si>
    <t>MicroRNAs in cardiomyocyte hypertrophy</t>
  </si>
  <si>
    <t>WP5242</t>
  </si>
  <si>
    <t>Comprehensive IL-17A signaling</t>
  </si>
  <si>
    <t>10090.ENSMUSP00000001780,10090.ENSMUSP00000002678,10090.ENSMUSP00000024988</t>
  </si>
  <si>
    <t>Akt1,Tgfb1,C3</t>
  </si>
  <si>
    <t>WP222</t>
  </si>
  <si>
    <t>Cytokines and inflammatory response</t>
  </si>
  <si>
    <t>WP2841</t>
  </si>
  <si>
    <t>Focal adhesion: PI3K-Akt-mTOR signaling pathway</t>
  </si>
  <si>
    <t>WP493</t>
  </si>
  <si>
    <t>Mapk signaling pathway</t>
  </si>
  <si>
    <t>WP297</t>
  </si>
  <si>
    <t>IL-7 signaling pathway</t>
  </si>
  <si>
    <t>WP3626</t>
  </si>
  <si>
    <t>Microglia pathogen phagocytosis pathway</t>
  </si>
  <si>
    <t>WP5128</t>
  </si>
  <si>
    <t>Fibrin complement receptor 3 signaling pathway</t>
  </si>
  <si>
    <t>WP572</t>
  </si>
  <si>
    <t>EGFR1 signaling pathway</t>
  </si>
  <si>
    <t>10090.ENSMUSP00000001780,10090.ENSMUSP00000056774,10090.ENSMUSP00000091318</t>
  </si>
  <si>
    <t>Akt1,Pik3r1,Plscr1</t>
  </si>
  <si>
    <t>10090.ENSMUSP00000000450,10090.ENSMUSP00000001780,10090.ENSMUSP00000002678,10090.ENSMUSP00000006136,10090.ENSMUSP00000014743,10090.ENSMUSP00000018644,10090.ENSMUSP00000024988,10090.ENSMUSP00000027559,10090.ENSMUSP00000032089,10090.ENSMUSP00000032961,10090.ENSMUSP00000033956,10090.ENSMUSP00000048704,10090.ENSMUSP00000052600,10090.ENSMUSP00000056774,10090.ENSMUSP00000069457,10090.ENSMUSP00000078875,10090.ENSMUSP00000083656,10090.ENSMUSP00000096057,10090.ENSMUSP00000099002,10090.ENSMUSP00000099916,10090.ENSMUSP00000101299,10090.ENSMUSP00000119150,10090.ENSMUSP00000139357,10090.ENSMUSP00000142149</t>
  </si>
  <si>
    <t>Pparg,Akt1,Tgfb1,Dnase1,Csf1,Adora2b,C3,Tnfrsf11a,Reg3g,Nupr1,Ido1,Serpinf2,Ffar2,Pik3r1,Ghr,Fcer1g,Adora1,Il20rb,Serpinb9,Ptges,Park7,Saa1,Nlrp6,Tgfb2</t>
  </si>
  <si>
    <t>MP:0005376</t>
  </si>
  <si>
    <t>Homeostasis/metabolism phenotype</t>
  </si>
  <si>
    <t>10090.ENSMUSP00000000450,10090.ENSMUSP00000001780,10090.ENSMUSP00000002678,10090.ENSMUSP00000006136,10090.ENSMUSP00000014743,10090.ENSMUSP00000018644,10090.ENSMUSP00000024988,10090.ENSMUSP00000027559,10090.ENSMUSP00000032089,10090.ENSMUSP00000032961,10090.ENSMUSP00000033956,10090.ENSMUSP00000048704,10090.ENSMUSP00000052600,10090.ENSMUSP00000056774,10090.ENSMUSP00000069457,10090.ENSMUSP00000078875,10090.ENSMUSP00000083656,10090.ENSMUSP00000096057,10090.ENSMUSP00000099002,10090.ENSMUSP00000099301,10090.ENSMUSP00000099916,10090.ENSMUSP00000101299,10090.ENSMUSP00000119150,10090.ENSMUSP00000139357,10090.ENSMUSP00000142149</t>
  </si>
  <si>
    <t>Pparg,Akt1,Tgfb1,Dnase1,Csf1,Adora2b,C3,Tnfrsf11a,Reg3g,Nupr1,Ido1,Serpinf2,Ffar2,Pik3r1,Ghr,Fcer1g,Adora1,Il20rb,Serpinb9,Selenos,Ptges,Park7,Saa1,Nlrp6,Tgfb2</t>
  </si>
  <si>
    <t>10090.ENSMUSP00000000450,10090.ENSMUSP00000002678,10090.ENSMUSP00000006136,10090.ENSMUSP00000014743,10090.ENSMUSP00000018644,10090.ENSMUSP00000024988,10090.ENSMUSP00000027559,10090.ENSMUSP00000032089,10090.ENSMUSP00000033956,10090.ENSMUSP00000052600,10090.ENSMUSP00000056774,10090.ENSMUSP00000069457,10090.ENSMUSP00000078875,10090.ENSMUSP00000096057,10090.ENSMUSP00000099002,10090.ENSMUSP00000099916,10090.ENSMUSP00000139357,10090.ENSMUSP00000142149</t>
  </si>
  <si>
    <t>Pparg,Tgfb1,Dnase1,Csf1,Adora2b,C3,Tnfrsf11a,Reg3g,Ido1,Ffar2,Pik3r1,Ghr,Fcer1g,Il20rb,Serpinb9,Ptges,Nlrp6,Tgfb2</t>
  </si>
  <si>
    <t>10090.ENSMUSP00000000450,10090.ENSMUSP00000001780,10090.ENSMUSP00000002678,10090.ENSMUSP00000006136,10090.ENSMUSP00000014743,10090.ENSMUSP00000018644,10090.ENSMUSP00000024988,10090.ENSMUSP00000027559,10090.ENSMUSP00000032961,10090.ENSMUSP00000033956,10090.ENSMUSP00000052600,10090.ENSMUSP00000056774,10090.ENSMUSP00000069457,10090.ENSMUSP00000078875,10090.ENSMUSP00000091318,10090.ENSMUSP00000096057,10090.ENSMUSP00000099002,10090.ENSMUSP00000099916,10090.ENSMUSP00000101299,10090.ENSMUSP00000139357,10090.ENSMUSP00000142149</t>
  </si>
  <si>
    <t>Pparg,Akt1,Tgfb1,Dnase1,Csf1,Adora2b,C3,Tnfrsf11a,Nupr1,Ido1,Ffar2,Pik3r1,Ghr,Fcer1g,Plscr1,Il20rb,Serpinb9,Ptges,Park7,Nlrp6,Tgfb2</t>
  </si>
  <si>
    <t>10090.ENSMUSP00000000450,10090.ENSMUSP00000002678,10090.ENSMUSP00000014743,10090.ENSMUSP00000018644,10090.ENSMUSP00000024988,10090.ENSMUSP00000033956,10090.ENSMUSP00000052600,10090.ENSMUSP00000056774,10090.ENSMUSP00000078875,10090.ENSMUSP00000096057,10090.ENSMUSP00000099002,10090.ENSMUSP00000099916,10090.ENSMUSP00000139357,10090.ENSMUSP00000142149</t>
  </si>
  <si>
    <t>Pparg,Tgfb1,Csf1,Adora2b,C3,Ido1,Ffar2,Pik3r1,Fcer1g,Il20rb,Serpinb9,Ptges,Nlrp6,Tgfb2</t>
  </si>
  <si>
    <t>10090.ENSMUSP00000000450,10090.ENSMUSP00000001780,10090.ENSMUSP00000002678,10090.ENSMUSP00000006136,10090.ENSMUSP00000014743,10090.ENSMUSP00000018644,10090.ENSMUSP00000024988,10090.ENSMUSP00000027559,10090.ENSMUSP00000032089,10090.ENSMUSP00000033956,10090.ENSMUSP00000052600,10090.ENSMUSP00000056774,10090.ENSMUSP00000069457,10090.ENSMUSP00000078875,10090.ENSMUSP00000091318,10090.ENSMUSP00000096057,10090.ENSMUSP00000099002,10090.ENSMUSP00000099916,10090.ENSMUSP00000139357,10090.ENSMUSP00000142149</t>
  </si>
  <si>
    <t>Pparg,Akt1,Tgfb1,Dnase1,Csf1,Adora2b,C3,Tnfrsf11a,Reg3g,Ido1,Ffar2,Pik3r1,Ghr,Fcer1g,Plscr1,Il20rb,Serpinb9,Ptges,Nlrp6,Tgfb2</t>
  </si>
  <si>
    <t>10090.ENSMUSP00000000450,10090.ENSMUSP00000002678,10090.ENSMUSP00000014743,10090.ENSMUSP00000018644,10090.ENSMUSP00000033956,10090.ENSMUSP00000052600,10090.ENSMUSP00000056774,10090.ENSMUSP00000078875,10090.ENSMUSP00000096057,10090.ENSMUSP00000099002,10090.ENSMUSP00000099916,10090.ENSMUSP00000139357,10090.ENSMUSP00000142149</t>
  </si>
  <si>
    <t>Pparg,Tgfb1,Csf1,Adora2b,Ido1,Ffar2,Pik3r1,Fcer1g,Il20rb,Serpinb9,Ptges,Nlrp6,Tgfb2</t>
  </si>
  <si>
    <t>10090.ENSMUSP00000000450,10090.ENSMUSP00000002678,10090.ENSMUSP00000018644,10090.ENSMUSP00000024988,10090.ENSMUSP00000027559,10090.ENSMUSP00000033956,10090.ENSMUSP00000052600,10090.ENSMUSP00000078875,10090.ENSMUSP00000096057,10090.ENSMUSP00000099916,10090.ENSMUSP00000139357</t>
  </si>
  <si>
    <t>Pparg,Tgfb1,Adora2b,C3,Tnfrsf11a,Ido1,Ffar2,Fcer1g,Il20rb,Ptges,Nlrp6</t>
  </si>
  <si>
    <t>10090.ENSMUSP00000000450,10090.ENSMUSP00000001780,10090.ENSMUSP00000002678,10090.ENSMUSP00000014743,10090.ENSMUSP00000018644,10090.ENSMUSP00000024988,10090.ENSMUSP00000027559,10090.ENSMUSP00000032089,10090.ENSMUSP00000052600,10090.ENSMUSP00000056774,10090.ENSMUSP00000069457,10090.ENSMUSP00000078875,10090.ENSMUSP00000091318,10090.ENSMUSP00000096057,10090.ENSMUSP00000099002,10090.ENSMUSP00000099916,10090.ENSMUSP00000139357,10090.ENSMUSP00000142149</t>
  </si>
  <si>
    <t>Pparg,Akt1,Tgfb1,Csf1,Adora2b,C3,Tnfrsf11a,Reg3g,Ffar2,Pik3r1,Ghr,Fcer1g,Plscr1,Il20rb,Serpinb9,Ptges,Nlrp6,Tgfb2</t>
  </si>
  <si>
    <t>10090.ENSMUSP00000000450,10090.ENSMUSP00000002678,10090.ENSMUSP00000014743,10090.ENSMUSP00000018644,10090.ENSMUSP00000052600,10090.ENSMUSP00000056774,10090.ENSMUSP00000078875,10090.ENSMUSP00000096057,10090.ENSMUSP00000099002,10090.ENSMUSP00000099916,10090.ENSMUSP00000139357,10090.ENSMUSP00000142149</t>
  </si>
  <si>
    <t>Pparg,Tgfb1,Csf1,Adora2b,Ffar2,Pik3r1,Fcer1g,Il20rb,Serpinb9,Ptges,Nlrp6,Tgfb2</t>
  </si>
  <si>
    <t>10090.ENSMUSP00000000450,10090.ENSMUSP00000001780,10090.ENSMUSP00000002678,10090.ENSMUSP00000006136,10090.ENSMUSP00000014743,10090.ENSMUSP00000018644,10090.ENSMUSP00000024988,10090.ENSMUSP00000032089,10090.ENSMUSP00000048704,10090.ENSMUSP00000052600,10090.ENSMUSP00000056774,10090.ENSMUSP00000069457,10090.ENSMUSP00000078875,10090.ENSMUSP00000083656,10090.ENSMUSP00000096057,10090.ENSMUSP00000119150,10090.ENSMUSP00000139357</t>
  </si>
  <si>
    <t>Pparg,Akt1,Tgfb1,Dnase1,Csf1,Adora2b,C3,Reg3g,Serpinf2,Ffar2,Pik3r1,Ghr,Fcer1g,Adora1,Il20rb,Saa1,Nlrp6</t>
  </si>
  <si>
    <t>10090.ENSMUSP00000000450,10090.ENSMUSP00000001780,10090.ENSMUSP00000024988,10090.ENSMUSP00000027559,10090.ENSMUSP00000032089,10090.ENSMUSP00000052600,10090.ENSMUSP00000056774,10090.ENSMUSP00000069457,10090.ENSMUSP00000099916,10090.ENSMUSP00000119150</t>
  </si>
  <si>
    <t>Pparg,Akt1,C3,Tnfrsf11a,Reg3g,Ffar2,Pik3r1,Ghr,Ptges,Saa1</t>
  </si>
  <si>
    <t>10090.ENSMUSP00000000450,10090.ENSMUSP00000002678,10090.ENSMUSP00000018644,10090.ENSMUSP00000024988,10090.ENSMUSP00000048704,10090.ENSMUSP00000078875,10090.ENSMUSP00000083656,10090.ENSMUSP00000099916,10090.ENSMUSP00000139357</t>
  </si>
  <si>
    <t>Pparg,Tgfb1,Adora2b,C3,Serpinf2,Fcer1g,Adora1,Ptges,Nlrp6</t>
  </si>
  <si>
    <t>MP:0002452</t>
  </si>
  <si>
    <t>Abnormal professional antigen presenting cell physiology</t>
  </si>
  <si>
    <t>10090.ENSMUSP00000000450,10090.ENSMUSP00000014743,10090.ENSMUSP00000018644,10090.ENSMUSP00000033956,10090.ENSMUSP00000056774,10090.ENSMUSP00000078875,10090.ENSMUSP00000099002,10090.ENSMUSP00000099916,10090.ENSMUSP00000139357,10090.ENSMUSP00000142149</t>
  </si>
  <si>
    <t>Pparg,Csf1,Adora2b,Ido1,Pik3r1,Fcer1g,Serpinb9,Ptges,Nlrp6,Tgfb2</t>
  </si>
  <si>
    <t>10090.ENSMUSP00000002678,10090.ENSMUSP00000018644,10090.ENSMUSP00000024988,10090.ENSMUSP00000033956,10090.ENSMUSP00000052600,10090.ENSMUSP00000069457,10090.ENSMUSP00000078875,10090.ENSMUSP00000139357</t>
  </si>
  <si>
    <t>Tgfb1,Adora2b,C3,Ido1,Ffar2,Ghr,Fcer1g,Nlrp6</t>
  </si>
  <si>
    <t>MP:0008872</t>
  </si>
  <si>
    <t>Abnormal physiological response to xenobiotic</t>
  </si>
  <si>
    <t>10090.ENSMUSP00000000450,10090.ENSMUSP00000002678,10090.ENSMUSP00000006136,10090.ENSMUSP00000014743,10090.ENSMUSP00000018644,10090.ENSMUSP00000052600,10090.ENSMUSP00000078875,10090.ENSMUSP00000101299,10090.ENSMUSP00000139357</t>
  </si>
  <si>
    <t>Pparg,Tgfb1,Dnase1,Csf1,Adora2b,Ffar2,Fcer1g,Park7,Nlrp6</t>
  </si>
  <si>
    <t>10090.ENSMUSP00000000450,10090.ENSMUSP00000002678,10090.ENSMUSP00000018644,10090.ENSMUSP00000024988,10090.ENSMUSP00000033956,10090.ENSMUSP00000052600,10090.ENSMUSP00000096057,10090.ENSMUSP00000099916,10090.ENSMUSP00000139357</t>
  </si>
  <si>
    <t>Pparg,Tgfb1,Adora2b,C3,Ido1,Ffar2,Il20rb,Ptges,Nlrp6</t>
  </si>
  <si>
    <t>10090.ENSMUSP00000000450,10090.ENSMUSP00000014743,10090.ENSMUSP00000024988,10090.ENSMUSP00000027559,10090.ENSMUSP00000033956,10090.ENSMUSP00000069457</t>
  </si>
  <si>
    <t>Pparg,Csf1,C3,Tnfrsf11a,Ido1,Ghr</t>
  </si>
  <si>
    <t>MP:0002425</t>
  </si>
  <si>
    <t>Abnormal susceptibility to autoimmune disorder</t>
  </si>
  <si>
    <t>10090.ENSMUSP00000000450,10090.ENSMUSP00000002678,10090.ENSMUSP00000006136,10090.ENSMUSP00000024988,10090.ENSMUSP00000052600,10090.ENSMUSP00000069457,10090.ENSMUSP00000078875</t>
  </si>
  <si>
    <t>Pparg,Tgfb1,Dnase1,C3,Ffar2,Ghr,Fcer1g</t>
  </si>
  <si>
    <t>10090.ENSMUSP00000000450,10090.ENSMUSP00000001780,10090.ENSMUSP00000002678,10090.ENSMUSP00000014743,10090.ENSMUSP00000018644,10090.ENSMUSP00000024988,10090.ENSMUSP00000033956,10090.ENSMUSP00000052600,10090.ENSMUSP00000056774,10090.ENSMUSP00000069457,10090.ENSMUSP00000078875,10090.ENSMUSP00000083656,10090.ENSMUSP00000091318,10090.ENSMUSP00000099916,10090.ENSMUSP00000139357,10090.ENSMUSP00000142149</t>
  </si>
  <si>
    <t>Pparg,Akt1,Tgfb1,Csf1,Adora2b,C3,Ido1,Ffar2,Pik3r1,Ghr,Fcer1g,Adora1,Plscr1,Ptges,Nlrp6,Tgfb2</t>
  </si>
  <si>
    <t>10090.ENSMUSP00000000450,10090.ENSMUSP00000002678,10090.ENSMUSP00000018644,10090.ENSMUSP00000024988,10090.ENSMUSP00000033956,10090.ENSMUSP00000052600,10090.ENSMUSP00000069457,10090.ENSMUSP00000078875,10090.ENSMUSP00000096057,10090.ENSMUSP00000139357</t>
  </si>
  <si>
    <t>Pparg,Tgfb1,Adora2b,C3,Ido1,Ffar2,Ghr,Fcer1g,Il20rb,Nlrp6</t>
  </si>
  <si>
    <t>10090.ENSMUSP00000000450,10090.ENSMUSP00000001780,10090.ENSMUSP00000002678,10090.ENSMUSP00000014743,10090.ENSMUSP00000024988,10090.ENSMUSP00000027559,10090.ENSMUSP00000032089,10090.ENSMUSP00000056774,10090.ENSMUSP00000069457,10090.ENSMUSP00000078875,10090.ENSMUSP00000091318,10090.ENSMUSP00000096057,10090.ENSMUSP00000099002,10090.ENSMUSP00000139357</t>
  </si>
  <si>
    <t>Pparg,Akt1,Tgfb1,Csf1,C3,Tnfrsf11a,Reg3g,Pik3r1,Ghr,Fcer1g,Plscr1,Il20rb,Serpinb9,Nlrp6</t>
  </si>
  <si>
    <t>10090.ENSMUSP00000000450,10090.ENSMUSP00000014743,10090.ENSMUSP00000018644,10090.ENSMUSP00000024988,10090.ENSMUSP00000052600,10090.ENSMUSP00000078875,10090.ENSMUSP00000099916,10090.ENSMUSP00000142149</t>
  </si>
  <si>
    <t>Pparg,Csf1,Adora2b,C3,Ffar2,Fcer1g,Ptges,Tgfb2</t>
  </si>
  <si>
    <t>10090.ENSMUSP00000000450,10090.ENSMUSP00000002678,10090.ENSMUSP00000018644,10090.ENSMUSP00000033956,10090.ENSMUSP00000069457,10090.ENSMUSP00000139357</t>
  </si>
  <si>
    <t>Pparg,Tgfb1,Adora2b,Ido1,Ghr,Nlrp6</t>
  </si>
  <si>
    <t>10090.ENSMUSP00000000450,10090.ENSMUSP00000002678,10090.ENSMUSP00000018644,10090.ENSMUSP00000033956,10090.ENSMUSP00000052600,10090.ENSMUSP00000078875,10090.ENSMUSP00000096057,10090.ENSMUSP00000139357</t>
  </si>
  <si>
    <t>Pparg,Tgfb1,Adora2b,Ido1,Ffar2,Fcer1g,Il20rb,Nlrp6</t>
  </si>
  <si>
    <t>MP:0013558</t>
  </si>
  <si>
    <t>Abnormal exocrine gland morphology</t>
  </si>
  <si>
    <t>10090.ENSMUSP00000000450,10090.ENSMUSP00000001780,10090.ENSMUSP00000002678,10090.ENSMUSP00000014743,10090.ENSMUSP00000027559,10090.ENSMUSP00000069457,10090.ENSMUSP00000096057,10090.ENSMUSP00000139357,10090.ENSMUSP00000142149</t>
  </si>
  <si>
    <t>Pparg,Akt1,Tgfb1,Csf1,Tnfrsf11a,Ghr,Il20rb,Nlrp6,Tgfb2</t>
  </si>
  <si>
    <t>MP:0004985</t>
  </si>
  <si>
    <t>Decreased osteoclast cell number</t>
  </si>
  <si>
    <t>10090.ENSMUSP00000000450,10090.ENSMUSP00000014743,10090.ENSMUSP00000024988,10090.ENSMUSP00000027559</t>
  </si>
  <si>
    <t>Pparg,Csf1,C3,Tnfrsf11a</t>
  </si>
  <si>
    <t>10090.ENSMUSP00000014743,10090.ENSMUSP00000018644,10090.ENSMUSP00000033956,10090.ENSMUSP00000078875,10090.ENSMUSP00000099002</t>
  </si>
  <si>
    <t>Csf1,Adora2b,Ido1,Fcer1g,Serpinb9</t>
  </si>
  <si>
    <t>MP:0020148</t>
  </si>
  <si>
    <t>Abnormal sensitivity to induced morbidity/mortality</t>
  </si>
  <si>
    <t>10090.ENSMUSP00000000450,10090.ENSMUSP00000006136,10090.ENSMUSP00000018644,10090.ENSMUSP00000024988,10090.ENSMUSP00000052600,10090.ENSMUSP00000078875,10090.ENSMUSP00000139357</t>
  </si>
  <si>
    <t>Pparg,Dnase1,Adora2b,C3,Ffar2,Fcer1g,Nlrp6</t>
  </si>
  <si>
    <t>10090.ENSMUSP00000000450,10090.ENSMUSP00000002678,10090.ENSMUSP00000018644,10090.ENSMUSP00000033956,10090.ENSMUSP00000078875,10090.ENSMUSP00000096057,10090.ENSMUSP00000139357</t>
  </si>
  <si>
    <t>Pparg,Tgfb1,Adora2b,Ido1,Fcer1g,Il20rb,Nlrp6</t>
  </si>
  <si>
    <t>10090.ENSMUSP00000014743,10090.ENSMUSP00000024988,10090.ENSMUSP00000069457</t>
  </si>
  <si>
    <t>Csf1,C3,Ghr</t>
  </si>
  <si>
    <t>10090.ENSMUSP00000018644,10090.ENSMUSP00000033956,10090.ENSMUSP00000078875,10090.ENSMUSP00000096057,10090.ENSMUSP00000099916</t>
  </si>
  <si>
    <t>Adora2b,Ido1,Fcer1g,Il20rb,Ptges</t>
  </si>
  <si>
    <t>MP:0009765</t>
  </si>
  <si>
    <t>Abnormal xenobiotic induced morbidity/mortality</t>
  </si>
  <si>
    <t>10090.ENSMUSP00000000450,10090.ENSMUSP00000006136,10090.ENSMUSP00000052600,10090.ENSMUSP00000078875,10090.ENSMUSP00000139357</t>
  </si>
  <si>
    <t>Pparg,Dnase1,Ffar2,Fcer1g,Nlrp6</t>
  </si>
  <si>
    <t>10090.ENSMUSP00000002678,10090.ENSMUSP00000006136,10090.ENSMUSP00000024988,10090.ENSMUSP00000069457,10090.ENSMUSP00000078875</t>
  </si>
  <si>
    <t>Tgfb1,Dnase1,C3,Ghr,Fcer1g</t>
  </si>
  <si>
    <t>10090.ENSMUSP00000000450,10090.ENSMUSP00000002678,10090.ENSMUSP00000014743,10090.ENSMUSP00000024988,10090.ENSMUSP00000027559,10090.ENSMUSP00000032089,10090.ENSMUSP00000056774,10090.ENSMUSP00000078875,10090.ENSMUSP00000091318,10090.ENSMUSP00000096057,10090.ENSMUSP00000099002</t>
  </si>
  <si>
    <t>Pparg,Tgfb1,Csf1,C3,Tnfrsf11a,Reg3g,Pik3r1,Fcer1g,Plscr1,Il20rb,Serpinb9</t>
  </si>
  <si>
    <t>MP:0000350</t>
  </si>
  <si>
    <t>Abnormal cell proliferation</t>
  </si>
  <si>
    <t>10090.ENSMUSP00000000450,10090.ENSMUSP00000001780,10090.ENSMUSP00000002678,10090.ENSMUSP00000024988,10090.ENSMUSP00000032961,10090.ENSMUSP00000056774,10090.ENSMUSP00000069457,10090.ENSMUSP00000078875,10090.ENSMUSP00000096057,10090.ENSMUSP00000139357</t>
  </si>
  <si>
    <t>Pparg,Akt1,Tgfb1,C3,Nupr1,Pik3r1,Ghr,Fcer1g,Il20rb,Nlrp6</t>
  </si>
  <si>
    <t>10090.ENSMUSP00000018644,10090.ENSMUSP00000027559,10090.ENSMUSP00000033956,10090.ENSMUSP00000078875,10090.ENSMUSP00000096057,10090.ENSMUSP00000099916</t>
  </si>
  <si>
    <t>Adora2b,Tnfrsf11a,Ido1,Fcer1g,Il20rb,Ptges</t>
  </si>
  <si>
    <t>MP:0030969</t>
  </si>
  <si>
    <t>Increased circulating adiponectin level</t>
  </si>
  <si>
    <t>10090.ENSMUSP00000000450,10090.ENSMUSP00000002678,10090.ENSMUSP00000018644,10090.ENSMUSP00000024988,10090.ENSMUSP00000033956,10090.ENSMUSP00000099916</t>
  </si>
  <si>
    <t>Pparg,Tgfb1,Adora2b,C3,Ido1,Ptges</t>
  </si>
  <si>
    <t>MP:0005502</t>
  </si>
  <si>
    <t>Abnormal renal/urinary system physiology</t>
  </si>
  <si>
    <t>10090.ENSMUSP00000000450,10090.ENSMUSP00000002678,10090.ENSMUSP00000006136,10090.ENSMUSP00000024988,10090.ENSMUSP00000083656,10090.ENSMUSP00000139357</t>
  </si>
  <si>
    <t>Pparg,Tgfb1,Dnase1,C3,Adora1,Nlrp6</t>
  </si>
  <si>
    <t>MP:0000217</t>
  </si>
  <si>
    <t>Abnormal leukocyte cell number</t>
  </si>
  <si>
    <t>10090.ENSMUSP00000000450,10090.ENSMUSP00000002678,10090.ENSMUSP00000014743,10090.ENSMUSP00000024988,10090.ENSMUSP00000027559,10090.ENSMUSP00000032089,10090.ENSMUSP00000056774,10090.ENSMUSP00000078875,10090.ENSMUSP00000091318,10090.ENSMUSP00000096057</t>
  </si>
  <si>
    <t>Pparg,Tgfb1,Csf1,C3,Tnfrsf11a,Reg3g,Pik3r1,Fcer1g,Plscr1,Il20rb</t>
  </si>
  <si>
    <t>MP:0001927</t>
  </si>
  <si>
    <t>Abnormal estrous cycle</t>
  </si>
  <si>
    <t>10090.ENSMUSP00000000450,10090.ENSMUSP00000014743,10090.ENSMUSP00000024988,10090.ENSMUSP00000069457</t>
  </si>
  <si>
    <t>Pparg,Csf1,C3,Ghr</t>
  </si>
  <si>
    <t>MP:0003949</t>
  </si>
  <si>
    <t>Abnormal circulating lipid level</t>
  </si>
  <si>
    <t>10090.ENSMUSP00000000450,10090.ENSMUSP00000024988,10090.ENSMUSP00000032089,10090.ENSMUSP00000052600,10090.ENSMUSP00000069457,10090.ENSMUSP00000119150</t>
  </si>
  <si>
    <t>Pparg,C3,Reg3g,Ffar2,Ghr,Saa1</t>
  </si>
  <si>
    <t>MP:0009132</t>
  </si>
  <si>
    <t>Abnormal white fat cell size</t>
  </si>
  <si>
    <t>10090.ENSMUSP00000000450,10090.ENSMUSP00000002678,10090.ENSMUSP00000056774,10090.ENSMUSP00000069457</t>
  </si>
  <si>
    <t>Pparg,Tgfb1,Pik3r1,Ghr</t>
  </si>
  <si>
    <t>MP:0009506</t>
  </si>
  <si>
    <t>Abnormal mammary gland alveolus morphology</t>
  </si>
  <si>
    <t>10090.ENSMUSP00000000450,10090.ENSMUSP00000001780,10090.ENSMUSP00000014743</t>
  </si>
  <si>
    <t>Pparg,Akt1,Csf1</t>
  </si>
  <si>
    <t>10090.ENSMUSP00000000450,10090.ENSMUSP00000002678,10090.ENSMUSP00000018644,10090.ENSMUSP00000024988,10090.ENSMUSP00000033956,10090.ENSMUSP00000069457,10090.ENSMUSP00000078875,10090.ENSMUSP00000091318,10090.ENSMUSP00000099916,10090.ENSMUSP00000139357</t>
  </si>
  <si>
    <t>Pparg,Tgfb1,Adora2b,C3,Ido1,Ghr,Fcer1g,Plscr1,Ptges,Nlrp6</t>
  </si>
  <si>
    <t>MP:0002451</t>
  </si>
  <si>
    <t>Abnormal macrophage physiology</t>
  </si>
  <si>
    <t>10090.ENSMUSP00000000450,10090.ENSMUSP00000014743,10090.ENSMUSP00000018644,10090.ENSMUSP00000078875,10090.ENSMUSP00000099916,10090.ENSMUSP00000142149</t>
  </si>
  <si>
    <t>Pparg,Csf1,Adora2b,Fcer1g,Ptges,Tgfb2</t>
  </si>
  <si>
    <t>10090.ENSMUSP00000000450,10090.ENSMUSP00000002678,10090.ENSMUSP00000078875,10090.ENSMUSP00000096057</t>
  </si>
  <si>
    <t>Pparg,Tgfb1,Fcer1g,Il20rb</t>
  </si>
  <si>
    <t>MP:0005379</t>
  </si>
  <si>
    <t>Endocrine/exocrine gland phenotype</t>
  </si>
  <si>
    <t>10090.ENSMUSP00000000450,10090.ENSMUSP00000001780,10090.ENSMUSP00000002678,10090.ENSMUSP00000014743,10090.ENSMUSP00000027559,10090.ENSMUSP00000032961,10090.ENSMUSP00000052600,10090.ENSMUSP00000056774,10090.ENSMUSP00000069457,10090.ENSMUSP00000096057,10090.ENSMUSP00000139357,10090.ENSMUSP00000142149</t>
  </si>
  <si>
    <t>Pparg,Akt1,Tgfb1,Csf1,Tnfrsf11a,Nupr1,Ffar2,Pik3r1,Ghr,Il20rb,Nlrp6,Tgfb2</t>
  </si>
  <si>
    <t>MP:0002970</t>
  </si>
  <si>
    <t>Abnormal white adipose tissue morphology</t>
  </si>
  <si>
    <t>10090.ENSMUSP00000000450,10090.ENSMUSP00000002678,10090.ENSMUSP00000024988,10090.ENSMUSP00000056774,10090.ENSMUSP00000069457</t>
  </si>
  <si>
    <t>Pparg,Tgfb1,C3,Pik3r1,Ghr</t>
  </si>
  <si>
    <t>10090.ENSMUSP00000000450,10090.ENSMUSP00000002678,10090.ENSMUSP00000033956,10090.ENSMUSP00000078875,10090.ENSMUSP00000096057</t>
  </si>
  <si>
    <t>Pparg,Tgfb1,Ido1,Fcer1g,Il20rb</t>
  </si>
  <si>
    <t>MP:0005367</t>
  </si>
  <si>
    <t>Renal/urinary system phenotype</t>
  </si>
  <si>
    <t>10090.ENSMUSP00000000450,10090.ENSMUSP00000002678,10090.ENSMUSP00000006136,10090.ENSMUSP00000024988,10090.ENSMUSP00000033956,10090.ENSMUSP00000069457,10090.ENSMUSP00000083656,10090.ENSMUSP00000139357,10090.ENSMUSP00000142149</t>
  </si>
  <si>
    <t>Pparg,Tgfb1,Dnase1,C3,Ido1,Ghr,Adora1,Nlrp6,Tgfb2</t>
  </si>
  <si>
    <t>10090.ENSMUSP00000000450,10090.ENSMUSP00000002678,10090.ENSMUSP00000033956,10090.ENSMUSP00000096057</t>
  </si>
  <si>
    <t>Pparg,Tgfb1,Ido1,Il20rb</t>
  </si>
  <si>
    <t>MP:0000313</t>
  </si>
  <si>
    <t>Abnormal cell death</t>
  </si>
  <si>
    <t>10090.ENSMUSP00000000450,10090.ENSMUSP00000001780,10090.ENSMUSP00000002678,10090.ENSMUSP00000006136,10090.ENSMUSP00000014743,10090.ENSMUSP00000024988,10090.ENSMUSP00000032961,10090.ENSMUSP00000099002,10090.ENSMUSP00000101299,10090.ENSMUSP00000142149</t>
  </si>
  <si>
    <t>Pparg,Akt1,Tgfb1,Dnase1,Csf1,C3,Nupr1,Serpinb9,Park7,Tgfb2</t>
  </si>
  <si>
    <t>MP:0001120</t>
  </si>
  <si>
    <t>Abnormal uterus morphology</t>
  </si>
  <si>
    <t>10090.ENSMUSP00000001780,10090.ENSMUSP00000014743,10090.ENSMUSP00000069457,10090.ENSMUSP00000096057,10090.ENSMUSP00000142149</t>
  </si>
  <si>
    <t>Akt1,Csf1,Ghr,Il20rb,Tgfb2</t>
  </si>
  <si>
    <t>MP:0010155</t>
  </si>
  <si>
    <t>Abnormal intestine physiology</t>
  </si>
  <si>
    <t>10090.ENSMUSP00000002678,10090.ENSMUSP00000032089,10090.ENSMUSP00000052600,10090.ENSMUSP00000139357,10090.ENSMUSP00000142149</t>
  </si>
  <si>
    <t>Tgfb1,Reg3g,Ffar2,Nlrp6,Tgfb2</t>
  </si>
  <si>
    <t>MP:0001919</t>
  </si>
  <si>
    <t>Abnormal reproductive system physiology</t>
  </si>
  <si>
    <t>10090.ENSMUSP00000000450,10090.ENSMUSP00000001780,10090.ENSMUSP00000014743,10090.ENSMUSP00000018644,10090.ENSMUSP00000024988,10090.ENSMUSP00000027559,10090.ENSMUSP00000033956,10090.ENSMUSP00000069457,10090.ENSMUSP00000142149</t>
  </si>
  <si>
    <t>Pparg,Akt1,Csf1,Adora2b,C3,Tnfrsf11a,Ido1,Ghr,Tgfb2</t>
  </si>
  <si>
    <t>MP:0002396</t>
  </si>
  <si>
    <t>Abnormal hematopoietic system morphology/development</t>
  </si>
  <si>
    <t>10090.ENSMUSP00000000450,10090.ENSMUSP00000001780,10090.ENSMUSP00000002678,10090.ENSMUSP00000014743,10090.ENSMUSP00000024988,10090.ENSMUSP00000027559,10090.ENSMUSP00000032089,10090.ENSMUSP00000056774,10090.ENSMUSP00000069457,10090.ENSMUSP00000078875,10090.ENSMUSP00000091318,10090.ENSMUSP00000096057,10090.ENSMUSP00000099002</t>
  </si>
  <si>
    <t>Pparg,Akt1,Tgfb1,Csf1,C3,Tnfrsf11a,Reg3g,Pik3r1,Ghr,Fcer1g,Plscr1,Il20rb,Serpinb9</t>
  </si>
  <si>
    <t>MP:0008195</t>
  </si>
  <si>
    <t>Abnormal professional antigen presenting cell morphology</t>
  </si>
  <si>
    <t>10090.ENSMUSP00000000450,10090.ENSMUSP00000002678,10090.ENSMUSP00000014743,10090.ENSMUSP00000024988,10090.ENSMUSP00000027559,10090.ENSMUSP00000056774,10090.ENSMUSP00000078875</t>
  </si>
  <si>
    <t>Pparg,Tgfb1,Csf1,C3,Tnfrsf11a,Pik3r1,Fcer1g</t>
  </si>
  <si>
    <t>MP:0008687</t>
  </si>
  <si>
    <t>Increased interleukin-2 secretion</t>
  </si>
  <si>
    <t>10090.ENSMUSP00000000450,10090.ENSMUSP00000002678,10090.ENSMUSP00000096057</t>
  </si>
  <si>
    <t>Pparg,Tgfb1,Il20rb</t>
  </si>
  <si>
    <t>MP:0002163</t>
  </si>
  <si>
    <t>Abnormal gland morphology</t>
  </si>
  <si>
    <t>10090.ENSMUSP00000000450,10090.ENSMUSP00000001780,10090.ENSMUSP00000002678,10090.ENSMUSP00000014743,10090.ENSMUSP00000027559,10090.ENSMUSP00000032961,10090.ENSMUSP00000056774,10090.ENSMUSP00000069457,10090.ENSMUSP00000096057,10090.ENSMUSP00000139357,10090.ENSMUSP00000142149</t>
  </si>
  <si>
    <t>Pparg,Akt1,Tgfb1,Csf1,Tnfrsf11a,Nupr1,Pik3r1,Ghr,Il20rb,Nlrp6,Tgfb2</t>
  </si>
  <si>
    <t>10090.ENSMUSP00000000450,10090.ENSMUSP00000002678,10090.ENSMUSP00000018644,10090.ENSMUSP00000033956</t>
  </si>
  <si>
    <t>Pparg,Tgfb1,Adora2b,Ido1</t>
  </si>
  <si>
    <t>MP:0020912</t>
  </si>
  <si>
    <t>Abnormal susceptibility to Riboviria infection</t>
  </si>
  <si>
    <t>10090.ENSMUSP00000024988,10090.ENSMUSP00000032089,10090.ENSMUSP00000099002,10090.ENSMUSP00000139357</t>
  </si>
  <si>
    <t>C3,Reg3g,Serpinb9,Nlrp6</t>
  </si>
  <si>
    <t>10090.ENSMUSP00000002678,10090.ENSMUSP00000018644,10090.ENSMUSP00000024988,10090.ENSMUSP00000069457,10090.ENSMUSP00000139357</t>
  </si>
  <si>
    <t>Tgfb1,Adora2b,C3,Ghr,Nlrp6</t>
  </si>
  <si>
    <t>MP:0010878</t>
  </si>
  <si>
    <t>Increased trabecular bone volume</t>
  </si>
  <si>
    <t>10090.ENSMUSP00000000450,10090.ENSMUSP00000014743,10090.ENSMUSP00000027559</t>
  </si>
  <si>
    <t>Pparg,Csf1,Tnfrsf11a</t>
  </si>
  <si>
    <t>MP:0006269</t>
  </si>
  <si>
    <t>Abnormal mammary gland growth during pregnancy</t>
  </si>
  <si>
    <t>MP:0000187</t>
  </si>
  <si>
    <t>Abnormal triglyceride level</t>
  </si>
  <si>
    <t>10090.ENSMUSP00000000450,10090.ENSMUSP00000001780,10090.ENSMUSP00000024988,10090.ENSMUSP00000056774,10090.ENSMUSP00000069457</t>
  </si>
  <si>
    <t>Pparg,Akt1,C3,Pik3r1,Ghr</t>
  </si>
  <si>
    <t>MP:0005369</t>
  </si>
  <si>
    <t>Muscle phenotype</t>
  </si>
  <si>
    <t>10090.ENSMUSP00000000450,10090.ENSMUSP00000001780,10090.ENSMUSP00000002678,10090.ENSMUSP00000014743,10090.ENSMUSP00000033956,10090.ENSMUSP00000056774,10090.ENSMUSP00000069457,10090.ENSMUSP00000099301,10090.ENSMUSP00000142149</t>
  </si>
  <si>
    <t>Pparg,Akt1,Tgfb1,Csf1,Ido1,Pik3r1,Ghr,Selenos,Tgfb2</t>
  </si>
  <si>
    <t>MP:0009209</t>
  </si>
  <si>
    <t>Abnormal internal female genitalia morphology</t>
  </si>
  <si>
    <t>10090.ENSMUSP00000001780,10090.ENSMUSP00000014743,10090.ENSMUSP00000032961,10090.ENSMUSP00000069457,10090.ENSMUSP00000096057,10090.ENSMUSP00000142149</t>
  </si>
  <si>
    <t>Akt1,Csf1,Nupr1,Ghr,Il20rb,Tgfb2</t>
  </si>
  <si>
    <t>MP:0004986</t>
  </si>
  <si>
    <t>Abnormal osteoblast morphology</t>
  </si>
  <si>
    <t>10090.ENSMUSP00000000450,10090.ENSMUSP00000002678,10090.ENSMUSP00000014743,10090.ENSMUSP00000027559</t>
  </si>
  <si>
    <t>Pparg,Tgfb1,Csf1,Tnfrsf11a</t>
  </si>
  <si>
    <t>MP:0008247</t>
  </si>
  <si>
    <t>Abnormal mononuclear cell morphology</t>
  </si>
  <si>
    <t>10090.ENSMUSP00000000450,10090.ENSMUSP00000002678,10090.ENSMUSP00000014743,10090.ENSMUSP00000024988,10090.ENSMUSP00000027559,10090.ENSMUSP00000032089,10090.ENSMUSP00000056774,10090.ENSMUSP00000096057,10090.ENSMUSP00000099002</t>
  </si>
  <si>
    <t>Pparg,Tgfb1,Csf1,C3,Tnfrsf11a,Reg3g,Pik3r1,Il20rb,Serpinb9</t>
  </si>
  <si>
    <t>MP:0001663</t>
  </si>
  <si>
    <t>Abnormal digestive system physiology</t>
  </si>
  <si>
    <t>10090.ENSMUSP00000002678,10090.ENSMUSP00000024988,10090.ENSMUSP00000032089,10090.ENSMUSP00000052600,10090.ENSMUSP00000139357,10090.ENSMUSP00000142149</t>
  </si>
  <si>
    <t>Tgfb1,C3,Reg3g,Ffar2,Nlrp6,Tgfb2</t>
  </si>
  <si>
    <t>MP:0010868</t>
  </si>
  <si>
    <t>Increased bone trabecula number</t>
  </si>
  <si>
    <t>MP:0011521</t>
  </si>
  <si>
    <t>Decreased placental labyrinth size</t>
  </si>
  <si>
    <t>10090.ENSMUSP00000000450,10090.ENSMUSP00000001780,10090.ENSMUSP00000024988</t>
  </si>
  <si>
    <t>Pparg,Akt1,C3</t>
  </si>
  <si>
    <t>MP:0005133</t>
  </si>
  <si>
    <t>Increased luteinizing hormone level</t>
  </si>
  <si>
    <t>MP:0008118</t>
  </si>
  <si>
    <t>Absent Langerhans cell</t>
  </si>
  <si>
    <t>MP:0000452</t>
  </si>
  <si>
    <t>Abnormal mouth morphology</t>
  </si>
  <si>
    <t>10090.ENSMUSP00000001780,10090.ENSMUSP00000002678,10090.ENSMUSP00000014743,10090.ENSMUSP00000027559,10090.ENSMUSP00000142149</t>
  </si>
  <si>
    <t>Akt1,Tgfb1,Csf1,Tnfrsf11a,Tgfb2</t>
  </si>
  <si>
    <t>MP:0002406</t>
  </si>
  <si>
    <t>Increased susceptibility to infection</t>
  </si>
  <si>
    <t>10090.ENSMUSP00000024988,10090.ENSMUSP00000032089,10090.ENSMUSP00000078875,10090.ENSMUSP00000099002,10090.ENSMUSP00000139357</t>
  </si>
  <si>
    <t>C3,Reg3g,Fcer1g,Serpinb9,Nlrp6</t>
  </si>
  <si>
    <t>MP:0002971</t>
  </si>
  <si>
    <t>Abnormal brown adipose tissue morphology</t>
  </si>
  <si>
    <t>10090.ENSMUSP00000000450,10090.ENSMUSP00000024988,10090.ENSMUSP00000056774,10090.ENSMUSP00000069457</t>
  </si>
  <si>
    <t>Pparg,C3,Pik3r1,Ghr</t>
  </si>
  <si>
    <t>MP:0008037</t>
  </si>
  <si>
    <t>Abnormal T cell morphology</t>
  </si>
  <si>
    <t>10090.ENSMUSP00000000450,10090.ENSMUSP00000002678,10090.ENSMUSP00000027559,10090.ENSMUSP00000032089,10090.ENSMUSP00000056774,10090.ENSMUSP00000096057,10090.ENSMUSP00000099002</t>
  </si>
  <si>
    <t>Pparg,Tgfb1,Tnfrsf11a,Reg3g,Pik3r1,Il20rb,Serpinb9</t>
  </si>
  <si>
    <t>MP:0010210</t>
  </si>
  <si>
    <t>Abnormal circulating cytokine level</t>
  </si>
  <si>
    <t>10090.ENSMUSP00000018644,10090.ENSMUSP00000024988,10090.ENSMUSP00000052600,10090.ENSMUSP00000069457,10090.ENSMUSP00000139357</t>
  </si>
  <si>
    <t>Adora2b,C3,Ffar2,Ghr,Nlrp6</t>
  </si>
  <si>
    <t>MP:0009763</t>
  </si>
  <si>
    <t>Increased sensitivity to induced morbidity/mortality</t>
  </si>
  <si>
    <t>10090.ENSMUSP00000000450,10090.ENSMUSP00000018644,10090.ENSMUSP00000024988,10090.ENSMUSP00000052600,10090.ENSMUSP00000139357</t>
  </si>
  <si>
    <t>Pparg,Adora2b,C3,Ffar2,Nlrp6</t>
  </si>
  <si>
    <t>MP:0013327</t>
  </si>
  <si>
    <t>Abnormal male reproductive gland physiology</t>
  </si>
  <si>
    <t>10090.ENSMUSP00000014743,10090.ENSMUSP00000069457,10090.ENSMUSP00000142149</t>
  </si>
  <si>
    <t>Csf1,Ghr,Tgfb2</t>
  </si>
  <si>
    <t>MP:0009133</t>
  </si>
  <si>
    <t>Decreased white fat cell size</t>
  </si>
  <si>
    <t>10090.ENSMUSP00000000450,10090.ENSMUSP00000002678,10090.ENSMUSP00000056774</t>
  </si>
  <si>
    <t>Pparg,Tgfb1,Pik3r1</t>
  </si>
  <si>
    <t>MP:0003945</t>
  </si>
  <si>
    <t>Abnormal lymphocyte physiology</t>
  </si>
  <si>
    <t>10090.ENSMUSP00000000450,10090.ENSMUSP00000002678,10090.ENSMUSP00000056774,10090.ENSMUSP00000078875,10090.ENSMUSP00000096057,10090.ENSMUSP00000099002,10090.ENSMUSP00000139357</t>
  </si>
  <si>
    <t>Pparg,Tgfb1,Pik3r1,Fcer1g,Il20rb,Serpinb9,Nlrp6</t>
  </si>
  <si>
    <t>MP:0003973</t>
  </si>
  <si>
    <t>Increased pituitary hormone level</t>
  </si>
  <si>
    <t>10090.ENSMUSP00000000450,10090.ENSMUSP00000032961,10090.ENSMUSP00000069457</t>
  </si>
  <si>
    <t>Pparg,Nupr1,Ghr</t>
  </si>
  <si>
    <t>MP:0005381</t>
  </si>
  <si>
    <t>Digestive/alimentary phenotype</t>
  </si>
  <si>
    <t>10090.ENSMUSP00000001780,10090.ENSMUSP00000002678,10090.ENSMUSP00000024988,10090.ENSMUSP00000027559,10090.ENSMUSP00000032089,10090.ENSMUSP00000052600,10090.ENSMUSP00000139357,10090.ENSMUSP00000142149</t>
  </si>
  <si>
    <t>Akt1,Tgfb1,C3,Tnfrsf11a,Reg3g,Ffar2,Nlrp6,Tgfb2</t>
  </si>
  <si>
    <t>MP:0009294</t>
  </si>
  <si>
    <t>Increased interscapular fat pad weight</t>
  </si>
  <si>
    <t>10090.ENSMUSP00000000450,10090.ENSMUSP00000069457</t>
  </si>
  <si>
    <t>Pparg,Ghr</t>
  </si>
  <si>
    <t>MP:0011182</t>
  </si>
  <si>
    <t>Decreased hematopoietic cell number</t>
  </si>
  <si>
    <t>10090.ENSMUSP00000000450,10090.ENSMUSP00000002678,10090.ENSMUSP00000014743,10090.ENSMUSP00000024988,10090.ENSMUSP00000027559,10090.ENSMUSP00000056774,10090.ENSMUSP00000078875,10090.ENSMUSP00000091318</t>
  </si>
  <si>
    <t>Pparg,Tgfb1,Csf1,C3,Tnfrsf11a,Pik3r1,Fcer1g,Plscr1</t>
  </si>
  <si>
    <t>MP:0008882</t>
  </si>
  <si>
    <t>Abnormal enterocyte physiology</t>
  </si>
  <si>
    <t>10090.ENSMUSP00000002678,10090.ENSMUSP00000139357,10090.ENSMUSP00000142149</t>
  </si>
  <si>
    <t>Tgfb1,Nlrp6,Tgfb2</t>
  </si>
  <si>
    <t>MP:0004702</t>
  </si>
  <si>
    <t>Increased circulating insulin-like growth factor I level</t>
  </si>
  <si>
    <t>10090.ENSMUSP00000001780,10090.ENSMUSP00000002678,10090.ENSMUSP00000027559,10090.ENSMUSP00000033956,10090.ENSMUSP00000083656,10090.ENSMUSP00000096057</t>
  </si>
  <si>
    <t>Akt1,Tgfb1,Tnfrsf11a,Ido1,Adora1,Il20rb</t>
  </si>
  <si>
    <t>MP:0010221</t>
  </si>
  <si>
    <t>Abnormal T-helper 17 cell differentiation</t>
  </si>
  <si>
    <t>MP:0013560</t>
  </si>
  <si>
    <t>Abnormal endocrine gland morphology</t>
  </si>
  <si>
    <t>10090.ENSMUSP00000000450,10090.ENSMUSP00000001780,10090.ENSMUSP00000002678,10090.ENSMUSP00000014743,10090.ENSMUSP00000027559,10090.ENSMUSP00000056774,10090.ENSMUSP00000069457</t>
  </si>
  <si>
    <t>Pparg,Akt1,Tgfb1,Csf1,Tnfrsf11a,Pik3r1,Ghr</t>
  </si>
  <si>
    <t>MP:0002429</t>
  </si>
  <si>
    <t>Abnormal blood cell morphology/development</t>
  </si>
  <si>
    <t>10090.ENSMUSP00000000450,10090.ENSMUSP00000002678,10090.ENSMUSP00000024988,10090.ENSMUSP00000027559,10090.ENSMUSP00000056774,10090.ENSMUSP00000078875,10090.ENSMUSP00000091318</t>
  </si>
  <si>
    <t>Pparg,Tgfb1,C3,Tnfrsf11a,Pik3r1,Fcer1g,Plscr1</t>
  </si>
  <si>
    <t>MP:0013559</t>
  </si>
  <si>
    <t>Abnormal exocrine gland physiology</t>
  </si>
  <si>
    <t>10090.ENSMUSP00000002678,10090.ENSMUSP00000014743,10090.ENSMUSP00000027559,10090.ENSMUSP00000142149</t>
  </si>
  <si>
    <t>Tgfb1,Csf1,Tnfrsf11a,Tgfb2</t>
  </si>
  <si>
    <t>MP:0000221</t>
  </si>
  <si>
    <t>Decreased leukocyte cell number</t>
  </si>
  <si>
    <t>10090.ENSMUSP00000000450,10090.ENSMUSP00000002678,10090.ENSMUSP00000014743,10090.ENSMUSP00000024988,10090.ENSMUSP00000027559,10090.ENSMUSP00000056774,10090.ENSMUSP00000091318</t>
  </si>
  <si>
    <t>Pparg,Tgfb1,Csf1,C3,Tnfrsf11a,Pik3r1,Plscr1</t>
  </si>
  <si>
    <t>MP:0005311</t>
  </si>
  <si>
    <t>Abnormal circulating amino acid level</t>
  </si>
  <si>
    <t>10090.ENSMUSP00000000450,10090.ENSMUSP00000002678,10090.ENSMUSP00000006136,10090.ENSMUSP00000083656</t>
  </si>
  <si>
    <t>Pparg,Tgfb1,Dnase1,Adora1</t>
  </si>
  <si>
    <t>MP:0002891</t>
  </si>
  <si>
    <t>Increased insulin sensitivity</t>
  </si>
  <si>
    <t>MP:0002136</t>
  </si>
  <si>
    <t>Abnormal kidney physiology</t>
  </si>
  <si>
    <t>MP:0002551</t>
  </si>
  <si>
    <t>Abnormal blood coagulation</t>
  </si>
  <si>
    <t>10090.ENSMUSP00000002678,10090.ENSMUSP00000024988,10090.ENSMUSP00000048704,10090.ENSMUSP00000078875</t>
  </si>
  <si>
    <t>Tgfb1,C3,Serpinf2,Fcer1g</t>
  </si>
  <si>
    <t>MP:0004762</t>
  </si>
  <si>
    <t>Increased anti-double stranded DNA antibody level</t>
  </si>
  <si>
    <t>10090.ENSMUSP00000000450,10090.ENSMUSP00000002678,10090.ENSMUSP00000006136</t>
  </si>
  <si>
    <t>Pparg,Tgfb1,Dnase1</t>
  </si>
  <si>
    <t>MP:0008127</t>
  </si>
  <si>
    <t>Decreased dendritic cell number</t>
  </si>
  <si>
    <t>10090.ENSMUSP00000002678,10090.ENSMUSP00000014743,10090.ENSMUSP00000078875</t>
  </si>
  <si>
    <t>Tgfb1,Csf1,Fcer1g</t>
  </si>
  <si>
    <t>MP:0012306</t>
  </si>
  <si>
    <t>Enhanced spatial learning</t>
  </si>
  <si>
    <t>10090.ENSMUSP00000024988,10090.ENSMUSP00000139357</t>
  </si>
  <si>
    <t>C3,Nlrp6</t>
  </si>
  <si>
    <t>MP:0002164</t>
  </si>
  <si>
    <t>Abnormal gland physiology</t>
  </si>
  <si>
    <t>10090.ENSMUSP00000002678,10090.ENSMUSP00000014743,10090.ENSMUSP00000027559,10090.ENSMUSP00000056774,10090.ENSMUSP00000069457,10090.ENSMUSP00000142149</t>
  </si>
  <si>
    <t>Tgfb1,Csf1,Tnfrsf11a,Pik3r1,Ghr,Tgfb2</t>
  </si>
  <si>
    <t>10090.ENSMUSP00000018644,10090.ENSMUSP00000024988,10090.ENSMUSP00000048704,10090.ENSMUSP00000078875</t>
  </si>
  <si>
    <t>Adora2b,C3,Serpinf2,Fcer1g</t>
  </si>
  <si>
    <t>MP:0001876</t>
  </si>
  <si>
    <t>Decreased inflammatory response</t>
  </si>
  <si>
    <t>10090.ENSMUSP00000027559,10090.ENSMUSP00000033956,10090.ENSMUSP00000052600,10090.ENSMUSP00000078875</t>
  </si>
  <si>
    <t>Tnfrsf11a,Ido1,Ffar2,Fcer1g</t>
  </si>
  <si>
    <t>10090.ENSMUSP00000018644,10090.ENSMUSP00000078875,10090.ENSMUSP00000099916</t>
  </si>
  <si>
    <t>Adora2b,Fcer1g,Ptges</t>
  </si>
  <si>
    <t>MP:0020982</t>
  </si>
  <si>
    <t>Abnormal skin adnexa development</t>
  </si>
  <si>
    <t>10090.ENSMUSP00000000450,10090.ENSMUSP00000001780,10090.ENSMUSP00000014743,10090.ENSMUSP00000027559</t>
  </si>
  <si>
    <t>Pparg,Akt1,Csf1,Tnfrsf11a</t>
  </si>
  <si>
    <t>10090.ENSMUSP00000018644,10090.ENSMUSP00000033956,10090.ENSMUSP00000052600,10090.ENSMUSP00000078875</t>
  </si>
  <si>
    <t>Adora2b,Ido1,Ffar2,Fcer1g</t>
  </si>
  <si>
    <t>MP:0005389</t>
  </si>
  <si>
    <t>Reproductive system phenotype</t>
  </si>
  <si>
    <t>10090.ENSMUSP00000000450,10090.ENSMUSP00000001780,10090.ENSMUSP00000014743,10090.ENSMUSP00000018644,10090.ENSMUSP00000024988,10090.ENSMUSP00000027559,10090.ENSMUSP00000032961,10090.ENSMUSP00000033956,10090.ENSMUSP00000069457,10090.ENSMUSP00000096057,10090.ENSMUSP00000142149</t>
  </si>
  <si>
    <t>Pparg,Akt1,Csf1,Adora2b,C3,Tnfrsf11a,Nupr1,Ido1,Ghr,Il20rb,Tgfb2</t>
  </si>
  <si>
    <t>MP:0001800</t>
  </si>
  <si>
    <t>Abnormal humoral immune response</t>
  </si>
  <si>
    <t>10090.ENSMUSP00000000450,10090.ENSMUSP00000024988,10090.ENSMUSP00000056774,10090.ENSMUSP00000078875,10090.ENSMUSP00000139357</t>
  </si>
  <si>
    <t>Pparg,C3,Pik3r1,Fcer1g,Nlrp6</t>
  </si>
  <si>
    <t>MP:0002310</t>
  </si>
  <si>
    <t>Decreased susceptibility to hepatic steatosis</t>
  </si>
  <si>
    <t>MP:0000627</t>
  </si>
  <si>
    <t>Abnormal mammary gland morphology</t>
  </si>
  <si>
    <t>MP:0000696</t>
  </si>
  <si>
    <t>Abnormal Peyers patch morphology</t>
  </si>
  <si>
    <t>10090.ENSMUSP00000002678,10090.ENSMUSP00000027559,10090.ENSMUSP00000139357</t>
  </si>
  <si>
    <t>Tgfb1,Tnfrsf11a,Nlrp6</t>
  </si>
  <si>
    <t>MP:0001778</t>
  </si>
  <si>
    <t>Abnormal brown adipose tissue amount</t>
  </si>
  <si>
    <t>10090.ENSMUSP00000000450,10090.ENSMUSP00000024988,10090.ENSMUSP00000069457</t>
  </si>
  <si>
    <t>Pparg,C3,Ghr</t>
  </si>
  <si>
    <t>MP:0008251</t>
  </si>
  <si>
    <t>Abnormal phagocyte morphology</t>
  </si>
  <si>
    <t>10090.ENSMUSP00000000450,10090.ENSMUSP00000002678,10090.ENSMUSP00000014743,10090.ENSMUSP00000024988,10090.ENSMUSP00000027559,10090.ENSMUSP00000091318</t>
  </si>
  <si>
    <t>Pparg,Tgfb1,Csf1,C3,Tnfrsf11a,Plscr1</t>
  </si>
  <si>
    <t>MP:0005416</t>
  </si>
  <si>
    <t>Abnormal circulating protein level</t>
  </si>
  <si>
    <t>10090.ENSMUSP00000000450,10090.ENSMUSP00000002678,10090.ENSMUSP00000018644,10090.ENSMUSP00000024988,10090.ENSMUSP00000052600,10090.ENSMUSP00000069457,10090.ENSMUSP00000096057,10090.ENSMUSP00000139357</t>
  </si>
  <si>
    <t>Pparg,Tgfb1,Adora2b,C3,Ffar2,Ghr,Il20rb,Nlrp6</t>
  </si>
  <si>
    <t>MP:0000759</t>
  </si>
  <si>
    <t>Abnormal skeletal muscle morphology</t>
  </si>
  <si>
    <t>MP:0002993</t>
  </si>
  <si>
    <t>Arthritis</t>
  </si>
  <si>
    <t>10090.ENSMUSP00000000450,10090.ENSMUSP00000024988,10090.ENSMUSP00000052600</t>
  </si>
  <si>
    <t>Pparg,C3,Ffar2</t>
  </si>
  <si>
    <t>MP:0009170</t>
  </si>
  <si>
    <t>Abnormal pancreatic islet size</t>
  </si>
  <si>
    <t>10090.ENSMUSP00000000450,10090.ENSMUSP00000056774,10090.ENSMUSP00000069457</t>
  </si>
  <si>
    <t>Pparg,Pik3r1,Ghr</t>
  </si>
  <si>
    <t>MP:0011020</t>
  </si>
  <si>
    <t>Abnormal circadian temperature homeostasis</t>
  </si>
  <si>
    <t>10090.ENSMUSP00000000450,10090.ENSMUSP00000027559</t>
  </si>
  <si>
    <t>Pparg,Tnfrsf11a</t>
  </si>
  <si>
    <t>MP:0000116</t>
  </si>
  <si>
    <t>Abnormal tooth development</t>
  </si>
  <si>
    <t>MP:0008987</t>
  </si>
  <si>
    <t>Abnormal liver lobule morphology</t>
  </si>
  <si>
    <t>10090.ENSMUSP00000000450,10090.ENSMUSP00000001780,10090.ENSMUSP00000002678,10090.ENSMUSP00000014743</t>
  </si>
  <si>
    <t>Pparg,Akt1,Tgfb1,Csf1</t>
  </si>
  <si>
    <t>MP:0000351</t>
  </si>
  <si>
    <t>Increased cell proliferation</t>
  </si>
  <si>
    <t>10090.ENSMUSP00000000450,10090.ENSMUSP00000001780,10090.ENSMUSP00000002678,10090.ENSMUSP00000032961,10090.ENSMUSP00000096057</t>
  </si>
  <si>
    <t>Pparg,Akt1,Tgfb1,Nupr1,Il20rb</t>
  </si>
  <si>
    <t>MP:0002108</t>
  </si>
  <si>
    <t>Abnormal muscle morphology</t>
  </si>
  <si>
    <t>MP:0008396</t>
  </si>
  <si>
    <t>Abnormal osteoclast differentiation</t>
  </si>
  <si>
    <t>MP:0002722</t>
  </si>
  <si>
    <t>Abnormal immune system organ morphology</t>
  </si>
  <si>
    <t>10090.ENSMUSP00000000450,10090.ENSMUSP00000001780,10090.ENSMUSP00000002678,10090.ENSMUSP00000014743,10090.ENSMUSP00000024988,10090.ENSMUSP00000027559,10090.ENSMUSP00000069457,10090.ENSMUSP00000139357</t>
  </si>
  <si>
    <t>Pparg,Akt1,Tgfb1,Csf1,C3,Tnfrsf11a,Ghr,Nlrp6</t>
  </si>
  <si>
    <t>MP:0002843</t>
  </si>
  <si>
    <t>Decreased systemic arterial blood pressure</t>
  </si>
  <si>
    <t>10090.ENSMUSP00000000450,10090.ENSMUSP00000069457,10090.ENSMUSP00000139357</t>
  </si>
  <si>
    <t>Pparg,Ghr,Nlrp6</t>
  </si>
  <si>
    <t>MP:0008546</t>
  </si>
  <si>
    <t>Abnormal vesicle-mediated transport</t>
  </si>
  <si>
    <t>10090.ENSMUSP00000000450,10090.ENSMUSP00000052600,10090.ENSMUSP00000078875</t>
  </si>
  <si>
    <t>Pparg,Ffar2,Fcer1g</t>
  </si>
  <si>
    <t>MP:0000003</t>
  </si>
  <si>
    <t>Abnormal adipose tissue morphology</t>
  </si>
  <si>
    <t>10090.ENSMUSP00000000450,10090.ENSMUSP00000001780,10090.ENSMUSP00000002678,10090.ENSMUSP00000024988,10090.ENSMUSP00000056774,10090.ENSMUSP00000069457,10090.ENSMUSP00000091318</t>
  </si>
  <si>
    <t>Pparg,Akt1,Tgfb1,C3,Pik3r1,Ghr,Plscr1</t>
  </si>
  <si>
    <t>MP:0011086</t>
  </si>
  <si>
    <t>Postnatal lethality, incomplete penetrance</t>
  </si>
  <si>
    <t>10090.ENSMUSP00000000450,10090.ENSMUSP00000001780,10090.ENSMUSP00000002678,10090.ENSMUSP00000014743,10090.ENSMUSP00000056774,10090.ENSMUSP00000069457</t>
  </si>
  <si>
    <t>Pparg,Akt1,Tgfb1,Csf1,Pik3r1,Ghr</t>
  </si>
  <si>
    <t>MP:0020913</t>
  </si>
  <si>
    <t>Increased susceptibility to Riboviria infection</t>
  </si>
  <si>
    <t>10090.ENSMUSP00000032089,10090.ENSMUSP00000099002,10090.ENSMUSP00000139357</t>
  </si>
  <si>
    <t>Reg3g,Serpinb9,Nlrp6</t>
  </si>
  <si>
    <t>MP:0002679</t>
  </si>
  <si>
    <t>Abnormal corpus luteum morphology</t>
  </si>
  <si>
    <t>10090.ENSMUSP00000014743,10090.ENSMUSP00000032961,10090.ENSMUSP00000069457</t>
  </si>
  <si>
    <t>Csf1,Nupr1,Ghr</t>
  </si>
  <si>
    <t>MP:0010377</t>
  </si>
  <si>
    <t>Abnormal gut flora balance</t>
  </si>
  <si>
    <t>MP:0012099</t>
  </si>
  <si>
    <t>Decreased spongiotrophoblast size</t>
  </si>
  <si>
    <t>MP:0008588</t>
  </si>
  <si>
    <t>Abnormal circulating interleukin level</t>
  </si>
  <si>
    <t>10090.ENSMUSP00000018644,10090.ENSMUSP00000024988,10090.ENSMUSP00000069457,10090.ENSMUSP00000139357</t>
  </si>
  <si>
    <t>Adora2b,C3,Ghr,Nlrp6</t>
  </si>
  <si>
    <t>MP:0009764</t>
  </si>
  <si>
    <t>Decreased sensitivity to induced morbidity/mortality</t>
  </si>
  <si>
    <t>MP:0005390</t>
  </si>
  <si>
    <t>Skeleton phenotype</t>
  </si>
  <si>
    <t>10090.ENSMUSP00000000450,10090.ENSMUSP00000002678,10090.ENSMUSP00000014743,10090.ENSMUSP00000024988,10090.ENSMUSP00000027559,10090.ENSMUSP00000052600,10090.ENSMUSP00000069457,10090.ENSMUSP00000078875,10090.ENSMUSP00000101299,10090.ENSMUSP00000142149</t>
  </si>
  <si>
    <t>Pparg,Tgfb1,Csf1,C3,Tnfrsf11a,Ffar2,Ghr,Fcer1g,Park7,Tgfb2</t>
  </si>
  <si>
    <t>MP:0008086</t>
  </si>
  <si>
    <t>Increased T-helper 1 cell number</t>
  </si>
  <si>
    <t>10090.ENSMUSP00000002678,10090.ENSMUSP00000032089</t>
  </si>
  <si>
    <t>Tgfb1,Reg3g</t>
  </si>
  <si>
    <t>MP:0009345</t>
  </si>
  <si>
    <t>Abnormal trabecular bone thickness</t>
  </si>
  <si>
    <t>MP:0001661</t>
  </si>
  <si>
    <t>Extended life span</t>
  </si>
  <si>
    <t>MP:0008248</t>
  </si>
  <si>
    <t>Abnormal mononuclear phagocyte morphology</t>
  </si>
  <si>
    <t>10090.ENSMUSP00000000450,10090.ENSMUSP00000002678,10090.ENSMUSP00000014743,10090.ENSMUSP00000024988,10090.ENSMUSP00000027559</t>
  </si>
  <si>
    <t>Pparg,Tgfb1,Csf1,C3,Tnfrsf11a</t>
  </si>
  <si>
    <t>MP:0003795</t>
  </si>
  <si>
    <t>Abnormal bone structure</t>
  </si>
  <si>
    <t>10090.ENSMUSP00000000450,10090.ENSMUSP00000002678,10090.ENSMUSP00000014743,10090.ENSMUSP00000024988,10090.ENSMUSP00000027559,10090.ENSMUSP00000069457,10090.ENSMUSP00000101299</t>
  </si>
  <si>
    <t>Pparg,Tgfb1,Csf1,C3,Tnfrsf11a,Ghr,Park7</t>
  </si>
  <si>
    <t>MP:0010183</t>
  </si>
  <si>
    <t>Abnormal CD4-positive helper T cell morphology</t>
  </si>
  <si>
    <t>10090.ENSMUSP00000000450,10090.ENSMUSP00000002678,10090.ENSMUSP00000032089</t>
  </si>
  <si>
    <t>Pparg,Tgfb1,Reg3g</t>
  </si>
  <si>
    <t>MP:0010872</t>
  </si>
  <si>
    <t>Increased trabecular bone mass</t>
  </si>
  <si>
    <t>MP:0002817</t>
  </si>
  <si>
    <t>Abnormal tooth mineralization</t>
  </si>
  <si>
    <t>MP:0000333</t>
  </si>
  <si>
    <t>Decreased bone marrow cell number</t>
  </si>
  <si>
    <t>MP:0000689</t>
  </si>
  <si>
    <t>Abnormal spleen morphology</t>
  </si>
  <si>
    <t>10090.ENSMUSP00000000450,10090.ENSMUSP00000002678,10090.ENSMUSP00000014743,10090.ENSMUSP00000024988,10090.ENSMUSP00000027559,10090.ENSMUSP00000069457</t>
  </si>
  <si>
    <t>Pparg,Tgfb1,Csf1,C3,Tnfrsf11a,Ghr</t>
  </si>
  <si>
    <t>MP:0003953</t>
  </si>
  <si>
    <t>Abnormal hormone level</t>
  </si>
  <si>
    <t>10090.ENSMUSP00000000450,10090.ENSMUSP00000001780,10090.ENSMUSP00000032961,10090.ENSMUSP00000056774,10090.ENSMUSP00000069457</t>
  </si>
  <si>
    <t>Pparg,Akt1,Nupr1,Pik3r1,Ghr</t>
  </si>
  <si>
    <t>MP:0030016</t>
  </si>
  <si>
    <t>Increased adipocyte glucose uptake</t>
  </si>
  <si>
    <t>10090.ENSMUSP00000000450,10090.ENSMUSP00000056774</t>
  </si>
  <si>
    <t>Pparg,Pik3r1</t>
  </si>
  <si>
    <t>MP:0030968</t>
  </si>
  <si>
    <t>Decreased circulating adiponectin level</t>
  </si>
  <si>
    <t>MP:0000495</t>
  </si>
  <si>
    <t>Abnormal colon morphology</t>
  </si>
  <si>
    <t>10090.ENSMUSP00000002678,10090.ENSMUSP00000052600,10090.ENSMUSP00000139357</t>
  </si>
  <si>
    <t>Tgfb1,Ffar2,Nlrp6</t>
  </si>
  <si>
    <t>MP:0003304</t>
  </si>
  <si>
    <t>Large intestinal inflammation</t>
  </si>
  <si>
    <t>MP:0006319</t>
  </si>
  <si>
    <t>Abnormal epididymal fat pad morphology</t>
  </si>
  <si>
    <t>MP:0000165</t>
  </si>
  <si>
    <t>Abnormal long bone hypertrophic chondrocyte zone</t>
  </si>
  <si>
    <t>10090.ENSMUSP00000014743,10090.ENSMUSP00000027559,10090.ENSMUSP00000069457</t>
  </si>
  <si>
    <t>Csf1,Tnfrsf11a,Ghr</t>
  </si>
  <si>
    <t>MP:0001533</t>
  </si>
  <si>
    <t>Abnormal skeleton physiology</t>
  </si>
  <si>
    <t>10090.ENSMUSP00000000450,10090.ENSMUSP00000014743,10090.ENSMUSP00000024988,10090.ENSMUSP00000027559,10090.ENSMUSP00000052600,10090.ENSMUSP00000069457</t>
  </si>
  <si>
    <t>Pparg,Csf1,C3,Tnfrsf11a,Ffar2,Ghr</t>
  </si>
  <si>
    <t>MP:0006398</t>
  </si>
  <si>
    <t>Increased long bone epiphyseal plate size</t>
  </si>
  <si>
    <t>10090.ENSMUSP00000014743,10090.ENSMUSP00000027559</t>
  </si>
  <si>
    <t>Csf1,Tnfrsf11a</t>
  </si>
  <si>
    <t>MP:0009766</t>
  </si>
  <si>
    <t>Increased sensitivity to xenobiotic induced morbidity/mortality</t>
  </si>
  <si>
    <t>10090.ENSMUSP00000000450,10090.ENSMUSP00000052600,10090.ENSMUSP00000139357</t>
  </si>
  <si>
    <t>Pparg,Ffar2,Nlrp6</t>
  </si>
  <si>
    <t>MP:0000462</t>
  </si>
  <si>
    <t>Abnormal digestive system morphology</t>
  </si>
  <si>
    <t>10090.ENSMUSP00000001780,10090.ENSMUSP00000002678,10090.ENSMUSP00000027559,10090.ENSMUSP00000052600,10090.ENSMUSP00000139357,10090.ENSMUSP00000142149</t>
  </si>
  <si>
    <t>Akt1,Tgfb1,Tnfrsf11a,Ffar2,Nlrp6,Tgfb2</t>
  </si>
  <si>
    <t>MP:0005334</t>
  </si>
  <si>
    <t>Abnormal fat pad morphology</t>
  </si>
  <si>
    <t>10090.ENSMUSP00000000450,10090.ENSMUSP00000056774,10090.ENSMUSP00000069457,10090.ENSMUSP00000091318</t>
  </si>
  <si>
    <t>Pparg,Pik3r1,Ghr,Plscr1</t>
  </si>
  <si>
    <t>MP:0001614</t>
  </si>
  <si>
    <t>Abnormal blood vessel morphology</t>
  </si>
  <si>
    <t>10090.ENSMUSP00000000450,10090.ENSMUSP00000001780,10090.ENSMUSP00000002678,10090.ENSMUSP00000014743,10090.ENSMUSP00000018644,10090.ENSMUSP00000069457,10090.ENSMUSP00000142149</t>
  </si>
  <si>
    <t>Pparg,Akt1,Tgfb1,Csf1,Adora2b,Ghr,Tgfb2</t>
  </si>
  <si>
    <t>MP:0001781</t>
  </si>
  <si>
    <t>Abnormal white adipose tissue amount</t>
  </si>
  <si>
    <t>MP:0005318</t>
  </si>
  <si>
    <t>Decreased triglyceride level</t>
  </si>
  <si>
    <t>MP:0002680</t>
  </si>
  <si>
    <t>Decreased corpora lutea number</t>
  </si>
  <si>
    <t>MP:0003355</t>
  </si>
  <si>
    <t>Decreased ovulation rate</t>
  </si>
  <si>
    <t>MP:0009010</t>
  </si>
  <si>
    <t>Abnormal diestrus</t>
  </si>
  <si>
    <t>MP:0000065</t>
  </si>
  <si>
    <t>Abnormal bone marrow cavity morphology</t>
  </si>
  <si>
    <t>MP:0002673</t>
  </si>
  <si>
    <t>Abnormal sperm number</t>
  </si>
  <si>
    <t>10090.ENSMUSP00000014743,10090.ENSMUSP00000033956</t>
  </si>
  <si>
    <t>Csf1,Ido1</t>
  </si>
  <si>
    <t>MP:0003724</t>
  </si>
  <si>
    <t>Increased susceptibility to induced arthritis</t>
  </si>
  <si>
    <t>10090.ENSMUSP00000000450,10090.ENSMUSP00000052600</t>
  </si>
  <si>
    <t>Pparg,Ffar2</t>
  </si>
  <si>
    <t>MP:0005418</t>
  </si>
  <si>
    <t>Abnormal circulating hormone level</t>
  </si>
  <si>
    <t>MP:0005457</t>
  </si>
  <si>
    <t>Abnormal percent body fat/body weight</t>
  </si>
  <si>
    <t>MP:0009205</t>
  </si>
  <si>
    <t>Abnormal internal male genitalia morphology</t>
  </si>
  <si>
    <t>10090.ENSMUSP00000001780,10090.ENSMUSP00000014743,10090.ENSMUSP00000033956,10090.ENSMUSP00000069457,10090.ENSMUSP00000096057,10090.ENSMUSP00000142149</t>
  </si>
  <si>
    <t>Akt1,Csf1,Ido1,Ghr,Il20rb,Tgfb2</t>
  </si>
  <si>
    <t>MP:0000218</t>
  </si>
  <si>
    <t>Increased leukocyte cell number</t>
  </si>
  <si>
    <t>10090.ENSMUSP00000002678,10090.ENSMUSP00000014743,10090.ENSMUSP00000027559,10090.ENSMUSP00000032089,10090.ENSMUSP00000056774,10090.ENSMUSP00000096057</t>
  </si>
  <si>
    <t>Tgfb1,Csf1,Tnfrsf11a,Reg3g,Pik3r1,Il20rb</t>
  </si>
  <si>
    <t>MP:0002083</t>
  </si>
  <si>
    <t>Premature death</t>
  </si>
  <si>
    <t>10090.ENSMUSP00000000450,10090.ENSMUSP00000001780,10090.ENSMUSP00000002678,10090.ENSMUSP00000006136,10090.ENSMUSP00000014743,10090.ENSMUSP00000027559,10090.ENSMUSP00000056774</t>
  </si>
  <si>
    <t>Pparg,Akt1,Tgfb1,Dnase1,Csf1,Tnfrsf11a,Pik3r1</t>
  </si>
  <si>
    <t>MP:0008965</t>
  </si>
  <si>
    <t>Increased basal metabolism</t>
  </si>
  <si>
    <t>MP:0000454</t>
  </si>
  <si>
    <t>Abnormal jaw morphology</t>
  </si>
  <si>
    <t>MP:0000598</t>
  </si>
  <si>
    <t>Abnormal liver morphology</t>
  </si>
  <si>
    <t>10090.ENSMUSP00000000450,10090.ENSMUSP00000001780,10090.ENSMUSP00000002678,10090.ENSMUSP00000014743,10090.ENSMUSP00000024988,10090.ENSMUSP00000069457</t>
  </si>
  <si>
    <t>Pparg,Akt1,Tgfb1,Csf1,C3,Ghr</t>
  </si>
  <si>
    <t>MP:0001573</t>
  </si>
  <si>
    <t>Abnormal circulating alanine transaminase level</t>
  </si>
  <si>
    <t>10090.ENSMUSP00000000450,10090.ENSMUSP00000002678,10090.ENSMUSP00000024988,10090.ENSMUSP00000096057</t>
  </si>
  <si>
    <t>Pparg,Tgfb1,C3,Il20rb</t>
  </si>
  <si>
    <t>MP:0001935</t>
  </si>
  <si>
    <t>Decreased litter size</t>
  </si>
  <si>
    <t>10090.ENSMUSP00000000450,10090.ENSMUSP00000001780,10090.ENSMUSP00000014743,10090.ENSMUSP00000069457</t>
  </si>
  <si>
    <t>Pparg,Akt1,Csf1,Ghr</t>
  </si>
  <si>
    <t>MP:0002135</t>
  </si>
  <si>
    <t>Abnormal kidney morphology</t>
  </si>
  <si>
    <t>10090.ENSMUSP00000000450,10090.ENSMUSP00000002678,10090.ENSMUSP00000006136,10090.ENSMUSP00000033956,10090.ENSMUSP00000069457,10090.ENSMUSP00000142149</t>
  </si>
  <si>
    <t>Pparg,Tgfb1,Dnase1,Ido1,Ghr,Tgfb2</t>
  </si>
  <si>
    <t>MP:0004257</t>
  </si>
  <si>
    <t>Abnormal placenta weight</t>
  </si>
  <si>
    <t>10090.ENSMUSP00000001780,10090.ENSMUSP00000069457</t>
  </si>
  <si>
    <t>Akt1,Ghr</t>
  </si>
  <si>
    <t>MP:0006058</t>
  </si>
  <si>
    <t>Decreased cerebral infarct size</t>
  </si>
  <si>
    <t>MP:0005553</t>
  </si>
  <si>
    <t>Increased circulating creatinine level</t>
  </si>
  <si>
    <t>10090.ENSMUSP00000002678,10090.ENSMUSP00000006136,10090.ENSMUSP00000083656</t>
  </si>
  <si>
    <t>Tgfb1,Dnase1,Adora1</t>
  </si>
  <si>
    <t>MP:0003935</t>
  </si>
  <si>
    <t>Abnormal craniofacial development</t>
  </si>
  <si>
    <t>MP:0002435</t>
  </si>
  <si>
    <t>Abnormal effector T cell morphology</t>
  </si>
  <si>
    <t>10090.ENSMUSP00000000450,10090.ENSMUSP00000002678,10090.ENSMUSP00000032089,10090.ENSMUSP00000056774,10090.ENSMUSP00000099002</t>
  </si>
  <si>
    <t>Pparg,Tgfb1,Reg3g,Pik3r1,Serpinb9</t>
  </si>
  <si>
    <t>MP:0010678</t>
  </si>
  <si>
    <t>Abnormal skin adnexa morphology</t>
  </si>
  <si>
    <t>10090.ENSMUSP00000000450,10090.ENSMUSP00000001780,10090.ENSMUSP00000002678,10090.ENSMUSP00000014743,10090.ENSMUSP00000027559,10090.ENSMUSP00000069457</t>
  </si>
  <si>
    <t>Pparg,Akt1,Tgfb1,Csf1,Tnfrsf11a,Ghr</t>
  </si>
  <si>
    <t>MP:0003156</t>
  </si>
  <si>
    <t>Abnormal leukocyte migration</t>
  </si>
  <si>
    <t>10090.ENSMUSP00000014743,10090.ENSMUSP00000018644,10090.ENSMUSP00000099916</t>
  </si>
  <si>
    <t>Csf1,Adora2b,Ptges</t>
  </si>
  <si>
    <t>MP:0002455</t>
  </si>
  <si>
    <t>Abnormal dendritic cell antigen presentation</t>
  </si>
  <si>
    <t>10090.ENSMUSP00000078875,10090.ENSMUSP00000099002</t>
  </si>
  <si>
    <t>Fcer1g,Serpinb9</t>
  </si>
  <si>
    <t>MP:0004953</t>
  </si>
  <si>
    <t>Decreased spleen weight</t>
  </si>
  <si>
    <t>10090.ENSMUSP00000002678,10090.ENSMUSP00000014743,10090.ENSMUSP00000069457</t>
  </si>
  <si>
    <t>Tgfb1,Csf1,Ghr</t>
  </si>
  <si>
    <t>MP:0008134</t>
  </si>
  <si>
    <t>Abnormal Peyers patch size</t>
  </si>
  <si>
    <t>10090.ENSMUSP00000027559,10090.ENSMUSP00000139357</t>
  </si>
  <si>
    <t>Tnfrsf11a,Nlrp6</t>
  </si>
  <si>
    <t>MP:0009399</t>
  </si>
  <si>
    <t>Increased skeletal muscle fiber size</t>
  </si>
  <si>
    <t>MP:0005350</t>
  </si>
  <si>
    <t>Increased susceptibility to autoimmune disorder</t>
  </si>
  <si>
    <t>10090.ENSMUSP00000000450,10090.ENSMUSP00000006136,10090.ENSMUSP00000052600</t>
  </si>
  <si>
    <t>Pparg,Dnase1,Ffar2</t>
  </si>
  <si>
    <t>MP:0003698</t>
  </si>
  <si>
    <t>Abnormal male reproductive system physiology</t>
  </si>
  <si>
    <t>10090.ENSMUSP00000014743,10090.ENSMUSP00000018644,10090.ENSMUSP00000033956,10090.ENSMUSP00000069457,10090.ENSMUSP00000142149</t>
  </si>
  <si>
    <t>Csf1,Adora2b,Ido1,Ghr,Tgfb2</t>
  </si>
  <si>
    <t>MP:0005491</t>
  </si>
  <si>
    <t>Pancreatic islet hyperplasia</t>
  </si>
  <si>
    <t>MP:0005596</t>
  </si>
  <si>
    <t>Increased susceptibility to type I hypersensitivity reaction</t>
  </si>
  <si>
    <t>10090.ENSMUSP00000018644,10090.ENSMUSP00000099916</t>
  </si>
  <si>
    <t>Adora2b,Ptges</t>
  </si>
  <si>
    <t>MP:0009293</t>
  </si>
  <si>
    <t>Decreased inguinal fat pad weight</t>
  </si>
  <si>
    <t>MP:0003723</t>
  </si>
  <si>
    <t>Abnormal long bone morphology</t>
  </si>
  <si>
    <t>10090.ENSMUSP00000014743,10090.ENSMUSP00000027559,10090.ENSMUSP00000069457,10090.ENSMUSP00000142149</t>
  </si>
  <si>
    <t>Csf1,Tnfrsf11a,Ghr,Tgfb2</t>
  </si>
  <si>
    <t>MP:0008883</t>
  </si>
  <si>
    <t>Abnormal enterocyte proliferation</t>
  </si>
  <si>
    <t>10090.ENSMUSP00000002678,10090.ENSMUSP00000139357</t>
  </si>
  <si>
    <t>Tgfb1,Nlrp6</t>
  </si>
  <si>
    <t>MP:0012762</t>
  </si>
  <si>
    <t>Abnormal alpha-beta T cell morphology</t>
  </si>
  <si>
    <t>MP:0001553</t>
  </si>
  <si>
    <t>Abnormal circulating free fatty acids level</t>
  </si>
  <si>
    <t>MP:0000653</t>
  </si>
  <si>
    <t>Abnormal sex gland morphology</t>
  </si>
  <si>
    <t>MP:0005460</t>
  </si>
  <si>
    <t>Abnormal leukopoiesis</t>
  </si>
  <si>
    <t>10090.ENSMUSP00000000450,10090.ENSMUSP00000002678,10090.ENSMUSP00000027559,10090.ENSMUSP00000056774,10090.ENSMUSP00000091318</t>
  </si>
  <si>
    <t>Pparg,Tgfb1,Tnfrsf11a,Pik3r1,Plscr1</t>
  </si>
  <si>
    <t>MP:0003631</t>
  </si>
  <si>
    <t>Nervous system phenotype</t>
  </si>
  <si>
    <t>10090.ENSMUSP00000001780,10090.ENSMUSP00000002678,10090.ENSMUSP00000014743,10090.ENSMUSP00000018644,10090.ENSMUSP00000024988,10090.ENSMUSP00000048704,10090.ENSMUSP00000056774,10090.ENSMUSP00000069457,10090.ENSMUSP00000083656,10090.ENSMUSP00000096057,10090.ENSMUSP00000101299,10090.ENSMUSP00000142149</t>
  </si>
  <si>
    <t>Akt1,Tgfb1,Csf1,Adora2b,C3,Serpinf2,Pik3r1,Ghr,Adora1,Il20rb,Park7,Tgfb2</t>
  </si>
  <si>
    <t>MP:0000005</t>
  </si>
  <si>
    <t>Increased brown adipose tissue amount</t>
  </si>
  <si>
    <t>MP:0000607</t>
  </si>
  <si>
    <t>Abnormal hepatocyte morphology</t>
  </si>
  <si>
    <t>MP:0003799</t>
  </si>
  <si>
    <t>Impaired macrophage chemotaxis</t>
  </si>
  <si>
    <t>10090.ENSMUSP00000014743,10090.ENSMUSP00000099916</t>
  </si>
  <si>
    <t>Csf1,Ptges</t>
  </si>
  <si>
    <t>MP:0009118</t>
  </si>
  <si>
    <t>Increased white fat cell size</t>
  </si>
  <si>
    <t>MP:0001712</t>
  </si>
  <si>
    <t>Abnormal placenta development</t>
  </si>
  <si>
    <t>MP:0005337</t>
  </si>
  <si>
    <t>Abnormal retroperitoneal fat pad morphology</t>
  </si>
  <si>
    <t>MP:0009767</t>
  </si>
  <si>
    <t>Decreased sensitivity to xenobiotic induced morbidity/mortality</t>
  </si>
  <si>
    <t>MP:0000477</t>
  </si>
  <si>
    <t>Abnormal intestine morphology</t>
  </si>
  <si>
    <t>10090.ENSMUSP00000002678,10090.ENSMUSP00000027559,10090.ENSMUSP00000052600,10090.ENSMUSP00000139357</t>
  </si>
  <si>
    <t>Tgfb1,Tnfrsf11a,Ffar2,Nlrp6</t>
  </si>
  <si>
    <t>MP:0005292</t>
  </si>
  <si>
    <t>Improved glucose tolerance</t>
  </si>
  <si>
    <t>MP:0008752</t>
  </si>
  <si>
    <t>Abnormal tumor necrosis factor level</t>
  </si>
  <si>
    <t>10090.ENSMUSP00000018644,10090.ENSMUSP00000024988,10090.ENSMUSP00000052600</t>
  </si>
  <si>
    <t>Adora2b,C3,Ffar2</t>
  </si>
  <si>
    <t>MP:0004884</t>
  </si>
  <si>
    <t>Abnormal testis physiology</t>
  </si>
  <si>
    <t>MP:0013762</t>
  </si>
  <si>
    <t>Abnormal effector T cell number</t>
  </si>
  <si>
    <t>10090.ENSMUSP00000002678,10090.ENSMUSP00000032089,10090.ENSMUSP00000056774</t>
  </si>
  <si>
    <t>Tgfb1,Reg3g,Pik3r1</t>
  </si>
  <si>
    <t>10090.ENSMUSP00000027559,10090.ENSMUSP00000033956,10090.ENSMUSP00000078875</t>
  </si>
  <si>
    <t>Tnfrsf11a,Ido1,Fcer1g</t>
  </si>
  <si>
    <t>TISSUES</t>
  </si>
  <si>
    <t>BTO:0001491</t>
  </si>
  <si>
    <t>Viscus</t>
  </si>
  <si>
    <t>10090.ENSMUSP00000000450,10090.ENSMUSP00000001780,10090.ENSMUSP00000002678,10090.ENSMUSP00000006136,10090.ENSMUSP00000032089,10090.ENSMUSP00000052600,10090.ENSMUSP00000056774,10090.ENSMUSP00000061851,10090.ENSMUSP00000069457,10090.ENSMUSP00000091318,10090.ENSMUSP00000094667,10090.ENSMUSP00000099002,10090.ENSMUSP00000099301,10090.ENSMUSP00000099916,10090.ENSMUSP00000101299,10090.ENSMUSP00000139357</t>
  </si>
  <si>
    <t>Pparg,Akt1,Tgfb1,Dnase1,Reg3g,Ffar2,Pik3r1,Ahcy,Ghr,Plscr1,Reg3b,Serpinb9,Selenos,Ptges,Park7,Nlrp6</t>
  </si>
  <si>
    <t>BTO:0000751</t>
  </si>
  <si>
    <t>Leukocyte</t>
  </si>
  <si>
    <t>10090.ENSMUSP00000001780,10090.ENSMUSP00000002678,10090.ENSMUSP00000014743,10090.ENSMUSP00000033956,10090.ENSMUSP00000099002</t>
  </si>
  <si>
    <t>Akt1,Tgfb1,Csf1,Ido1,Serpinb9</t>
  </si>
  <si>
    <t>BTO:0000294</t>
  </si>
  <si>
    <t>Dermis</t>
  </si>
  <si>
    <t>BTO:0000020</t>
  </si>
  <si>
    <t>Abdomen</t>
  </si>
  <si>
    <t>BTO:0000431</t>
  </si>
  <si>
    <t>Excretory gland</t>
  </si>
  <si>
    <t>10090.ENSMUSP00000001780,10090.ENSMUSP00000002678,10090.ENSMUSP00000006136,10090.ENSMUSP00000027559,10090.ENSMUSP00000056774,10090.ENSMUSP00000061851,10090.ENSMUSP00000069457,10090.ENSMUSP00000099301,10090.ENSMUSP00000101299,10090.ENSMUSP00000139357</t>
  </si>
  <si>
    <t>Akt1,Tgfb1,Dnase1,Tnfrsf11a,Pik3r1,Ahcy,Ghr,Selenos,Park7,Nlrp6</t>
  </si>
  <si>
    <t>BTO:0000801</t>
  </si>
  <si>
    <t>Macrophage</t>
  </si>
  <si>
    <t>10090.ENSMUSP00000001780,10090.ENSMUSP00000002678,10090.ENSMUSP00000014743,10090.ENSMUSP00000078875</t>
  </si>
  <si>
    <t>Akt1,Tgfb1,Csf1,Fcer1g</t>
  </si>
  <si>
    <t>BTO:0001489</t>
  </si>
  <si>
    <t>Whole body</t>
  </si>
  <si>
    <t>10090.ENSMUSP00000000450,10090.ENSMUSP00000001780,10090.ENSMUSP00000002678,10090.ENSMUSP00000006136,10090.ENSMUSP00000014743,10090.ENSMUSP00000027559,10090.ENSMUSP00000032089,10090.ENSMUSP00000033956,10090.ENSMUSP00000052600,10090.ENSMUSP00000056774,10090.ENSMUSP00000061851,10090.ENSMUSP00000069457,10090.ENSMUSP00000078875,10090.ENSMUSP00000083656,10090.ENSMUSP00000091318,10090.ENSMUSP00000094667,10090.ENSMUSP00000099002,10090.ENSMUSP00000099301,10090.ENSMUSP00000099916,10090.ENSMUSP00000101299,10090.ENSMUSP00000139357,10090.ENSMUSP00000142149</t>
  </si>
  <si>
    <t>Pparg,Akt1,Tgfb1,Dnase1,Csf1,Tnfrsf11a,Reg3g,Ido1,Ffar2,Pik3r1,Ahcy,Ghr,Fcer1g,Adora1,Plscr1,Reg3b,Serpinb9,Selenos,Ptges,Park7,Nlrp6,Tgfb2</t>
  </si>
  <si>
    <t>10090.ENSMUSP00000002678,10090.ENSMUSP00000024988,10090.ENSMUSP00000032089,10090.ENSMUSP00000032961,10090.ENSMUSP00000048704,10090.ENSMUSP00000069457,10090.ENSMUSP00000091318,10090.ENSMUSP00000094667,10090.ENSMUSP00000099002,10090.ENSMUSP00000099301,10090.ENSMUSP00000119150,10090.ENSMUSP00000142149</t>
  </si>
  <si>
    <t>Tgfb1,C3,Reg3g,Nupr1,Serpinf2,Ghr,Plscr1,Reg3b,Serpinb9,Selenos,Saa1,Tgfb2</t>
  </si>
  <si>
    <t>10090.ENSMUSP00000002678,10090.ENSMUSP00000024988,10090.ENSMUSP00000048704,10090.ENSMUSP00000094667,10090.ENSMUSP00000099002,10090.ENSMUSP00000099301,10090.ENSMUSP00000119150,10090.ENSMUSP00000142149</t>
  </si>
  <si>
    <t>Tgfb1,C3,Serpinf2,Reg3b,Serpinb9,Selenos,Saa1,Tgfb2</t>
  </si>
  <si>
    <t>GOCC:0005886</t>
  </si>
  <si>
    <t>Plasma membrane</t>
  </si>
  <si>
    <t>10090.ENSMUSP00000001780,10090.ENSMUSP00000002678,10090.ENSMUSP00000014743,10090.ENSMUSP00000018644,10090.ENSMUSP00000024988,10090.ENSMUSP00000027559,10090.ENSMUSP00000052600,10090.ENSMUSP00000056774,10090.ENSMUSP00000069457,10090.ENSMUSP00000078875,10090.ENSMUSP00000083656,10090.ENSMUSP00000091318,10090.ENSMUSP00000096057,10090.ENSMUSP00000142149</t>
  </si>
  <si>
    <t>Akt1,Tgfb1,Csf1,Adora2b,C3,Tnfrsf11a,Ffar2,Pik3r1,Ghr,Fcer1g,Adora1,Plscr1,Il20rb,Tgfb2</t>
  </si>
  <si>
    <t>GOCC:0009986</t>
  </si>
  <si>
    <t>10090.ENSMUSP00000002678,10090.ENSMUSP00000018644,10090.ENSMUSP00000024988,10090.ENSMUSP00000027559,10090.ENSMUSP00000048704,10090.ENSMUSP00000078875,10090.ENSMUSP00000142149</t>
  </si>
  <si>
    <t>Tgfb1,Adora2b,C3,Tnfrsf11a,Serpinf2,Fcer1g,Tgfb2</t>
  </si>
  <si>
    <t>GOCC:0043235</t>
  </si>
  <si>
    <t>Receptor complex</t>
  </si>
  <si>
    <t>10090.ENSMUSP00000000450,10090.ENSMUSP00000001780,10090.ENSMUSP00000002678,10090.ENSMUSP00000069457,10090.ENSMUSP00000096057,10090.ENSMUSP00000142149</t>
  </si>
  <si>
    <t>Pparg,Akt1,Tgfb1,Ghr,Il20rb,Tgfb2</t>
  </si>
  <si>
    <t>GOCC:0071944</t>
  </si>
  <si>
    <t>10090.ENSMUSP00000001780,10090.ENSMUSP00000002678,10090.ENSMUSP00000014743,10090.ENSMUSP00000018644,10090.ENSMUSP00000024988,10090.ENSMUSP00000027559,10090.ENSMUSP00000033956,10090.ENSMUSP00000052600,10090.ENSMUSP00000056774,10090.ENSMUSP00000069457,10090.ENSMUSP00000078875,10090.ENSMUSP00000083656,10090.ENSMUSP00000091318,10090.ENSMUSP00000096057,10090.ENSMUSP00000142149</t>
  </si>
  <si>
    <t>Akt1,Tgfb1,Csf1,Adora2b,C3,Tnfrsf11a,Ido1,Ffar2,Pik3r1,Ghr,Fcer1g,Adora1,Plscr1,Il20rb,Tgfb2</t>
  </si>
  <si>
    <t>GOCC:0070021</t>
  </si>
  <si>
    <t>GOCC:0110165</t>
  </si>
  <si>
    <t>Cellular anatomical entity</t>
  </si>
  <si>
    <t>10090.ENSMUSP00000000450,10090.ENSMUSP00000001780,10090.ENSMUSP00000002678,10090.ENSMUSP00000014743,10090.ENSMUSP00000018644,10090.ENSMUSP00000024988,10090.ENSMUSP00000027559,10090.ENSMUSP00000032089,10090.ENSMUSP00000032961,10090.ENSMUSP00000033956,10090.ENSMUSP00000048704,10090.ENSMUSP00000052600,10090.ENSMUSP00000056774,10090.ENSMUSP00000061851,10090.ENSMUSP00000069457,10090.ENSMUSP00000078875,10090.ENSMUSP00000083656,10090.ENSMUSP00000091318,10090.ENSMUSP00000094667,10090.ENSMUSP00000096057,10090.ENSMUSP00000099002,10090.ENSMUSP00000099301,10090.ENSMUSP00000099916,10090.ENSMUSP00000101299,10090.ENSMUSP00000119150,10090.ENSMUSP00000139357,10090.ENSMUSP00000142149</t>
  </si>
  <si>
    <t>Pparg,Akt1,Tgfb1,Csf1,Adora2b,C3,Tnfrsf11a,Reg3g,Nupr1,Ido1,Serpinf2,Ffar2,Pik3r1,Ahcy,Ghr,Fcer1g,Adora1,Plscr1,Reg3b,Il20rb,Serpinb9,Selenos,Ptges,Park7,Saa1,Nlrp6,Tgfb2</t>
  </si>
  <si>
    <t>UniProt Keywords</t>
  </si>
  <si>
    <t>KW-0395</t>
  </si>
  <si>
    <t>10090.ENSMUSP00000014743,10090.ENSMUSP00000024988,10090.ENSMUSP00000032089,10090.ENSMUSP00000052600,10090.ENSMUSP00000094667,10090.ENSMUSP00000101299,10090.ENSMUSP00000139357</t>
  </si>
  <si>
    <t>Csf1,C3,Reg3g,Ffar2,Reg3b,Park7,Nlrp6</t>
  </si>
  <si>
    <t>KW-0011</t>
  </si>
  <si>
    <t>Acute phase</t>
  </si>
  <si>
    <t>10090.ENSMUSP00000032089,10090.ENSMUSP00000048704,10090.ENSMUSP00000094667,10090.ENSMUSP00000119150</t>
  </si>
  <si>
    <t>Reg3g,Serpinf2,Reg3b,Saa1</t>
  </si>
  <si>
    <t>KW-1015</t>
  </si>
  <si>
    <t>Disulfide bond</t>
  </si>
  <si>
    <t>10090.ENSMUSP00000001780,10090.ENSMUSP00000002678,10090.ENSMUSP00000006136,10090.ENSMUSP00000014743,10090.ENSMUSP00000018644,10090.ENSMUSP00000024988,10090.ENSMUSP00000027559,10090.ENSMUSP00000032089,10090.ENSMUSP00000048704,10090.ENSMUSP00000069457,10090.ENSMUSP00000078875,10090.ENSMUSP00000083656,10090.ENSMUSP00000094667,10090.ENSMUSP00000142149</t>
  </si>
  <si>
    <t>Akt1,Tgfb1,Dnase1,Csf1,Adora2b,C3,Tnfrsf11a,Reg3g,Serpinf2,Ghr,Fcer1g,Adora1,Reg3b,Tgfb2</t>
  </si>
  <si>
    <t>KW-0391</t>
  </si>
  <si>
    <t>Immunity</t>
  </si>
  <si>
    <t>10090.ENSMUSP00000014743,10090.ENSMUSP00000024988,10090.ENSMUSP00000033956,10090.ENSMUSP00000052600,10090.ENSMUSP00000078875,10090.ENSMUSP00000139357</t>
  </si>
  <si>
    <t>Csf1,C3,Ido1,Ffar2,Fcer1g,Nlrp6</t>
  </si>
  <si>
    <t>KW-0964</t>
  </si>
  <si>
    <t>Secreted</t>
  </si>
  <si>
    <t>10090.ENSMUSP00000002678,10090.ENSMUSP00000006136,10090.ENSMUSP00000014743,10090.ENSMUSP00000024988,10090.ENSMUSP00000032089,10090.ENSMUSP00000048704,10090.ENSMUSP00000069457,10090.ENSMUSP00000094667,10090.ENSMUSP00000119150,10090.ENSMUSP00000142149</t>
  </si>
  <si>
    <t>Tgfb1,Dnase1,Csf1,C3,Reg3g,Serpinf2,Ghr,Reg3b,Saa1,Tgfb2</t>
  </si>
  <si>
    <t>KW-0732</t>
  </si>
  <si>
    <t>Signal</t>
  </si>
  <si>
    <t>10090.ENSMUSP00000002678,10090.ENSMUSP00000006136,10090.ENSMUSP00000014743,10090.ENSMUSP00000024988,10090.ENSMUSP00000027559,10090.ENSMUSP00000032089,10090.ENSMUSP00000048704,10090.ENSMUSP00000069457,10090.ENSMUSP00000078875,10090.ENSMUSP00000094667,10090.ENSMUSP00000096057,10090.ENSMUSP00000119150,10090.ENSMUSP00000142149</t>
  </si>
  <si>
    <t>Tgfb1,Dnase1,Csf1,C3,Tnfrsf11a,Reg3g,Serpinf2,Ghr,Fcer1g,Reg3b,Il20rb,Saa1,Tgfb2</t>
  </si>
  <si>
    <t>KW-0325</t>
  </si>
  <si>
    <t>Glycoprotein</t>
  </si>
  <si>
    <t>10090.ENSMUSP00000000450,10090.ENSMUSP00000001780,10090.ENSMUSP00000002678,10090.ENSMUSP00000006136,10090.ENSMUSP00000014743,10090.ENSMUSP00000018644,10090.ENSMUSP00000024988,10090.ENSMUSP00000027559,10090.ENSMUSP00000048704,10090.ENSMUSP00000052600,10090.ENSMUSP00000069457,10090.ENSMUSP00000083656,10090.ENSMUSP00000142149</t>
  </si>
  <si>
    <t>Pparg,Akt1,Tgfb1,Dnase1,Csf1,Adora2b,C3,Tnfrsf11a,Serpinf2,Ffar2,Ghr,Adora1,Tgfb2</t>
  </si>
  <si>
    <t>KW-0339</t>
  </si>
  <si>
    <t>Growth factor</t>
  </si>
  <si>
    <t>KW-0399</t>
  </si>
  <si>
    <t>Innate immunity</t>
  </si>
  <si>
    <t>10090.ENSMUSP00000014743,10090.ENSMUSP00000024988,10090.ENSMUSP00000078875,10090.ENSMUSP00000139357</t>
  </si>
  <si>
    <t>Csf1,C3,Fcer1g,Nlrp6</t>
  </si>
  <si>
    <t>Top 54 in network Inflammation_Bacteria_Genes_2_25_Results_Table.csv ranked by MCC method</t>
  </si>
  <si>
    <t>Desulfovibrionaceae_Uncultured_Gn</t>
  </si>
  <si>
    <t>Dnase1</t>
  </si>
  <si>
    <t>Lachnospiraceae_Unc_Gp</t>
  </si>
  <si>
    <t>Oscillospiraceae_Unc_Gp</t>
  </si>
  <si>
    <t>Ighg2b</t>
  </si>
  <si>
    <t>Akkermansia_Gn</t>
  </si>
  <si>
    <t>Enterobacteriaceae_Unc_Gn</t>
  </si>
  <si>
    <t>Supplementary Data Sheet 14. Integrated Network Data of Markov Cluster Algorithm for Inflammation Genes between 2 Month- and 15-Month Old Mice Groups</t>
  </si>
  <si>
    <t>Supplementary Data Sheet 14. Integrated Network Data of Inflammation Gene Interaction Scores between 2 Month- and 15-Month Old Mice Groups</t>
  </si>
  <si>
    <t>Supplementary Data Sheet 14. Integrated Network Data of Inflammation Significant Gene Pathway Enrichment Categories between 2 Month- and 15-Month Old Mice Groups</t>
  </si>
  <si>
    <t>Supplementary Data Sheet 14. Integrated Network Data of Inflammation Genes and Bacterial Genera Maximal Clique Centrality Rankings between 2 Month- and 15-Month Old Mice Groups</t>
  </si>
  <si>
    <t>Supplementary Data Sheet 14. Integrated Network Data of Markov Cluster Algorithm for Inflammation Genes between 2 Month- and 25-Month Old Mice Groups</t>
  </si>
  <si>
    <t>Supplementary Data Sheet 14. Integrated Network Data of Inflammation Gene Interaction Scores between 2 Month- and 25-Month Old Mice Groups</t>
  </si>
  <si>
    <t>Supplementary Data Sheet 14. Integrated Network Data of Inflammation Significant Gene Pathway Enrichment Categories between 2 Month- and 25-Month Old Mice Groups</t>
  </si>
  <si>
    <t>Supplementary Data Sheet 14. Integrated Network Data of Inflammation Genes and Bacterial Genera Maximal Clique Centrality Rankings between 2 Month- and 25-Month Old Mice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2"/>
      <color theme="1"/>
      <name val="Times New Roman"/>
      <family val="1"/>
    </font>
    <font>
      <sz val="12"/>
      <color theme="1"/>
      <name val="Times New Roman"/>
      <family val="1"/>
    </font>
    <font>
      <sz val="12"/>
      <name val="Times New Roman"/>
      <family val="1"/>
    </font>
    <font>
      <i/>
      <sz val="12"/>
      <color theme="1"/>
      <name val="Times New Roman"/>
      <family val="1"/>
    </font>
  </fonts>
  <fills count="7">
    <fill>
      <patternFill patternType="none"/>
    </fill>
    <fill>
      <patternFill patternType="gray125"/>
    </fill>
    <fill>
      <patternFill patternType="solid">
        <fgColor rgb="FFFF0000"/>
        <bgColor indexed="64"/>
      </patternFill>
    </fill>
    <fill>
      <patternFill patternType="solid">
        <fgColor rgb="FF00B050"/>
        <bgColor indexed="64"/>
      </patternFill>
    </fill>
    <fill>
      <patternFill patternType="solid">
        <fgColor rgb="FF00B0F0"/>
        <bgColor indexed="64"/>
      </patternFill>
    </fill>
    <fill>
      <patternFill patternType="solid">
        <fgColor rgb="FFFFFF00"/>
        <bgColor indexed="64"/>
      </patternFill>
    </fill>
    <fill>
      <patternFill patternType="solid">
        <fgColor rgb="FFFFC0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0" fillId="0" borderId="0" xfId="0" applyAlignment="1">
      <alignment horizontal="center"/>
    </xf>
    <xf numFmtId="0" fontId="1" fillId="0" borderId="0" xfId="0" applyFont="1"/>
    <xf numFmtId="0" fontId="2" fillId="0" borderId="0" xfId="0" applyFont="1"/>
    <xf numFmtId="0" fontId="2" fillId="0" borderId="0" xfId="0" applyFont="1" applyAlignment="1">
      <alignment horizontal="center"/>
    </xf>
    <xf numFmtId="0" fontId="1" fillId="0" borderId="1" xfId="0" applyFont="1" applyBorder="1" applyAlignment="1">
      <alignment horizontal="center"/>
    </xf>
    <xf numFmtId="0" fontId="1" fillId="0" borderId="1" xfId="0" applyFont="1" applyBorder="1"/>
    <xf numFmtId="0" fontId="2" fillId="0" borderId="1" xfId="0" applyFont="1" applyBorder="1" applyAlignment="1">
      <alignment horizontal="center"/>
    </xf>
    <xf numFmtId="0" fontId="3" fillId="2" borderId="1" xfId="0" applyFont="1" applyFill="1" applyBorder="1" applyAlignment="1">
      <alignment horizontal="center"/>
    </xf>
    <xf numFmtId="0" fontId="2" fillId="0" borderId="1" xfId="0" applyFont="1" applyBorder="1"/>
    <xf numFmtId="0" fontId="3" fillId="3" borderId="1" xfId="0" applyFont="1" applyFill="1" applyBorder="1" applyAlignment="1">
      <alignment horizontal="center"/>
    </xf>
    <xf numFmtId="0" fontId="3" fillId="4" borderId="1" xfId="0" applyFont="1" applyFill="1" applyBorder="1" applyAlignment="1">
      <alignment horizontal="center"/>
    </xf>
    <xf numFmtId="0" fontId="4" fillId="0" borderId="1" xfId="0" applyFont="1" applyBorder="1" applyAlignment="1">
      <alignment horizontal="center"/>
    </xf>
    <xf numFmtId="11" fontId="2" fillId="0" borderId="1" xfId="0" applyNumberFormat="1" applyFont="1" applyBorder="1" applyAlignment="1">
      <alignment horizontal="center"/>
    </xf>
    <xf numFmtId="0" fontId="2" fillId="0" borderId="0" xfId="0" applyFont="1" applyAlignment="1">
      <alignment horizontal="left"/>
    </xf>
    <xf numFmtId="0" fontId="3" fillId="5" borderId="1" xfId="0" applyFont="1" applyFill="1" applyBorder="1" applyAlignment="1">
      <alignment horizontal="center"/>
    </xf>
    <xf numFmtId="0" fontId="3" fillId="6" borderId="1" xfId="0" applyFont="1" applyFill="1" applyBorder="1" applyAlignment="1">
      <alignment horizontal="center"/>
    </xf>
    <xf numFmtId="0" fontId="1" fillId="0" borderId="1"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E0E9A6-BFCF-4AD1-9D91-B16BF9102786}">
  <sheetPr>
    <tabColor theme="4" tint="-0.249977111117893"/>
  </sheetPr>
  <dimension ref="A1:J10"/>
  <sheetViews>
    <sheetView tabSelected="1" workbookViewId="0">
      <selection activeCell="B23" sqref="B23"/>
    </sheetView>
  </sheetViews>
  <sheetFormatPr defaultColWidth="8.85546875" defaultRowHeight="15.75" x14ac:dyDescent="0.25"/>
  <cols>
    <col min="1" max="1" width="18.85546875" style="4" bestFit="1" customWidth="1"/>
    <col min="2" max="2" width="15" style="4" bestFit="1" customWidth="1"/>
    <col min="3" max="3" width="12.5703125" style="4" bestFit="1" customWidth="1"/>
    <col min="4" max="4" width="11.140625" style="4" bestFit="1" customWidth="1"/>
    <col min="5" max="5" width="13.28515625" style="4" bestFit="1" customWidth="1"/>
    <col min="6" max="6" width="29.7109375" style="4" bestFit="1" customWidth="1"/>
    <col min="7" max="7" width="255.7109375" style="3" bestFit="1" customWidth="1"/>
    <col min="8" max="16384" width="8.85546875" style="3"/>
  </cols>
  <sheetData>
    <row r="1" spans="1:10" x14ac:dyDescent="0.25">
      <c r="A1" s="17" t="s">
        <v>3351</v>
      </c>
      <c r="B1" s="17"/>
      <c r="C1" s="17"/>
      <c r="D1" s="17"/>
      <c r="E1" s="17"/>
      <c r="F1" s="17"/>
      <c r="G1" s="17"/>
      <c r="H1" s="17"/>
      <c r="I1" s="17"/>
      <c r="J1" s="17"/>
    </row>
    <row r="3" spans="1:10" x14ac:dyDescent="0.25">
      <c r="A3" s="5" t="s">
        <v>0</v>
      </c>
      <c r="B3" s="5" t="s">
        <v>1</v>
      </c>
      <c r="C3" s="5" t="s">
        <v>2</v>
      </c>
      <c r="D3" s="5" t="s">
        <v>3</v>
      </c>
      <c r="E3" s="5" t="s">
        <v>4</v>
      </c>
      <c r="F3" s="5" t="s">
        <v>5</v>
      </c>
      <c r="G3" s="6" t="s">
        <v>6</v>
      </c>
    </row>
    <row r="4" spans="1:10" x14ac:dyDescent="0.25">
      <c r="A4" s="7" t="s">
        <v>7</v>
      </c>
      <c r="B4" s="7">
        <v>1</v>
      </c>
      <c r="C4" s="8" t="s">
        <v>8</v>
      </c>
      <c r="D4" s="7">
        <v>3</v>
      </c>
      <c r="E4" s="12" t="s">
        <v>9</v>
      </c>
      <c r="F4" s="7" t="s">
        <v>10</v>
      </c>
      <c r="G4" s="9" t="s">
        <v>11</v>
      </c>
    </row>
    <row r="5" spans="1:10" x14ac:dyDescent="0.25">
      <c r="A5" s="7" t="s">
        <v>7</v>
      </c>
      <c r="B5" s="7">
        <v>1</v>
      </c>
      <c r="C5" s="8" t="s">
        <v>8</v>
      </c>
      <c r="D5" s="7">
        <v>3</v>
      </c>
      <c r="E5" s="12" t="s">
        <v>12</v>
      </c>
      <c r="F5" s="7" t="s">
        <v>13</v>
      </c>
      <c r="G5" s="9" t="s">
        <v>14</v>
      </c>
    </row>
    <row r="6" spans="1:10" x14ac:dyDescent="0.25">
      <c r="A6" s="7" t="s">
        <v>7</v>
      </c>
      <c r="B6" s="7">
        <v>1</v>
      </c>
      <c r="C6" s="8" t="s">
        <v>8</v>
      </c>
      <c r="D6" s="7">
        <v>3</v>
      </c>
      <c r="E6" s="12" t="s">
        <v>15</v>
      </c>
      <c r="F6" s="7" t="s">
        <v>16</v>
      </c>
      <c r="G6" s="9" t="s">
        <v>17</v>
      </c>
    </row>
    <row r="7" spans="1:10" x14ac:dyDescent="0.25">
      <c r="A7" s="7" t="s">
        <v>7</v>
      </c>
      <c r="B7" s="7">
        <v>2</v>
      </c>
      <c r="C7" s="10" t="s">
        <v>18</v>
      </c>
      <c r="D7" s="7">
        <v>2</v>
      </c>
      <c r="E7" s="12" t="s">
        <v>19</v>
      </c>
      <c r="F7" s="7" t="s">
        <v>20</v>
      </c>
      <c r="G7" s="9" t="s">
        <v>21</v>
      </c>
    </row>
    <row r="8" spans="1:10" x14ac:dyDescent="0.25">
      <c r="A8" s="7" t="s">
        <v>7</v>
      </c>
      <c r="B8" s="7">
        <v>2</v>
      </c>
      <c r="C8" s="10" t="s">
        <v>18</v>
      </c>
      <c r="D8" s="7">
        <v>2</v>
      </c>
      <c r="E8" s="12" t="s">
        <v>22</v>
      </c>
      <c r="F8" s="7" t="s">
        <v>23</v>
      </c>
      <c r="G8" s="9" t="s">
        <v>24</v>
      </c>
    </row>
    <row r="9" spans="1:10" x14ac:dyDescent="0.25">
      <c r="A9" s="7" t="s">
        <v>7</v>
      </c>
      <c r="B9" s="7">
        <v>3</v>
      </c>
      <c r="C9" s="11" t="s">
        <v>25</v>
      </c>
      <c r="D9" s="7">
        <v>2</v>
      </c>
      <c r="E9" s="12" t="s">
        <v>26</v>
      </c>
      <c r="F9" s="7" t="s">
        <v>27</v>
      </c>
      <c r="G9" s="9" t="s">
        <v>28</v>
      </c>
    </row>
    <row r="10" spans="1:10" x14ac:dyDescent="0.25">
      <c r="A10" s="7" t="s">
        <v>7</v>
      </c>
      <c r="B10" s="7">
        <v>3</v>
      </c>
      <c r="C10" s="11" t="s">
        <v>25</v>
      </c>
      <c r="D10" s="7">
        <v>2</v>
      </c>
      <c r="E10" s="12" t="s">
        <v>29</v>
      </c>
      <c r="F10" s="7" t="s">
        <v>30</v>
      </c>
      <c r="G10" s="9" t="s">
        <v>31</v>
      </c>
    </row>
  </sheetData>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C55D3E-EB2A-433B-B585-CE86DD14A208}">
  <sheetPr>
    <tabColor theme="4" tint="-0.249977111117893"/>
  </sheetPr>
  <dimension ref="A1:M8"/>
  <sheetViews>
    <sheetView workbookViewId="0">
      <selection sqref="A1:J1"/>
    </sheetView>
  </sheetViews>
  <sheetFormatPr defaultColWidth="9.140625" defaultRowHeight="15.75" x14ac:dyDescent="0.25"/>
  <cols>
    <col min="1" max="2" width="9.7109375" style="4" bestFit="1" customWidth="1"/>
    <col min="3" max="4" width="29.7109375" style="4" bestFit="1" customWidth="1"/>
    <col min="5" max="5" width="30.28515625" style="4" bestFit="1" customWidth="1"/>
    <col min="6" max="6" width="12.140625" style="4" bestFit="1" customWidth="1"/>
    <col min="7" max="7" width="26.7109375" style="4" bestFit="1" customWidth="1"/>
    <col min="8" max="8" width="9.85546875" style="4" bestFit="1" customWidth="1"/>
    <col min="9" max="9" width="13.140625" style="4" bestFit="1" customWidth="1"/>
    <col min="10" max="10" width="38.5703125" style="4" bestFit="1" customWidth="1"/>
    <col min="11" max="11" width="20" style="4" bestFit="1" customWidth="1"/>
    <col min="12" max="12" width="22.28515625" style="4" bestFit="1" customWidth="1"/>
    <col min="13" max="13" width="16" style="4" bestFit="1" customWidth="1"/>
    <col min="14" max="16384" width="9.140625" style="4"/>
  </cols>
  <sheetData>
    <row r="1" spans="1:13" x14ac:dyDescent="0.25">
      <c r="A1" s="17" t="s">
        <v>3352</v>
      </c>
      <c r="B1" s="17"/>
      <c r="C1" s="17"/>
      <c r="D1" s="17"/>
      <c r="E1" s="17"/>
      <c r="F1" s="17"/>
      <c r="G1" s="17"/>
      <c r="H1" s="17"/>
      <c r="I1" s="17"/>
      <c r="J1" s="17"/>
    </row>
    <row r="3" spans="1:13" x14ac:dyDescent="0.25">
      <c r="A3" s="5" t="s">
        <v>32</v>
      </c>
      <c r="B3" s="5" t="s">
        <v>33</v>
      </c>
      <c r="C3" s="5" t="s">
        <v>34</v>
      </c>
      <c r="D3" s="5" t="s">
        <v>35</v>
      </c>
      <c r="E3" s="5" t="s">
        <v>36</v>
      </c>
      <c r="F3" s="5" t="s">
        <v>37</v>
      </c>
      <c r="G3" s="5" t="s">
        <v>38</v>
      </c>
      <c r="H3" s="5" t="s">
        <v>39</v>
      </c>
      <c r="I3" s="5" t="s">
        <v>40</v>
      </c>
      <c r="J3" s="5" t="s">
        <v>41</v>
      </c>
      <c r="K3" s="5" t="s">
        <v>42</v>
      </c>
      <c r="L3" s="5" t="s">
        <v>43</v>
      </c>
      <c r="M3" s="5" t="s">
        <v>44</v>
      </c>
    </row>
    <row r="4" spans="1:13" x14ac:dyDescent="0.25">
      <c r="A4" s="12" t="s">
        <v>9</v>
      </c>
      <c r="B4" s="12" t="s">
        <v>15</v>
      </c>
      <c r="C4" s="7" t="s">
        <v>10</v>
      </c>
      <c r="D4" s="7" t="s">
        <v>16</v>
      </c>
      <c r="E4" s="7">
        <v>0</v>
      </c>
      <c r="F4" s="7">
        <v>0</v>
      </c>
      <c r="G4" s="7">
        <v>0</v>
      </c>
      <c r="H4" s="7">
        <v>0</v>
      </c>
      <c r="I4" s="7">
        <v>8.5999999999999993E-2</v>
      </c>
      <c r="J4" s="7">
        <v>0</v>
      </c>
      <c r="K4" s="7">
        <v>0</v>
      </c>
      <c r="L4" s="7">
        <v>0.67</v>
      </c>
      <c r="M4" s="7">
        <v>0.68500000000000005</v>
      </c>
    </row>
    <row r="5" spans="1:13" x14ac:dyDescent="0.25">
      <c r="A5" s="12" t="s">
        <v>12</v>
      </c>
      <c r="B5" s="12" t="s">
        <v>15</v>
      </c>
      <c r="C5" s="7" t="s">
        <v>13</v>
      </c>
      <c r="D5" s="7" t="s">
        <v>16</v>
      </c>
      <c r="E5" s="7">
        <v>0</v>
      </c>
      <c r="F5" s="7">
        <v>0</v>
      </c>
      <c r="G5" s="7">
        <v>0</v>
      </c>
      <c r="H5" s="7">
        <v>0</v>
      </c>
      <c r="I5" s="7">
        <v>0</v>
      </c>
      <c r="J5" s="7">
        <v>0</v>
      </c>
      <c r="K5" s="7">
        <v>0</v>
      </c>
      <c r="L5" s="7">
        <v>0.60899999999999999</v>
      </c>
      <c r="M5" s="7">
        <v>0.60899999999999999</v>
      </c>
    </row>
    <row r="6" spans="1:13" x14ac:dyDescent="0.25">
      <c r="A6" s="12" t="s">
        <v>26</v>
      </c>
      <c r="B6" s="12" t="s">
        <v>29</v>
      </c>
      <c r="C6" s="7" t="s">
        <v>27</v>
      </c>
      <c r="D6" s="7" t="s">
        <v>30</v>
      </c>
      <c r="E6" s="7">
        <v>0</v>
      </c>
      <c r="F6" s="7">
        <v>0</v>
      </c>
      <c r="G6" s="7">
        <v>0</v>
      </c>
      <c r="H6" s="7">
        <v>0.91200000000000003</v>
      </c>
      <c r="I6" s="7">
        <v>5.3999999999999999E-2</v>
      </c>
      <c r="J6" s="7">
        <v>0.16500000000000001</v>
      </c>
      <c r="K6" s="7">
        <v>0</v>
      </c>
      <c r="L6" s="7">
        <v>0.42199999999999999</v>
      </c>
      <c r="M6" s="7">
        <v>0.503</v>
      </c>
    </row>
    <row r="7" spans="1:13" x14ac:dyDescent="0.25">
      <c r="A7" s="12" t="s">
        <v>9</v>
      </c>
      <c r="B7" s="12" t="s">
        <v>12</v>
      </c>
      <c r="C7" s="7" t="s">
        <v>10</v>
      </c>
      <c r="D7" s="7" t="s">
        <v>13</v>
      </c>
      <c r="E7" s="7">
        <v>0</v>
      </c>
      <c r="F7" s="7">
        <v>0</v>
      </c>
      <c r="G7" s="7">
        <v>0</v>
      </c>
      <c r="H7" s="7">
        <v>0</v>
      </c>
      <c r="I7" s="7">
        <v>5.5E-2</v>
      </c>
      <c r="J7" s="7">
        <v>0</v>
      </c>
      <c r="K7" s="7">
        <v>0</v>
      </c>
      <c r="L7" s="7">
        <v>0.48199999999999998</v>
      </c>
      <c r="M7" s="7">
        <v>0.48899999999999999</v>
      </c>
    </row>
    <row r="8" spans="1:13" x14ac:dyDescent="0.25">
      <c r="A8" s="12" t="s">
        <v>19</v>
      </c>
      <c r="B8" s="12" t="s">
        <v>22</v>
      </c>
      <c r="C8" s="7" t="s">
        <v>20</v>
      </c>
      <c r="D8" s="7" t="s">
        <v>23</v>
      </c>
      <c r="E8" s="7">
        <v>0</v>
      </c>
      <c r="F8" s="7">
        <v>0</v>
      </c>
      <c r="G8" s="7">
        <v>0</v>
      </c>
      <c r="H8" s="7">
        <v>0</v>
      </c>
      <c r="I8" s="7">
        <v>0.23699999999999999</v>
      </c>
      <c r="J8" s="7">
        <v>0</v>
      </c>
      <c r="K8" s="7">
        <v>0</v>
      </c>
      <c r="L8" s="7">
        <v>0.26900000000000002</v>
      </c>
      <c r="M8" s="7">
        <v>0.41799999999999998</v>
      </c>
    </row>
  </sheetData>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156F6-F412-4FA3-A092-08C27F7B2783}">
  <sheetPr>
    <tabColor theme="4" tint="-0.249977111117893"/>
  </sheetPr>
  <dimension ref="A1:J187"/>
  <sheetViews>
    <sheetView workbookViewId="0">
      <selection sqref="A1:J1"/>
    </sheetView>
  </sheetViews>
  <sheetFormatPr defaultColWidth="37.85546875" defaultRowHeight="15.75" x14ac:dyDescent="0.25"/>
  <cols>
    <col min="1" max="1" width="19" style="4" bestFit="1" customWidth="1"/>
    <col min="2" max="2" width="15.5703125" style="4" bestFit="1" customWidth="1"/>
    <col min="3" max="3" width="117.5703125" style="4" bestFit="1" customWidth="1"/>
    <col min="4" max="4" width="20.28515625" style="4" bestFit="1" customWidth="1"/>
    <col min="5" max="5" width="22.85546875" style="4" bestFit="1" customWidth="1"/>
    <col min="6" max="6" width="8.7109375" style="4" bestFit="1" customWidth="1"/>
    <col min="7" max="7" width="19.5703125" style="4" bestFit="1" customWidth="1"/>
    <col min="8" max="8" width="255.7109375" style="4" bestFit="1" customWidth="1"/>
    <col min="9" max="9" width="89" style="4" bestFit="1" customWidth="1"/>
    <col min="10" max="16384" width="37.85546875" style="4"/>
  </cols>
  <sheetData>
    <row r="1" spans="1:10" x14ac:dyDescent="0.25">
      <c r="A1" s="17" t="s">
        <v>3353</v>
      </c>
      <c r="B1" s="17"/>
      <c r="C1" s="17"/>
      <c r="D1" s="17"/>
      <c r="E1" s="17"/>
      <c r="F1" s="17"/>
      <c r="G1" s="17"/>
      <c r="H1" s="17"/>
      <c r="I1" s="17"/>
      <c r="J1" s="17"/>
    </row>
    <row r="3" spans="1:10" x14ac:dyDescent="0.25">
      <c r="A3" s="5" t="s">
        <v>45</v>
      </c>
      <c r="B3" s="5" t="s">
        <v>46</v>
      </c>
      <c r="C3" s="5" t="s">
        <v>47</v>
      </c>
      <c r="D3" s="5" t="s">
        <v>48</v>
      </c>
      <c r="E3" s="5" t="s">
        <v>49</v>
      </c>
      <c r="F3" s="5" t="s">
        <v>50</v>
      </c>
      <c r="G3" s="5" t="s">
        <v>51</v>
      </c>
      <c r="H3" s="5" t="s">
        <v>52</v>
      </c>
      <c r="I3" s="5" t="s">
        <v>53</v>
      </c>
    </row>
    <row r="4" spans="1:10" x14ac:dyDescent="0.25">
      <c r="A4" s="7" t="s">
        <v>54</v>
      </c>
      <c r="B4" s="7" t="s">
        <v>55</v>
      </c>
      <c r="C4" s="7" t="s">
        <v>56</v>
      </c>
      <c r="D4" s="7">
        <v>10</v>
      </c>
      <c r="E4" s="7">
        <v>518</v>
      </c>
      <c r="F4" s="7">
        <v>1.37</v>
      </c>
      <c r="G4" s="13">
        <v>2.9999999999999997E-8</v>
      </c>
      <c r="H4" s="7" t="s">
        <v>57</v>
      </c>
      <c r="I4" s="7" t="s">
        <v>58</v>
      </c>
    </row>
    <row r="5" spans="1:10" x14ac:dyDescent="0.25">
      <c r="A5" s="7" t="s">
        <v>54</v>
      </c>
      <c r="B5" s="7" t="s">
        <v>59</v>
      </c>
      <c r="C5" s="7" t="s">
        <v>60</v>
      </c>
      <c r="D5" s="7">
        <v>9</v>
      </c>
      <c r="E5" s="7">
        <v>357</v>
      </c>
      <c r="F5" s="7">
        <v>1.49</v>
      </c>
      <c r="G5" s="13">
        <v>2.9999999999999997E-8</v>
      </c>
      <c r="H5" s="7" t="s">
        <v>61</v>
      </c>
      <c r="I5" s="7" t="s">
        <v>62</v>
      </c>
    </row>
    <row r="6" spans="1:10" x14ac:dyDescent="0.25">
      <c r="A6" s="7" t="s">
        <v>54</v>
      </c>
      <c r="B6" s="7" t="s">
        <v>63</v>
      </c>
      <c r="C6" s="7" t="s">
        <v>64</v>
      </c>
      <c r="D6" s="7">
        <v>10</v>
      </c>
      <c r="E6" s="7">
        <v>619</v>
      </c>
      <c r="F6" s="7">
        <v>1.29</v>
      </c>
      <c r="G6" s="13">
        <v>5.6300000000000001E-8</v>
      </c>
      <c r="H6" s="7" t="s">
        <v>65</v>
      </c>
      <c r="I6" s="7" t="s">
        <v>66</v>
      </c>
    </row>
    <row r="7" spans="1:10" x14ac:dyDescent="0.25">
      <c r="A7" s="7" t="s">
        <v>54</v>
      </c>
      <c r="B7" s="7" t="s">
        <v>67</v>
      </c>
      <c r="C7" s="7" t="s">
        <v>68</v>
      </c>
      <c r="D7" s="7">
        <v>7</v>
      </c>
      <c r="E7" s="7">
        <v>142</v>
      </c>
      <c r="F7" s="7">
        <v>1.78</v>
      </c>
      <c r="G7" s="13">
        <v>5.8099999999999997E-8</v>
      </c>
      <c r="H7" s="7" t="s">
        <v>69</v>
      </c>
      <c r="I7" s="7" t="s">
        <v>70</v>
      </c>
    </row>
    <row r="8" spans="1:10" x14ac:dyDescent="0.25">
      <c r="A8" s="7" t="s">
        <v>54</v>
      </c>
      <c r="B8" s="7" t="s">
        <v>71</v>
      </c>
      <c r="C8" s="7" t="s">
        <v>72</v>
      </c>
      <c r="D8" s="7">
        <v>8</v>
      </c>
      <c r="E8" s="7">
        <v>285</v>
      </c>
      <c r="F8" s="7">
        <v>1.53</v>
      </c>
      <c r="G8" s="13">
        <v>7.4600000000000006E-8</v>
      </c>
      <c r="H8" s="7" t="s">
        <v>73</v>
      </c>
      <c r="I8" s="7" t="s">
        <v>74</v>
      </c>
    </row>
    <row r="9" spans="1:10" x14ac:dyDescent="0.25">
      <c r="A9" s="7" t="s">
        <v>54</v>
      </c>
      <c r="B9" s="7" t="s">
        <v>75</v>
      </c>
      <c r="C9" s="7" t="s">
        <v>76</v>
      </c>
      <c r="D9" s="7">
        <v>11</v>
      </c>
      <c r="E9" s="7">
        <v>956</v>
      </c>
      <c r="F9" s="7">
        <v>1.1399999999999999</v>
      </c>
      <c r="G9" s="13">
        <v>7.4600000000000006E-8</v>
      </c>
      <c r="H9" s="7" t="s">
        <v>77</v>
      </c>
      <c r="I9" s="7" t="s">
        <v>78</v>
      </c>
    </row>
    <row r="10" spans="1:10" x14ac:dyDescent="0.25">
      <c r="A10" s="7" t="s">
        <v>54</v>
      </c>
      <c r="B10" s="7" t="s">
        <v>79</v>
      </c>
      <c r="C10" s="7" t="s">
        <v>80</v>
      </c>
      <c r="D10" s="7">
        <v>9</v>
      </c>
      <c r="E10" s="7">
        <v>447</v>
      </c>
      <c r="F10" s="7">
        <v>1.39</v>
      </c>
      <c r="G10" s="13">
        <v>7.4600000000000006E-8</v>
      </c>
      <c r="H10" s="7" t="s">
        <v>81</v>
      </c>
      <c r="I10" s="7" t="s">
        <v>82</v>
      </c>
    </row>
    <row r="11" spans="1:10" x14ac:dyDescent="0.25">
      <c r="A11" s="7" t="s">
        <v>54</v>
      </c>
      <c r="B11" s="7" t="s">
        <v>83</v>
      </c>
      <c r="C11" s="7" t="s">
        <v>84</v>
      </c>
      <c r="D11" s="7">
        <v>5</v>
      </c>
      <c r="E11" s="7">
        <v>47</v>
      </c>
      <c r="F11" s="7">
        <v>2.11</v>
      </c>
      <c r="G11" s="13">
        <v>8.5700000000000001E-7</v>
      </c>
      <c r="H11" s="7" t="s">
        <v>85</v>
      </c>
      <c r="I11" s="7" t="s">
        <v>86</v>
      </c>
    </row>
    <row r="12" spans="1:10" x14ac:dyDescent="0.25">
      <c r="A12" s="7" t="s">
        <v>54</v>
      </c>
      <c r="B12" s="7" t="s">
        <v>87</v>
      </c>
      <c r="C12" s="7" t="s">
        <v>88</v>
      </c>
      <c r="D12" s="7">
        <v>13</v>
      </c>
      <c r="E12" s="7">
        <v>2381</v>
      </c>
      <c r="F12" s="7">
        <v>0.82</v>
      </c>
      <c r="G12" s="13">
        <v>2.1299999999999999E-6</v>
      </c>
      <c r="H12" s="7" t="s">
        <v>89</v>
      </c>
      <c r="I12" s="7" t="s">
        <v>90</v>
      </c>
    </row>
    <row r="13" spans="1:10" x14ac:dyDescent="0.25">
      <c r="A13" s="7" t="s">
        <v>54</v>
      </c>
      <c r="B13" s="7" t="s">
        <v>91</v>
      </c>
      <c r="C13" s="7" t="s">
        <v>92</v>
      </c>
      <c r="D13" s="7">
        <v>9</v>
      </c>
      <c r="E13" s="7">
        <v>709</v>
      </c>
      <c r="F13" s="7">
        <v>1.19</v>
      </c>
      <c r="G13" s="13">
        <v>2.1299999999999999E-6</v>
      </c>
      <c r="H13" s="7" t="s">
        <v>93</v>
      </c>
      <c r="I13" s="7" t="s">
        <v>94</v>
      </c>
    </row>
    <row r="14" spans="1:10" x14ac:dyDescent="0.25">
      <c r="A14" s="7" t="s">
        <v>54</v>
      </c>
      <c r="B14" s="7" t="s">
        <v>95</v>
      </c>
      <c r="C14" s="7" t="s">
        <v>96</v>
      </c>
      <c r="D14" s="7">
        <v>11</v>
      </c>
      <c r="E14" s="7">
        <v>1386</v>
      </c>
      <c r="F14" s="7">
        <v>0.98</v>
      </c>
      <c r="G14" s="13">
        <v>2.1299999999999999E-6</v>
      </c>
      <c r="H14" s="7" t="s">
        <v>97</v>
      </c>
      <c r="I14" s="7" t="s">
        <v>98</v>
      </c>
    </row>
    <row r="15" spans="1:10" x14ac:dyDescent="0.25">
      <c r="A15" s="7" t="s">
        <v>54</v>
      </c>
      <c r="B15" s="7" t="s">
        <v>99</v>
      </c>
      <c r="C15" s="7" t="s">
        <v>100</v>
      </c>
      <c r="D15" s="7">
        <v>5</v>
      </c>
      <c r="E15" s="7">
        <v>81</v>
      </c>
      <c r="F15" s="7">
        <v>1.87</v>
      </c>
      <c r="G15" s="13">
        <v>7.5299999999999999E-6</v>
      </c>
      <c r="H15" s="7" t="s">
        <v>101</v>
      </c>
      <c r="I15" s="7" t="s">
        <v>102</v>
      </c>
    </row>
    <row r="16" spans="1:10" x14ac:dyDescent="0.25">
      <c r="A16" s="7" t="s">
        <v>54</v>
      </c>
      <c r="B16" s="7" t="s">
        <v>103</v>
      </c>
      <c r="C16" s="7" t="s">
        <v>104</v>
      </c>
      <c r="D16" s="7">
        <v>5</v>
      </c>
      <c r="E16" s="7">
        <v>113</v>
      </c>
      <c r="F16" s="7">
        <v>1.73</v>
      </c>
      <c r="G16" s="13">
        <v>3.1900000000000003E-5</v>
      </c>
      <c r="H16" s="7" t="s">
        <v>105</v>
      </c>
      <c r="I16" s="7" t="s">
        <v>106</v>
      </c>
    </row>
    <row r="17" spans="1:9" x14ac:dyDescent="0.25">
      <c r="A17" s="7" t="s">
        <v>54</v>
      </c>
      <c r="B17" s="7" t="s">
        <v>107</v>
      </c>
      <c r="C17" s="7" t="s">
        <v>108</v>
      </c>
      <c r="D17" s="7">
        <v>4</v>
      </c>
      <c r="E17" s="7">
        <v>41</v>
      </c>
      <c r="F17" s="7">
        <v>2.0699999999999998</v>
      </c>
      <c r="G17" s="13">
        <v>4.1E-5</v>
      </c>
      <c r="H17" s="7" t="s">
        <v>109</v>
      </c>
      <c r="I17" s="7" t="s">
        <v>110</v>
      </c>
    </row>
    <row r="18" spans="1:9" x14ac:dyDescent="0.25">
      <c r="A18" s="7" t="s">
        <v>54</v>
      </c>
      <c r="B18" s="7" t="s">
        <v>111</v>
      </c>
      <c r="C18" s="7" t="s">
        <v>112</v>
      </c>
      <c r="D18" s="7">
        <v>7</v>
      </c>
      <c r="E18" s="7">
        <v>471</v>
      </c>
      <c r="F18" s="7">
        <v>1.26</v>
      </c>
      <c r="G18" s="13">
        <v>4.8399999999999997E-5</v>
      </c>
      <c r="H18" s="7" t="s">
        <v>113</v>
      </c>
      <c r="I18" s="7" t="s">
        <v>114</v>
      </c>
    </row>
    <row r="19" spans="1:9" x14ac:dyDescent="0.25">
      <c r="A19" s="7" t="s">
        <v>54</v>
      </c>
      <c r="B19" s="7" t="s">
        <v>115</v>
      </c>
      <c r="C19" s="7" t="s">
        <v>116</v>
      </c>
      <c r="D19" s="7">
        <v>11</v>
      </c>
      <c r="E19" s="7">
        <v>2034</v>
      </c>
      <c r="F19" s="7">
        <v>0.82</v>
      </c>
      <c r="G19" s="13">
        <v>6.1699999999999995E-5</v>
      </c>
      <c r="H19" s="7" t="s">
        <v>117</v>
      </c>
      <c r="I19" s="7" t="s">
        <v>118</v>
      </c>
    </row>
    <row r="20" spans="1:9" x14ac:dyDescent="0.25">
      <c r="A20" s="7" t="s">
        <v>54</v>
      </c>
      <c r="B20" s="7" t="s">
        <v>119</v>
      </c>
      <c r="C20" s="7" t="s">
        <v>120</v>
      </c>
      <c r="D20" s="7">
        <v>9</v>
      </c>
      <c r="E20" s="7">
        <v>1129</v>
      </c>
      <c r="F20" s="7">
        <v>0.99</v>
      </c>
      <c r="G20" s="13">
        <v>6.2899999999999997E-5</v>
      </c>
      <c r="H20" s="7" t="s">
        <v>121</v>
      </c>
      <c r="I20" s="7" t="s">
        <v>122</v>
      </c>
    </row>
    <row r="21" spans="1:9" x14ac:dyDescent="0.25">
      <c r="A21" s="7" t="s">
        <v>54</v>
      </c>
      <c r="B21" s="7" t="s">
        <v>123</v>
      </c>
      <c r="C21" s="7" t="s">
        <v>124</v>
      </c>
      <c r="D21" s="7">
        <v>11</v>
      </c>
      <c r="E21" s="7">
        <v>2161</v>
      </c>
      <c r="F21" s="7">
        <v>0.79</v>
      </c>
      <c r="G21" s="7">
        <v>1E-4</v>
      </c>
      <c r="H21" s="7" t="s">
        <v>125</v>
      </c>
      <c r="I21" s="7" t="s">
        <v>126</v>
      </c>
    </row>
    <row r="22" spans="1:9" x14ac:dyDescent="0.25">
      <c r="A22" s="7" t="s">
        <v>54</v>
      </c>
      <c r="B22" s="7" t="s">
        <v>127</v>
      </c>
      <c r="C22" s="7" t="s">
        <v>128</v>
      </c>
      <c r="D22" s="7">
        <v>13</v>
      </c>
      <c r="E22" s="7">
        <v>3807</v>
      </c>
      <c r="F22" s="7">
        <v>0.62</v>
      </c>
      <c r="G22" s="7">
        <v>2.7999999999999998E-4</v>
      </c>
      <c r="H22" s="7" t="s">
        <v>129</v>
      </c>
      <c r="I22" s="7" t="s">
        <v>130</v>
      </c>
    </row>
    <row r="23" spans="1:9" x14ac:dyDescent="0.25">
      <c r="A23" s="7" t="s">
        <v>54</v>
      </c>
      <c r="B23" s="7" t="s">
        <v>131</v>
      </c>
      <c r="C23" s="7" t="s">
        <v>132</v>
      </c>
      <c r="D23" s="7">
        <v>13</v>
      </c>
      <c r="E23" s="7">
        <v>3831</v>
      </c>
      <c r="F23" s="7">
        <v>0.61</v>
      </c>
      <c r="G23" s="7">
        <v>2.9E-4</v>
      </c>
      <c r="H23" s="7" t="s">
        <v>133</v>
      </c>
      <c r="I23" s="7" t="s">
        <v>134</v>
      </c>
    </row>
    <row r="24" spans="1:9" x14ac:dyDescent="0.25">
      <c r="A24" s="7" t="s">
        <v>54</v>
      </c>
      <c r="B24" s="7" t="s">
        <v>135</v>
      </c>
      <c r="C24" s="7" t="s">
        <v>136</v>
      </c>
      <c r="D24" s="7">
        <v>8</v>
      </c>
      <c r="E24" s="7">
        <v>1012</v>
      </c>
      <c r="F24" s="7">
        <v>0.98</v>
      </c>
      <c r="G24" s="7">
        <v>3.3E-4</v>
      </c>
      <c r="H24" s="7" t="s">
        <v>137</v>
      </c>
      <c r="I24" s="7" t="s">
        <v>138</v>
      </c>
    </row>
    <row r="25" spans="1:9" x14ac:dyDescent="0.25">
      <c r="A25" s="7" t="s">
        <v>54</v>
      </c>
      <c r="B25" s="7" t="s">
        <v>139</v>
      </c>
      <c r="C25" s="7" t="s">
        <v>140</v>
      </c>
      <c r="D25" s="7">
        <v>6</v>
      </c>
      <c r="E25" s="7">
        <v>414</v>
      </c>
      <c r="F25" s="7">
        <v>1.25</v>
      </c>
      <c r="G25" s="7">
        <v>3.6000000000000002E-4</v>
      </c>
      <c r="H25" s="7" t="s">
        <v>141</v>
      </c>
      <c r="I25" s="7" t="s">
        <v>142</v>
      </c>
    </row>
    <row r="26" spans="1:9" x14ac:dyDescent="0.25">
      <c r="A26" s="7" t="s">
        <v>54</v>
      </c>
      <c r="B26" s="7" t="s">
        <v>143</v>
      </c>
      <c r="C26" s="7" t="s">
        <v>144</v>
      </c>
      <c r="D26" s="7">
        <v>8</v>
      </c>
      <c r="E26" s="7">
        <v>1053</v>
      </c>
      <c r="F26" s="7">
        <v>0.96</v>
      </c>
      <c r="G26" s="7">
        <v>4.0000000000000002E-4</v>
      </c>
      <c r="H26" s="7" t="s">
        <v>145</v>
      </c>
      <c r="I26" s="7" t="s">
        <v>146</v>
      </c>
    </row>
    <row r="27" spans="1:9" x14ac:dyDescent="0.25">
      <c r="A27" s="7" t="s">
        <v>54</v>
      </c>
      <c r="B27" s="7" t="s">
        <v>147</v>
      </c>
      <c r="C27" s="7" t="s">
        <v>148</v>
      </c>
      <c r="D27" s="7">
        <v>9</v>
      </c>
      <c r="E27" s="7">
        <v>1569</v>
      </c>
      <c r="F27" s="7">
        <v>0.84</v>
      </c>
      <c r="G27" s="7">
        <v>6.3000000000000003E-4</v>
      </c>
      <c r="H27" s="7" t="s">
        <v>149</v>
      </c>
      <c r="I27" s="7" t="s">
        <v>150</v>
      </c>
    </row>
    <row r="28" spans="1:9" x14ac:dyDescent="0.25">
      <c r="A28" s="7" t="s">
        <v>54</v>
      </c>
      <c r="B28" s="7" t="s">
        <v>151</v>
      </c>
      <c r="C28" s="7" t="s">
        <v>152</v>
      </c>
      <c r="D28" s="7">
        <v>6</v>
      </c>
      <c r="E28" s="7">
        <v>488</v>
      </c>
      <c r="F28" s="7">
        <v>1.17</v>
      </c>
      <c r="G28" s="7">
        <v>8.1999999999999998E-4</v>
      </c>
      <c r="H28" s="7" t="s">
        <v>153</v>
      </c>
      <c r="I28" s="7" t="s">
        <v>154</v>
      </c>
    </row>
    <row r="29" spans="1:9" x14ac:dyDescent="0.25">
      <c r="A29" s="7" t="s">
        <v>54</v>
      </c>
      <c r="B29" s="7" t="s">
        <v>155</v>
      </c>
      <c r="C29" s="7" t="s">
        <v>156</v>
      </c>
      <c r="D29" s="7">
        <v>3</v>
      </c>
      <c r="E29" s="7">
        <v>27</v>
      </c>
      <c r="F29" s="7">
        <v>2.13</v>
      </c>
      <c r="G29" s="7">
        <v>8.1999999999999998E-4</v>
      </c>
      <c r="H29" s="7" t="s">
        <v>157</v>
      </c>
      <c r="I29" s="7" t="s">
        <v>158</v>
      </c>
    </row>
    <row r="30" spans="1:9" x14ac:dyDescent="0.25">
      <c r="A30" s="7" t="s">
        <v>54</v>
      </c>
      <c r="B30" s="7" t="s">
        <v>159</v>
      </c>
      <c r="C30" s="7" t="s">
        <v>160</v>
      </c>
      <c r="D30" s="7">
        <v>12</v>
      </c>
      <c r="E30" s="7">
        <v>3504</v>
      </c>
      <c r="F30" s="7">
        <v>0.62</v>
      </c>
      <c r="G30" s="7">
        <v>8.3000000000000001E-4</v>
      </c>
      <c r="H30" s="7" t="s">
        <v>161</v>
      </c>
      <c r="I30" s="7" t="s">
        <v>162</v>
      </c>
    </row>
    <row r="31" spans="1:9" x14ac:dyDescent="0.25">
      <c r="A31" s="7" t="s">
        <v>54</v>
      </c>
      <c r="B31" s="7" t="s">
        <v>163</v>
      </c>
      <c r="C31" s="7" t="s">
        <v>164</v>
      </c>
      <c r="D31" s="7">
        <v>5</v>
      </c>
      <c r="E31" s="7">
        <v>269</v>
      </c>
      <c r="F31" s="7">
        <v>1.35</v>
      </c>
      <c r="G31" s="7">
        <v>8.5999999999999998E-4</v>
      </c>
      <c r="H31" s="7" t="s">
        <v>165</v>
      </c>
      <c r="I31" s="7" t="s">
        <v>166</v>
      </c>
    </row>
    <row r="32" spans="1:9" x14ac:dyDescent="0.25">
      <c r="A32" s="7" t="s">
        <v>54</v>
      </c>
      <c r="B32" s="7" t="s">
        <v>167</v>
      </c>
      <c r="C32" s="7" t="s">
        <v>168</v>
      </c>
      <c r="D32" s="7">
        <v>11</v>
      </c>
      <c r="E32" s="7">
        <v>2928</v>
      </c>
      <c r="F32" s="7">
        <v>0.66</v>
      </c>
      <c r="G32" s="7">
        <v>1.1999999999999999E-3</v>
      </c>
      <c r="H32" s="7" t="s">
        <v>169</v>
      </c>
      <c r="I32" s="7" t="s">
        <v>170</v>
      </c>
    </row>
    <row r="33" spans="1:9" x14ac:dyDescent="0.25">
      <c r="A33" s="7" t="s">
        <v>54</v>
      </c>
      <c r="B33" s="7" t="s">
        <v>171</v>
      </c>
      <c r="C33" s="7" t="s">
        <v>172</v>
      </c>
      <c r="D33" s="7">
        <v>9</v>
      </c>
      <c r="E33" s="7">
        <v>1750</v>
      </c>
      <c r="F33" s="7">
        <v>0.8</v>
      </c>
      <c r="G33" s="7">
        <v>1.2999999999999999E-3</v>
      </c>
      <c r="H33" s="7" t="s">
        <v>173</v>
      </c>
      <c r="I33" s="7" t="s">
        <v>174</v>
      </c>
    </row>
    <row r="34" spans="1:9" x14ac:dyDescent="0.25">
      <c r="A34" s="7" t="s">
        <v>54</v>
      </c>
      <c r="B34" s="7" t="s">
        <v>175</v>
      </c>
      <c r="C34" s="7" t="s">
        <v>176</v>
      </c>
      <c r="D34" s="7">
        <v>6</v>
      </c>
      <c r="E34" s="7">
        <v>597</v>
      </c>
      <c r="F34" s="7">
        <v>1.0900000000000001</v>
      </c>
      <c r="G34" s="7">
        <v>1.9E-3</v>
      </c>
      <c r="H34" s="7" t="s">
        <v>177</v>
      </c>
      <c r="I34" s="7" t="s">
        <v>178</v>
      </c>
    </row>
    <row r="35" spans="1:9" x14ac:dyDescent="0.25">
      <c r="A35" s="7" t="s">
        <v>54</v>
      </c>
      <c r="B35" s="7" t="s">
        <v>179</v>
      </c>
      <c r="C35" s="7" t="s">
        <v>180</v>
      </c>
      <c r="D35" s="7">
        <v>5</v>
      </c>
      <c r="E35" s="7">
        <v>333</v>
      </c>
      <c r="F35" s="7">
        <v>1.26</v>
      </c>
      <c r="G35" s="7">
        <v>1.9E-3</v>
      </c>
      <c r="H35" s="7" t="s">
        <v>181</v>
      </c>
      <c r="I35" s="7" t="s">
        <v>182</v>
      </c>
    </row>
    <row r="36" spans="1:9" x14ac:dyDescent="0.25">
      <c r="A36" s="7" t="s">
        <v>54</v>
      </c>
      <c r="B36" s="7" t="s">
        <v>183</v>
      </c>
      <c r="C36" s="7" t="s">
        <v>184</v>
      </c>
      <c r="D36" s="7">
        <v>2</v>
      </c>
      <c r="E36" s="7">
        <v>3</v>
      </c>
      <c r="F36" s="7">
        <v>2.91</v>
      </c>
      <c r="G36" s="7">
        <v>1.9E-3</v>
      </c>
      <c r="H36" s="7" t="s">
        <v>185</v>
      </c>
      <c r="I36" s="7" t="s">
        <v>186</v>
      </c>
    </row>
    <row r="37" spans="1:9" x14ac:dyDescent="0.25">
      <c r="A37" s="7" t="s">
        <v>54</v>
      </c>
      <c r="B37" s="7" t="s">
        <v>187</v>
      </c>
      <c r="C37" s="7" t="s">
        <v>188</v>
      </c>
      <c r="D37" s="7">
        <v>7</v>
      </c>
      <c r="E37" s="7">
        <v>949</v>
      </c>
      <c r="F37" s="7">
        <v>0.95</v>
      </c>
      <c r="G37" s="7">
        <v>1.9E-3</v>
      </c>
      <c r="H37" s="7" t="s">
        <v>189</v>
      </c>
      <c r="I37" s="7" t="s">
        <v>190</v>
      </c>
    </row>
    <row r="38" spans="1:9" x14ac:dyDescent="0.25">
      <c r="A38" s="7" t="s">
        <v>54</v>
      </c>
      <c r="B38" s="7" t="s">
        <v>191</v>
      </c>
      <c r="C38" s="7" t="s">
        <v>192</v>
      </c>
      <c r="D38" s="7">
        <v>9</v>
      </c>
      <c r="E38" s="7">
        <v>1911</v>
      </c>
      <c r="F38" s="7">
        <v>0.76</v>
      </c>
      <c r="G38" s="7">
        <v>2E-3</v>
      </c>
      <c r="H38" s="7" t="s">
        <v>193</v>
      </c>
      <c r="I38" s="7" t="s">
        <v>194</v>
      </c>
    </row>
    <row r="39" spans="1:9" x14ac:dyDescent="0.25">
      <c r="A39" s="7" t="s">
        <v>54</v>
      </c>
      <c r="B39" s="7" t="s">
        <v>195</v>
      </c>
      <c r="C39" s="7" t="s">
        <v>196</v>
      </c>
      <c r="D39" s="7">
        <v>6</v>
      </c>
      <c r="E39" s="7">
        <v>616</v>
      </c>
      <c r="F39" s="7">
        <v>1.07</v>
      </c>
      <c r="G39" s="7">
        <v>2E-3</v>
      </c>
      <c r="H39" s="7" t="s">
        <v>197</v>
      </c>
      <c r="I39" s="7" t="s">
        <v>198</v>
      </c>
    </row>
    <row r="40" spans="1:9" x14ac:dyDescent="0.25">
      <c r="A40" s="7" t="s">
        <v>54</v>
      </c>
      <c r="B40" s="7" t="s">
        <v>199</v>
      </c>
      <c r="C40" s="7" t="s">
        <v>200</v>
      </c>
      <c r="D40" s="7">
        <v>8</v>
      </c>
      <c r="E40" s="7">
        <v>1423</v>
      </c>
      <c r="F40" s="7">
        <v>0.83</v>
      </c>
      <c r="G40" s="7">
        <v>2.0999999999999999E-3</v>
      </c>
      <c r="H40" s="7" t="s">
        <v>201</v>
      </c>
      <c r="I40" s="7" t="s">
        <v>202</v>
      </c>
    </row>
    <row r="41" spans="1:9" x14ac:dyDescent="0.25">
      <c r="A41" s="7" t="s">
        <v>54</v>
      </c>
      <c r="B41" s="7" t="s">
        <v>203</v>
      </c>
      <c r="C41" s="7" t="s">
        <v>204</v>
      </c>
      <c r="D41" s="7">
        <v>5</v>
      </c>
      <c r="E41" s="7">
        <v>355</v>
      </c>
      <c r="F41" s="7">
        <v>1.23</v>
      </c>
      <c r="G41" s="7">
        <v>2.2000000000000001E-3</v>
      </c>
      <c r="H41" s="7" t="s">
        <v>165</v>
      </c>
      <c r="I41" s="7" t="s">
        <v>166</v>
      </c>
    </row>
    <row r="42" spans="1:9" x14ac:dyDescent="0.25">
      <c r="A42" s="7" t="s">
        <v>54</v>
      </c>
      <c r="B42" s="7" t="s">
        <v>205</v>
      </c>
      <c r="C42" s="7" t="s">
        <v>206</v>
      </c>
      <c r="D42" s="7">
        <v>11</v>
      </c>
      <c r="E42" s="7">
        <v>3226</v>
      </c>
      <c r="F42" s="7">
        <v>0.62</v>
      </c>
      <c r="G42" s="7">
        <v>2.2000000000000001E-3</v>
      </c>
      <c r="H42" s="7" t="s">
        <v>207</v>
      </c>
      <c r="I42" s="7" t="s">
        <v>208</v>
      </c>
    </row>
    <row r="43" spans="1:9" x14ac:dyDescent="0.25">
      <c r="A43" s="7" t="s">
        <v>54</v>
      </c>
      <c r="B43" s="7" t="s">
        <v>209</v>
      </c>
      <c r="C43" s="7" t="s">
        <v>210</v>
      </c>
      <c r="D43" s="7">
        <v>8</v>
      </c>
      <c r="E43" s="7">
        <v>1438</v>
      </c>
      <c r="F43" s="7">
        <v>0.83</v>
      </c>
      <c r="G43" s="7">
        <v>2.2000000000000001E-3</v>
      </c>
      <c r="H43" s="7" t="s">
        <v>211</v>
      </c>
      <c r="I43" s="7" t="s">
        <v>212</v>
      </c>
    </row>
    <row r="44" spans="1:9" x14ac:dyDescent="0.25">
      <c r="A44" s="7" t="s">
        <v>54</v>
      </c>
      <c r="B44" s="7" t="s">
        <v>213</v>
      </c>
      <c r="C44" s="7" t="s">
        <v>214</v>
      </c>
      <c r="D44" s="7">
        <v>2</v>
      </c>
      <c r="E44" s="7">
        <v>4</v>
      </c>
      <c r="F44" s="7">
        <v>2.78</v>
      </c>
      <c r="G44" s="7">
        <v>2.3E-3</v>
      </c>
      <c r="H44" s="7" t="s">
        <v>215</v>
      </c>
      <c r="I44" s="7" t="s">
        <v>216</v>
      </c>
    </row>
    <row r="45" spans="1:9" x14ac:dyDescent="0.25">
      <c r="A45" s="7" t="s">
        <v>54</v>
      </c>
      <c r="B45" s="7" t="s">
        <v>217</v>
      </c>
      <c r="C45" s="7" t="s">
        <v>218</v>
      </c>
      <c r="D45" s="7">
        <v>4</v>
      </c>
      <c r="E45" s="7">
        <v>164</v>
      </c>
      <c r="F45" s="7">
        <v>1.47</v>
      </c>
      <c r="G45" s="7">
        <v>2.3E-3</v>
      </c>
      <c r="H45" s="7" t="s">
        <v>219</v>
      </c>
      <c r="I45" s="7" t="s">
        <v>220</v>
      </c>
    </row>
    <row r="46" spans="1:9" x14ac:dyDescent="0.25">
      <c r="A46" s="7" t="s">
        <v>54</v>
      </c>
      <c r="B46" s="7" t="s">
        <v>221</v>
      </c>
      <c r="C46" s="7" t="s">
        <v>222</v>
      </c>
      <c r="D46" s="7">
        <v>3</v>
      </c>
      <c r="E46" s="7">
        <v>50</v>
      </c>
      <c r="F46" s="7">
        <v>1.86</v>
      </c>
      <c r="G46" s="7">
        <v>2.3E-3</v>
      </c>
      <c r="H46" s="7" t="s">
        <v>223</v>
      </c>
      <c r="I46" s="7" t="s">
        <v>224</v>
      </c>
    </row>
    <row r="47" spans="1:9" x14ac:dyDescent="0.25">
      <c r="A47" s="7" t="s">
        <v>54</v>
      </c>
      <c r="B47" s="7" t="s">
        <v>225</v>
      </c>
      <c r="C47" s="7" t="s">
        <v>226</v>
      </c>
      <c r="D47" s="7">
        <v>5</v>
      </c>
      <c r="E47" s="7">
        <v>366</v>
      </c>
      <c r="F47" s="7">
        <v>1.22</v>
      </c>
      <c r="G47" s="7">
        <v>2.3E-3</v>
      </c>
      <c r="H47" s="7" t="s">
        <v>227</v>
      </c>
      <c r="I47" s="7" t="s">
        <v>228</v>
      </c>
    </row>
    <row r="48" spans="1:9" x14ac:dyDescent="0.25">
      <c r="A48" s="7" t="s">
        <v>54</v>
      </c>
      <c r="B48" s="7" t="s">
        <v>229</v>
      </c>
      <c r="C48" s="7" t="s">
        <v>230</v>
      </c>
      <c r="D48" s="7">
        <v>7</v>
      </c>
      <c r="E48" s="7">
        <v>1056</v>
      </c>
      <c r="F48" s="7">
        <v>0.91</v>
      </c>
      <c r="G48" s="7">
        <v>2.5999999999999999E-3</v>
      </c>
      <c r="H48" s="7" t="s">
        <v>231</v>
      </c>
      <c r="I48" s="7" t="s">
        <v>232</v>
      </c>
    </row>
    <row r="49" spans="1:9" x14ac:dyDescent="0.25">
      <c r="A49" s="7" t="s">
        <v>54</v>
      </c>
      <c r="B49" s="7" t="s">
        <v>233</v>
      </c>
      <c r="C49" s="7" t="s">
        <v>234</v>
      </c>
      <c r="D49" s="7">
        <v>2</v>
      </c>
      <c r="E49" s="7">
        <v>5</v>
      </c>
      <c r="F49" s="7">
        <v>2.69</v>
      </c>
      <c r="G49" s="7">
        <v>2.7000000000000001E-3</v>
      </c>
      <c r="H49" s="7" t="s">
        <v>235</v>
      </c>
      <c r="I49" s="7" t="s">
        <v>236</v>
      </c>
    </row>
    <row r="50" spans="1:9" x14ac:dyDescent="0.25">
      <c r="A50" s="7" t="s">
        <v>54</v>
      </c>
      <c r="B50" s="7" t="s">
        <v>237</v>
      </c>
      <c r="C50" s="7" t="s">
        <v>238</v>
      </c>
      <c r="D50" s="7">
        <v>6</v>
      </c>
      <c r="E50" s="7">
        <v>686</v>
      </c>
      <c r="F50" s="7">
        <v>1.03</v>
      </c>
      <c r="G50" s="7">
        <v>2.7000000000000001E-3</v>
      </c>
      <c r="H50" s="7" t="s">
        <v>239</v>
      </c>
      <c r="I50" s="7" t="s">
        <v>240</v>
      </c>
    </row>
    <row r="51" spans="1:9" x14ac:dyDescent="0.25">
      <c r="A51" s="7" t="s">
        <v>54</v>
      </c>
      <c r="B51" s="7" t="s">
        <v>241</v>
      </c>
      <c r="C51" s="7" t="s">
        <v>242</v>
      </c>
      <c r="D51" s="7">
        <v>3</v>
      </c>
      <c r="E51" s="7">
        <v>55</v>
      </c>
      <c r="F51" s="7">
        <v>1.82</v>
      </c>
      <c r="G51" s="7">
        <v>2.7000000000000001E-3</v>
      </c>
      <c r="H51" s="7" t="s">
        <v>243</v>
      </c>
      <c r="I51" s="7" t="s">
        <v>244</v>
      </c>
    </row>
    <row r="52" spans="1:9" x14ac:dyDescent="0.25">
      <c r="A52" s="7" t="s">
        <v>54</v>
      </c>
      <c r="B52" s="7" t="s">
        <v>245</v>
      </c>
      <c r="C52" s="7" t="s">
        <v>246</v>
      </c>
      <c r="D52" s="7">
        <v>8</v>
      </c>
      <c r="E52" s="7">
        <v>1538</v>
      </c>
      <c r="F52" s="7">
        <v>0.8</v>
      </c>
      <c r="G52" s="7">
        <v>2.7000000000000001E-3</v>
      </c>
      <c r="H52" s="7" t="s">
        <v>247</v>
      </c>
      <c r="I52" s="7" t="s">
        <v>248</v>
      </c>
    </row>
    <row r="53" spans="1:9" x14ac:dyDescent="0.25">
      <c r="A53" s="7" t="s">
        <v>54</v>
      </c>
      <c r="B53" s="7" t="s">
        <v>249</v>
      </c>
      <c r="C53" s="7" t="s">
        <v>250</v>
      </c>
      <c r="D53" s="7">
        <v>6</v>
      </c>
      <c r="E53" s="7">
        <v>690</v>
      </c>
      <c r="F53" s="7">
        <v>1.02</v>
      </c>
      <c r="G53" s="7">
        <v>2.7000000000000001E-3</v>
      </c>
      <c r="H53" s="7" t="s">
        <v>141</v>
      </c>
      <c r="I53" s="7" t="s">
        <v>142</v>
      </c>
    </row>
    <row r="54" spans="1:9" x14ac:dyDescent="0.25">
      <c r="A54" s="7" t="s">
        <v>54</v>
      </c>
      <c r="B54" s="7" t="s">
        <v>251</v>
      </c>
      <c r="C54" s="7" t="s">
        <v>252</v>
      </c>
      <c r="D54" s="7">
        <v>15</v>
      </c>
      <c r="E54" s="7">
        <v>7183</v>
      </c>
      <c r="F54" s="7">
        <v>0.4</v>
      </c>
      <c r="G54" s="7">
        <v>2.8999999999999998E-3</v>
      </c>
      <c r="H54" s="7" t="s">
        <v>253</v>
      </c>
      <c r="I54" s="7" t="s">
        <v>254</v>
      </c>
    </row>
    <row r="55" spans="1:9" x14ac:dyDescent="0.25">
      <c r="A55" s="7" t="s">
        <v>54</v>
      </c>
      <c r="B55" s="7" t="s">
        <v>255</v>
      </c>
      <c r="C55" s="7" t="s">
        <v>256</v>
      </c>
      <c r="D55" s="7">
        <v>3</v>
      </c>
      <c r="E55" s="7">
        <v>59</v>
      </c>
      <c r="F55" s="7">
        <v>1.79</v>
      </c>
      <c r="G55" s="7">
        <v>3.0999999999999999E-3</v>
      </c>
      <c r="H55" s="7" t="s">
        <v>257</v>
      </c>
      <c r="I55" s="7" t="s">
        <v>258</v>
      </c>
    </row>
    <row r="56" spans="1:9" x14ac:dyDescent="0.25">
      <c r="A56" s="7" t="s">
        <v>54</v>
      </c>
      <c r="B56" s="7" t="s">
        <v>259</v>
      </c>
      <c r="C56" s="7" t="s">
        <v>260</v>
      </c>
      <c r="D56" s="7">
        <v>2</v>
      </c>
      <c r="E56" s="7">
        <v>6</v>
      </c>
      <c r="F56" s="7">
        <v>2.61</v>
      </c>
      <c r="G56" s="7">
        <v>3.2000000000000002E-3</v>
      </c>
      <c r="H56" s="7" t="s">
        <v>261</v>
      </c>
      <c r="I56" s="7" t="s">
        <v>262</v>
      </c>
    </row>
    <row r="57" spans="1:9" x14ac:dyDescent="0.25">
      <c r="A57" s="7" t="s">
        <v>54</v>
      </c>
      <c r="B57" s="7" t="s">
        <v>263</v>
      </c>
      <c r="C57" s="7" t="s">
        <v>264</v>
      </c>
      <c r="D57" s="7">
        <v>4</v>
      </c>
      <c r="E57" s="7">
        <v>200</v>
      </c>
      <c r="F57" s="7">
        <v>1.39</v>
      </c>
      <c r="G57" s="7">
        <v>3.5999999999999999E-3</v>
      </c>
      <c r="H57" s="7" t="s">
        <v>219</v>
      </c>
      <c r="I57" s="7" t="s">
        <v>220</v>
      </c>
    </row>
    <row r="58" spans="1:9" x14ac:dyDescent="0.25">
      <c r="A58" s="7" t="s">
        <v>54</v>
      </c>
      <c r="B58" s="7" t="s">
        <v>265</v>
      </c>
      <c r="C58" s="7" t="s">
        <v>266</v>
      </c>
      <c r="D58" s="7">
        <v>6</v>
      </c>
      <c r="E58" s="7">
        <v>743</v>
      </c>
      <c r="F58" s="7">
        <v>0.99</v>
      </c>
      <c r="G58" s="7">
        <v>3.5999999999999999E-3</v>
      </c>
      <c r="H58" s="7" t="s">
        <v>267</v>
      </c>
      <c r="I58" s="7" t="s">
        <v>268</v>
      </c>
    </row>
    <row r="59" spans="1:9" x14ac:dyDescent="0.25">
      <c r="A59" s="7" t="s">
        <v>54</v>
      </c>
      <c r="B59" s="7" t="s">
        <v>269</v>
      </c>
      <c r="C59" s="7" t="s">
        <v>270</v>
      </c>
      <c r="D59" s="7">
        <v>10</v>
      </c>
      <c r="E59" s="7">
        <v>2840</v>
      </c>
      <c r="F59" s="7">
        <v>0.63</v>
      </c>
      <c r="G59" s="7">
        <v>3.7000000000000002E-3</v>
      </c>
      <c r="H59" s="7" t="s">
        <v>271</v>
      </c>
      <c r="I59" s="7" t="s">
        <v>272</v>
      </c>
    </row>
    <row r="60" spans="1:9" x14ac:dyDescent="0.25">
      <c r="A60" s="7" t="s">
        <v>54</v>
      </c>
      <c r="B60" s="7" t="s">
        <v>273</v>
      </c>
      <c r="C60" s="7" t="s">
        <v>274</v>
      </c>
      <c r="D60" s="7">
        <v>2</v>
      </c>
      <c r="E60" s="7">
        <v>7</v>
      </c>
      <c r="F60" s="7">
        <v>2.54</v>
      </c>
      <c r="G60" s="7">
        <v>3.8E-3</v>
      </c>
      <c r="H60" s="7" t="s">
        <v>275</v>
      </c>
      <c r="I60" s="7" t="s">
        <v>276</v>
      </c>
    </row>
    <row r="61" spans="1:9" x14ac:dyDescent="0.25">
      <c r="A61" s="7" t="s">
        <v>54</v>
      </c>
      <c r="B61" s="7" t="s">
        <v>277</v>
      </c>
      <c r="C61" s="7" t="s">
        <v>278</v>
      </c>
      <c r="D61" s="7">
        <v>8</v>
      </c>
      <c r="E61" s="7">
        <v>1664</v>
      </c>
      <c r="F61" s="7">
        <v>0.77</v>
      </c>
      <c r="G61" s="7">
        <v>4.0000000000000001E-3</v>
      </c>
      <c r="H61" s="7" t="s">
        <v>279</v>
      </c>
      <c r="I61" s="7" t="s">
        <v>280</v>
      </c>
    </row>
    <row r="62" spans="1:9" x14ac:dyDescent="0.25">
      <c r="A62" s="7" t="s">
        <v>54</v>
      </c>
      <c r="B62" s="7" t="s">
        <v>281</v>
      </c>
      <c r="C62" s="7" t="s">
        <v>282</v>
      </c>
      <c r="D62" s="7">
        <v>3</v>
      </c>
      <c r="E62" s="7">
        <v>68</v>
      </c>
      <c r="F62" s="7">
        <v>1.73</v>
      </c>
      <c r="G62" s="7">
        <v>4.1000000000000003E-3</v>
      </c>
      <c r="H62" s="7" t="s">
        <v>283</v>
      </c>
      <c r="I62" s="7" t="s">
        <v>284</v>
      </c>
    </row>
    <row r="63" spans="1:9" x14ac:dyDescent="0.25">
      <c r="A63" s="7" t="s">
        <v>54</v>
      </c>
      <c r="B63" s="7" t="s">
        <v>285</v>
      </c>
      <c r="C63" s="7" t="s">
        <v>286</v>
      </c>
      <c r="D63" s="7">
        <v>6</v>
      </c>
      <c r="E63" s="7">
        <v>782</v>
      </c>
      <c r="F63" s="7">
        <v>0.97</v>
      </c>
      <c r="G63" s="7">
        <v>4.1999999999999997E-3</v>
      </c>
      <c r="H63" s="7" t="s">
        <v>287</v>
      </c>
      <c r="I63" s="7" t="s">
        <v>288</v>
      </c>
    </row>
    <row r="64" spans="1:9" x14ac:dyDescent="0.25">
      <c r="A64" s="7" t="s">
        <v>54</v>
      </c>
      <c r="B64" s="7" t="s">
        <v>289</v>
      </c>
      <c r="C64" s="7" t="s">
        <v>290</v>
      </c>
      <c r="D64" s="7">
        <v>8</v>
      </c>
      <c r="E64" s="7">
        <v>1680</v>
      </c>
      <c r="F64" s="7">
        <v>0.76</v>
      </c>
      <c r="G64" s="7">
        <v>4.1999999999999997E-3</v>
      </c>
      <c r="H64" s="7" t="s">
        <v>291</v>
      </c>
      <c r="I64" s="7" t="s">
        <v>292</v>
      </c>
    </row>
    <row r="65" spans="1:9" x14ac:dyDescent="0.25">
      <c r="A65" s="7" t="s">
        <v>54</v>
      </c>
      <c r="B65" s="7" t="s">
        <v>293</v>
      </c>
      <c r="C65" s="7" t="s">
        <v>294</v>
      </c>
      <c r="D65" s="7">
        <v>3</v>
      </c>
      <c r="E65" s="7">
        <v>77</v>
      </c>
      <c r="F65" s="7">
        <v>1.67</v>
      </c>
      <c r="G65" s="7">
        <v>5.3E-3</v>
      </c>
      <c r="H65" s="7" t="s">
        <v>295</v>
      </c>
      <c r="I65" s="7" t="s">
        <v>296</v>
      </c>
    </row>
    <row r="66" spans="1:9" x14ac:dyDescent="0.25">
      <c r="A66" s="7" t="s">
        <v>54</v>
      </c>
      <c r="B66" s="7" t="s">
        <v>297</v>
      </c>
      <c r="C66" s="7" t="s">
        <v>298</v>
      </c>
      <c r="D66" s="7">
        <v>4</v>
      </c>
      <c r="E66" s="7">
        <v>244</v>
      </c>
      <c r="F66" s="7">
        <v>1.3</v>
      </c>
      <c r="G66" s="7">
        <v>6.0000000000000001E-3</v>
      </c>
      <c r="H66" s="7" t="s">
        <v>299</v>
      </c>
      <c r="I66" s="7" t="s">
        <v>300</v>
      </c>
    </row>
    <row r="67" spans="1:9" x14ac:dyDescent="0.25">
      <c r="A67" s="7" t="s">
        <v>54</v>
      </c>
      <c r="B67" s="7" t="s">
        <v>301</v>
      </c>
      <c r="C67" s="7" t="s">
        <v>302</v>
      </c>
      <c r="D67" s="7">
        <v>7</v>
      </c>
      <c r="E67" s="7">
        <v>1285</v>
      </c>
      <c r="F67" s="7">
        <v>0.82</v>
      </c>
      <c r="G67" s="7">
        <v>6.0000000000000001E-3</v>
      </c>
      <c r="H67" s="7" t="s">
        <v>231</v>
      </c>
      <c r="I67" s="7" t="s">
        <v>232</v>
      </c>
    </row>
    <row r="68" spans="1:9" x14ac:dyDescent="0.25">
      <c r="A68" s="7" t="s">
        <v>54</v>
      </c>
      <c r="B68" s="7" t="s">
        <v>303</v>
      </c>
      <c r="C68" s="7" t="s">
        <v>304</v>
      </c>
      <c r="D68" s="7">
        <v>13</v>
      </c>
      <c r="E68" s="7">
        <v>5566</v>
      </c>
      <c r="F68" s="7">
        <v>0.45</v>
      </c>
      <c r="G68" s="7">
        <v>6.0000000000000001E-3</v>
      </c>
      <c r="H68" s="7" t="s">
        <v>133</v>
      </c>
      <c r="I68" s="7" t="s">
        <v>134</v>
      </c>
    </row>
    <row r="69" spans="1:9" x14ac:dyDescent="0.25">
      <c r="A69" s="7" t="s">
        <v>54</v>
      </c>
      <c r="B69" s="7" t="s">
        <v>305</v>
      </c>
      <c r="C69" s="7" t="s">
        <v>306</v>
      </c>
      <c r="D69" s="7">
        <v>3</v>
      </c>
      <c r="E69" s="7">
        <v>81</v>
      </c>
      <c r="F69" s="7">
        <v>1.65</v>
      </c>
      <c r="G69" s="7">
        <v>6.0000000000000001E-3</v>
      </c>
      <c r="H69" s="7" t="s">
        <v>307</v>
      </c>
      <c r="I69" s="7" t="s">
        <v>308</v>
      </c>
    </row>
    <row r="70" spans="1:9" x14ac:dyDescent="0.25">
      <c r="A70" s="7" t="s">
        <v>54</v>
      </c>
      <c r="B70" s="7" t="s">
        <v>309</v>
      </c>
      <c r="C70" s="7" t="s">
        <v>310</v>
      </c>
      <c r="D70" s="7">
        <v>2</v>
      </c>
      <c r="E70" s="7">
        <v>11</v>
      </c>
      <c r="F70" s="7">
        <v>2.34</v>
      </c>
      <c r="G70" s="7">
        <v>6.6E-3</v>
      </c>
      <c r="H70" s="7" t="s">
        <v>275</v>
      </c>
      <c r="I70" s="7" t="s">
        <v>276</v>
      </c>
    </row>
    <row r="71" spans="1:9" x14ac:dyDescent="0.25">
      <c r="A71" s="7" t="s">
        <v>54</v>
      </c>
      <c r="B71" s="7" t="s">
        <v>311</v>
      </c>
      <c r="C71" s="7" t="s">
        <v>312</v>
      </c>
      <c r="D71" s="7">
        <v>2</v>
      </c>
      <c r="E71" s="7">
        <v>11</v>
      </c>
      <c r="F71" s="7">
        <v>2.34</v>
      </c>
      <c r="G71" s="7">
        <v>6.6E-3</v>
      </c>
      <c r="H71" s="7" t="s">
        <v>313</v>
      </c>
      <c r="I71" s="7" t="s">
        <v>314</v>
      </c>
    </row>
    <row r="72" spans="1:9" x14ac:dyDescent="0.25">
      <c r="A72" s="7" t="s">
        <v>54</v>
      </c>
      <c r="B72" s="7" t="s">
        <v>315</v>
      </c>
      <c r="C72" s="7" t="s">
        <v>316</v>
      </c>
      <c r="D72" s="7">
        <v>6</v>
      </c>
      <c r="E72" s="7">
        <v>885</v>
      </c>
      <c r="F72" s="7">
        <v>0.92</v>
      </c>
      <c r="G72" s="7">
        <v>7.0000000000000001E-3</v>
      </c>
      <c r="H72" s="7" t="s">
        <v>317</v>
      </c>
      <c r="I72" s="7" t="s">
        <v>318</v>
      </c>
    </row>
    <row r="73" spans="1:9" x14ac:dyDescent="0.25">
      <c r="A73" s="7" t="s">
        <v>54</v>
      </c>
      <c r="B73" s="7" t="s">
        <v>319</v>
      </c>
      <c r="C73" s="7" t="s">
        <v>320</v>
      </c>
      <c r="D73" s="7">
        <v>3</v>
      </c>
      <c r="E73" s="7">
        <v>90</v>
      </c>
      <c r="F73" s="7">
        <v>1.61</v>
      </c>
      <c r="G73" s="7">
        <v>7.1999999999999998E-3</v>
      </c>
      <c r="H73" s="7" t="s">
        <v>321</v>
      </c>
      <c r="I73" s="7" t="s">
        <v>322</v>
      </c>
    </row>
    <row r="74" spans="1:9" x14ac:dyDescent="0.25">
      <c r="A74" s="7" t="s">
        <v>54</v>
      </c>
      <c r="B74" s="7" t="s">
        <v>323</v>
      </c>
      <c r="C74" s="7" t="s">
        <v>324</v>
      </c>
      <c r="D74" s="7">
        <v>5</v>
      </c>
      <c r="E74" s="7">
        <v>531</v>
      </c>
      <c r="F74" s="7">
        <v>1.06</v>
      </c>
      <c r="G74" s="7">
        <v>7.1999999999999998E-3</v>
      </c>
      <c r="H74" s="7" t="s">
        <v>325</v>
      </c>
      <c r="I74" s="7" t="s">
        <v>326</v>
      </c>
    </row>
    <row r="75" spans="1:9" x14ac:dyDescent="0.25">
      <c r="A75" s="7" t="s">
        <v>54</v>
      </c>
      <c r="B75" s="7" t="s">
        <v>327</v>
      </c>
      <c r="C75" s="7" t="s">
        <v>328</v>
      </c>
      <c r="D75" s="7">
        <v>6</v>
      </c>
      <c r="E75" s="7">
        <v>910</v>
      </c>
      <c r="F75" s="7">
        <v>0.9</v>
      </c>
      <c r="G75" s="7">
        <v>7.9000000000000008E-3</v>
      </c>
      <c r="H75" s="7" t="s">
        <v>329</v>
      </c>
      <c r="I75" s="7" t="s">
        <v>330</v>
      </c>
    </row>
    <row r="76" spans="1:9" x14ac:dyDescent="0.25">
      <c r="A76" s="7" t="s">
        <v>54</v>
      </c>
      <c r="B76" s="7" t="s">
        <v>331</v>
      </c>
      <c r="C76" s="7" t="s">
        <v>332</v>
      </c>
      <c r="D76" s="7">
        <v>8</v>
      </c>
      <c r="E76" s="7">
        <v>1901</v>
      </c>
      <c r="F76" s="7">
        <v>0.71</v>
      </c>
      <c r="G76" s="7">
        <v>8.0000000000000002E-3</v>
      </c>
      <c r="H76" s="7" t="s">
        <v>333</v>
      </c>
      <c r="I76" s="7" t="s">
        <v>334</v>
      </c>
    </row>
    <row r="77" spans="1:9" x14ac:dyDescent="0.25">
      <c r="A77" s="7" t="s">
        <v>54</v>
      </c>
      <c r="B77" s="7" t="s">
        <v>335</v>
      </c>
      <c r="C77" s="7" t="s">
        <v>336</v>
      </c>
      <c r="D77" s="7">
        <v>2</v>
      </c>
      <c r="E77" s="7">
        <v>14</v>
      </c>
      <c r="F77" s="7">
        <v>2.2400000000000002</v>
      </c>
      <c r="G77" s="7">
        <v>9.2999999999999992E-3</v>
      </c>
      <c r="H77" s="7" t="s">
        <v>313</v>
      </c>
      <c r="I77" s="7" t="s">
        <v>314</v>
      </c>
    </row>
    <row r="78" spans="1:9" x14ac:dyDescent="0.25">
      <c r="A78" s="7" t="s">
        <v>54</v>
      </c>
      <c r="B78" s="7" t="s">
        <v>337</v>
      </c>
      <c r="C78" s="7" t="s">
        <v>338</v>
      </c>
      <c r="D78" s="7">
        <v>4</v>
      </c>
      <c r="E78" s="7">
        <v>289</v>
      </c>
      <c r="F78" s="7">
        <v>1.23</v>
      </c>
      <c r="G78" s="7">
        <v>0.01</v>
      </c>
      <c r="H78" s="7" t="s">
        <v>339</v>
      </c>
      <c r="I78" s="7" t="s">
        <v>340</v>
      </c>
    </row>
    <row r="79" spans="1:9" x14ac:dyDescent="0.25">
      <c r="A79" s="7" t="s">
        <v>54</v>
      </c>
      <c r="B79" s="7" t="s">
        <v>341</v>
      </c>
      <c r="C79" s="7" t="s">
        <v>342</v>
      </c>
      <c r="D79" s="7">
        <v>4</v>
      </c>
      <c r="E79" s="7">
        <v>298</v>
      </c>
      <c r="F79" s="7">
        <v>1.21</v>
      </c>
      <c r="G79" s="7">
        <v>1.12E-2</v>
      </c>
      <c r="H79" s="7" t="s">
        <v>343</v>
      </c>
      <c r="I79" s="7" t="s">
        <v>344</v>
      </c>
    </row>
    <row r="80" spans="1:9" x14ac:dyDescent="0.25">
      <c r="A80" s="7" t="s">
        <v>54</v>
      </c>
      <c r="B80" s="7" t="s">
        <v>345</v>
      </c>
      <c r="C80" s="7" t="s">
        <v>346</v>
      </c>
      <c r="D80" s="7">
        <v>3</v>
      </c>
      <c r="E80" s="7">
        <v>107</v>
      </c>
      <c r="F80" s="7">
        <v>1.53</v>
      </c>
      <c r="G80" s="7">
        <v>1.1299999999999999E-2</v>
      </c>
      <c r="H80" s="7" t="s">
        <v>295</v>
      </c>
      <c r="I80" s="7" t="s">
        <v>296</v>
      </c>
    </row>
    <row r="81" spans="1:9" x14ac:dyDescent="0.25">
      <c r="A81" s="7" t="s">
        <v>54</v>
      </c>
      <c r="B81" s="7" t="s">
        <v>347</v>
      </c>
      <c r="C81" s="7" t="s">
        <v>348</v>
      </c>
      <c r="D81" s="7">
        <v>5</v>
      </c>
      <c r="E81" s="7">
        <v>601</v>
      </c>
      <c r="F81" s="7">
        <v>1</v>
      </c>
      <c r="G81" s="7">
        <v>1.17E-2</v>
      </c>
      <c r="H81" s="7" t="s">
        <v>349</v>
      </c>
      <c r="I81" s="7" t="s">
        <v>350</v>
      </c>
    </row>
    <row r="82" spans="1:9" x14ac:dyDescent="0.25">
      <c r="A82" s="7" t="s">
        <v>54</v>
      </c>
      <c r="B82" s="7" t="s">
        <v>351</v>
      </c>
      <c r="C82" s="7" t="s">
        <v>352</v>
      </c>
      <c r="D82" s="7">
        <v>2</v>
      </c>
      <c r="E82" s="7">
        <v>17</v>
      </c>
      <c r="F82" s="7">
        <v>2.15</v>
      </c>
      <c r="G82" s="7">
        <v>1.23E-2</v>
      </c>
      <c r="H82" s="7" t="s">
        <v>261</v>
      </c>
      <c r="I82" s="7" t="s">
        <v>262</v>
      </c>
    </row>
    <row r="83" spans="1:9" x14ac:dyDescent="0.25">
      <c r="A83" s="7" t="s">
        <v>54</v>
      </c>
      <c r="B83" s="7" t="s">
        <v>353</v>
      </c>
      <c r="C83" s="7" t="s">
        <v>354</v>
      </c>
      <c r="D83" s="7">
        <v>5</v>
      </c>
      <c r="E83" s="7">
        <v>620</v>
      </c>
      <c r="F83" s="7">
        <v>0.99</v>
      </c>
      <c r="G83" s="7">
        <v>1.2999999999999999E-2</v>
      </c>
      <c r="H83" s="7" t="s">
        <v>355</v>
      </c>
      <c r="I83" s="7" t="s">
        <v>356</v>
      </c>
    </row>
    <row r="84" spans="1:9" x14ac:dyDescent="0.25">
      <c r="A84" s="7" t="s">
        <v>54</v>
      </c>
      <c r="B84" s="7" t="s">
        <v>357</v>
      </c>
      <c r="C84" s="7" t="s">
        <v>358</v>
      </c>
      <c r="D84" s="7">
        <v>6</v>
      </c>
      <c r="E84" s="7">
        <v>1027</v>
      </c>
      <c r="F84" s="7">
        <v>0.85</v>
      </c>
      <c r="G84" s="7">
        <v>1.3100000000000001E-2</v>
      </c>
      <c r="H84" s="7" t="s">
        <v>359</v>
      </c>
      <c r="I84" s="7" t="s">
        <v>360</v>
      </c>
    </row>
    <row r="85" spans="1:9" x14ac:dyDescent="0.25">
      <c r="A85" s="7" t="s">
        <v>54</v>
      </c>
      <c r="B85" s="7" t="s">
        <v>361</v>
      </c>
      <c r="C85" s="7" t="s">
        <v>362</v>
      </c>
      <c r="D85" s="7">
        <v>3</v>
      </c>
      <c r="E85" s="7">
        <v>117</v>
      </c>
      <c r="F85" s="7">
        <v>1.49</v>
      </c>
      <c r="G85" s="7">
        <v>1.3100000000000001E-2</v>
      </c>
      <c r="H85" s="7" t="s">
        <v>321</v>
      </c>
      <c r="I85" s="7" t="s">
        <v>322</v>
      </c>
    </row>
    <row r="86" spans="1:9" x14ac:dyDescent="0.25">
      <c r="A86" s="7" t="s">
        <v>54</v>
      </c>
      <c r="B86" s="7" t="s">
        <v>363</v>
      </c>
      <c r="C86" s="7" t="s">
        <v>364</v>
      </c>
      <c r="D86" s="7">
        <v>7</v>
      </c>
      <c r="E86" s="7">
        <v>1505</v>
      </c>
      <c r="F86" s="7">
        <v>0.75</v>
      </c>
      <c r="G86" s="7">
        <v>1.3100000000000001E-2</v>
      </c>
      <c r="H86" s="7" t="s">
        <v>365</v>
      </c>
      <c r="I86" s="7" t="s">
        <v>366</v>
      </c>
    </row>
    <row r="87" spans="1:9" x14ac:dyDescent="0.25">
      <c r="A87" s="7" t="s">
        <v>54</v>
      </c>
      <c r="B87" s="7" t="s">
        <v>367</v>
      </c>
      <c r="C87" s="7" t="s">
        <v>368</v>
      </c>
      <c r="D87" s="7">
        <v>3</v>
      </c>
      <c r="E87" s="7">
        <v>116</v>
      </c>
      <c r="F87" s="7">
        <v>1.5</v>
      </c>
      <c r="G87" s="7">
        <v>1.3100000000000001E-2</v>
      </c>
      <c r="H87" s="7" t="s">
        <v>369</v>
      </c>
      <c r="I87" s="7" t="s">
        <v>370</v>
      </c>
    </row>
    <row r="88" spans="1:9" x14ac:dyDescent="0.25">
      <c r="A88" s="7" t="s">
        <v>54</v>
      </c>
      <c r="B88" s="7" t="s">
        <v>371</v>
      </c>
      <c r="C88" s="7" t="s">
        <v>372</v>
      </c>
      <c r="D88" s="7">
        <v>12</v>
      </c>
      <c r="E88" s="7">
        <v>5242</v>
      </c>
      <c r="F88" s="7">
        <v>0.44</v>
      </c>
      <c r="G88" s="7">
        <v>1.5100000000000001E-2</v>
      </c>
      <c r="H88" s="7" t="s">
        <v>373</v>
      </c>
      <c r="I88" s="7" t="s">
        <v>374</v>
      </c>
    </row>
    <row r="89" spans="1:9" x14ac:dyDescent="0.25">
      <c r="A89" s="7" t="s">
        <v>54</v>
      </c>
      <c r="B89" s="7" t="s">
        <v>375</v>
      </c>
      <c r="C89" s="7" t="s">
        <v>376</v>
      </c>
      <c r="D89" s="7">
        <v>3</v>
      </c>
      <c r="E89" s="7">
        <v>131</v>
      </c>
      <c r="F89" s="7">
        <v>1.44</v>
      </c>
      <c r="G89" s="7">
        <v>1.66E-2</v>
      </c>
      <c r="H89" s="7" t="s">
        <v>377</v>
      </c>
      <c r="I89" s="7" t="s">
        <v>378</v>
      </c>
    </row>
    <row r="90" spans="1:9" x14ac:dyDescent="0.25">
      <c r="A90" s="7" t="s">
        <v>54</v>
      </c>
      <c r="B90" s="7" t="s">
        <v>379</v>
      </c>
      <c r="C90" s="7" t="s">
        <v>380</v>
      </c>
      <c r="D90" s="7">
        <v>2</v>
      </c>
      <c r="E90" s="7">
        <v>23</v>
      </c>
      <c r="F90" s="7">
        <v>2.02</v>
      </c>
      <c r="G90" s="7">
        <v>1.7999999999999999E-2</v>
      </c>
      <c r="H90" s="7" t="s">
        <v>381</v>
      </c>
      <c r="I90" s="7" t="s">
        <v>382</v>
      </c>
    </row>
    <row r="91" spans="1:9" x14ac:dyDescent="0.25">
      <c r="A91" s="7" t="s">
        <v>54</v>
      </c>
      <c r="B91" s="7" t="s">
        <v>383</v>
      </c>
      <c r="C91" s="7" t="s">
        <v>384</v>
      </c>
      <c r="D91" s="7">
        <v>8</v>
      </c>
      <c r="E91" s="7">
        <v>2210</v>
      </c>
      <c r="F91" s="7">
        <v>0.64</v>
      </c>
      <c r="G91" s="7">
        <v>1.7999999999999999E-2</v>
      </c>
      <c r="H91" s="7" t="s">
        <v>137</v>
      </c>
      <c r="I91" s="7" t="s">
        <v>138</v>
      </c>
    </row>
    <row r="92" spans="1:9" x14ac:dyDescent="0.25">
      <c r="A92" s="7" t="s">
        <v>54</v>
      </c>
      <c r="B92" s="7" t="s">
        <v>385</v>
      </c>
      <c r="C92" s="7" t="s">
        <v>386</v>
      </c>
      <c r="D92" s="7">
        <v>6</v>
      </c>
      <c r="E92" s="7">
        <v>1116</v>
      </c>
      <c r="F92" s="7">
        <v>0.81</v>
      </c>
      <c r="G92" s="7">
        <v>1.8100000000000002E-2</v>
      </c>
      <c r="H92" s="7" t="s">
        <v>387</v>
      </c>
      <c r="I92" s="7" t="s">
        <v>388</v>
      </c>
    </row>
    <row r="93" spans="1:9" x14ac:dyDescent="0.25">
      <c r="A93" s="7" t="s">
        <v>54</v>
      </c>
      <c r="B93" s="7" t="s">
        <v>389</v>
      </c>
      <c r="C93" s="7" t="s">
        <v>390</v>
      </c>
      <c r="D93" s="7">
        <v>4</v>
      </c>
      <c r="E93" s="7">
        <v>372</v>
      </c>
      <c r="F93" s="7">
        <v>1.1200000000000001</v>
      </c>
      <c r="G93" s="7">
        <v>1.9199999999999998E-2</v>
      </c>
      <c r="H93" s="7" t="s">
        <v>219</v>
      </c>
      <c r="I93" s="7" t="s">
        <v>220</v>
      </c>
    </row>
    <row r="94" spans="1:9" x14ac:dyDescent="0.25">
      <c r="A94" s="7" t="s">
        <v>54</v>
      </c>
      <c r="B94" s="7" t="s">
        <v>391</v>
      </c>
      <c r="C94" s="7" t="s">
        <v>392</v>
      </c>
      <c r="D94" s="7">
        <v>6</v>
      </c>
      <c r="E94" s="7">
        <v>1142</v>
      </c>
      <c r="F94" s="7">
        <v>0.8</v>
      </c>
      <c r="G94" s="7">
        <v>1.9400000000000001E-2</v>
      </c>
      <c r="H94" s="7" t="s">
        <v>393</v>
      </c>
      <c r="I94" s="7" t="s">
        <v>394</v>
      </c>
    </row>
    <row r="95" spans="1:9" x14ac:dyDescent="0.25">
      <c r="A95" s="7" t="s">
        <v>54</v>
      </c>
      <c r="B95" s="7" t="s">
        <v>395</v>
      </c>
      <c r="C95" s="7" t="s">
        <v>396</v>
      </c>
      <c r="D95" s="7">
        <v>2</v>
      </c>
      <c r="E95" s="7">
        <v>26</v>
      </c>
      <c r="F95" s="7">
        <v>1.97</v>
      </c>
      <c r="G95" s="7">
        <v>2.0500000000000001E-2</v>
      </c>
      <c r="H95" s="7" t="s">
        <v>397</v>
      </c>
      <c r="I95" s="7" t="s">
        <v>398</v>
      </c>
    </row>
    <row r="96" spans="1:9" x14ac:dyDescent="0.25">
      <c r="A96" s="7" t="s">
        <v>54</v>
      </c>
      <c r="B96" s="7" t="s">
        <v>399</v>
      </c>
      <c r="C96" s="7" t="s">
        <v>400</v>
      </c>
      <c r="D96" s="7">
        <v>10</v>
      </c>
      <c r="E96" s="7">
        <v>3722</v>
      </c>
      <c r="F96" s="7">
        <v>0.51</v>
      </c>
      <c r="G96" s="7">
        <v>2.0500000000000001E-2</v>
      </c>
      <c r="H96" s="7" t="s">
        <v>401</v>
      </c>
      <c r="I96" s="7" t="s">
        <v>402</v>
      </c>
    </row>
    <row r="97" spans="1:9" x14ac:dyDescent="0.25">
      <c r="A97" s="7" t="s">
        <v>54</v>
      </c>
      <c r="B97" s="7" t="s">
        <v>403</v>
      </c>
      <c r="C97" s="7" t="s">
        <v>404</v>
      </c>
      <c r="D97" s="7">
        <v>4</v>
      </c>
      <c r="E97" s="7">
        <v>387</v>
      </c>
      <c r="F97" s="7">
        <v>1.1000000000000001</v>
      </c>
      <c r="G97" s="7">
        <v>2.12E-2</v>
      </c>
      <c r="H97" s="7" t="s">
        <v>405</v>
      </c>
      <c r="I97" s="7" t="s">
        <v>406</v>
      </c>
    </row>
    <row r="98" spans="1:9" x14ac:dyDescent="0.25">
      <c r="A98" s="7" t="s">
        <v>54</v>
      </c>
      <c r="B98" s="7" t="s">
        <v>407</v>
      </c>
      <c r="C98" s="7" t="s">
        <v>408</v>
      </c>
      <c r="D98" s="7">
        <v>2</v>
      </c>
      <c r="E98" s="7">
        <v>27</v>
      </c>
      <c r="F98" s="7">
        <v>1.95</v>
      </c>
      <c r="G98" s="7">
        <v>2.1399999999999999E-2</v>
      </c>
      <c r="H98" s="7" t="s">
        <v>409</v>
      </c>
      <c r="I98" s="7" t="s">
        <v>410</v>
      </c>
    </row>
    <row r="99" spans="1:9" x14ac:dyDescent="0.25">
      <c r="A99" s="7" t="s">
        <v>54</v>
      </c>
      <c r="B99" s="7" t="s">
        <v>411</v>
      </c>
      <c r="C99" s="7" t="s">
        <v>412</v>
      </c>
      <c r="D99" s="7">
        <v>7</v>
      </c>
      <c r="E99" s="7">
        <v>1716</v>
      </c>
      <c r="F99" s="7">
        <v>0.69</v>
      </c>
      <c r="G99" s="7">
        <v>2.2499999999999999E-2</v>
      </c>
      <c r="H99" s="7" t="s">
        <v>413</v>
      </c>
      <c r="I99" s="7" t="s">
        <v>414</v>
      </c>
    </row>
    <row r="100" spans="1:9" x14ac:dyDescent="0.25">
      <c r="A100" s="7" t="s">
        <v>54</v>
      </c>
      <c r="B100" s="7" t="s">
        <v>415</v>
      </c>
      <c r="C100" s="7" t="s">
        <v>416</v>
      </c>
      <c r="D100" s="7">
        <v>4</v>
      </c>
      <c r="E100" s="7">
        <v>395</v>
      </c>
      <c r="F100" s="7">
        <v>1.0900000000000001</v>
      </c>
      <c r="G100" s="7">
        <v>2.2499999999999999E-2</v>
      </c>
      <c r="H100" s="7" t="s">
        <v>417</v>
      </c>
      <c r="I100" s="7" t="s">
        <v>418</v>
      </c>
    </row>
    <row r="101" spans="1:9" x14ac:dyDescent="0.25">
      <c r="A101" s="7" t="s">
        <v>54</v>
      </c>
      <c r="B101" s="7" t="s">
        <v>419</v>
      </c>
      <c r="C101" s="7" t="s">
        <v>420</v>
      </c>
      <c r="D101" s="7">
        <v>4</v>
      </c>
      <c r="E101" s="7">
        <v>409</v>
      </c>
      <c r="F101" s="7">
        <v>1.07</v>
      </c>
      <c r="G101" s="7">
        <v>2.47E-2</v>
      </c>
      <c r="H101" s="7" t="s">
        <v>421</v>
      </c>
      <c r="I101" s="7" t="s">
        <v>422</v>
      </c>
    </row>
    <row r="102" spans="1:9" x14ac:dyDescent="0.25">
      <c r="A102" s="7" t="s">
        <v>54</v>
      </c>
      <c r="B102" s="7" t="s">
        <v>423</v>
      </c>
      <c r="C102" s="7" t="s">
        <v>424</v>
      </c>
      <c r="D102" s="7">
        <v>3</v>
      </c>
      <c r="E102" s="7">
        <v>164</v>
      </c>
      <c r="F102" s="7">
        <v>1.35</v>
      </c>
      <c r="G102" s="7">
        <v>2.58E-2</v>
      </c>
      <c r="H102" s="7" t="s">
        <v>223</v>
      </c>
      <c r="I102" s="7" t="s">
        <v>224</v>
      </c>
    </row>
    <row r="103" spans="1:9" x14ac:dyDescent="0.25">
      <c r="A103" s="7" t="s">
        <v>54</v>
      </c>
      <c r="B103" s="7" t="s">
        <v>425</v>
      </c>
      <c r="C103" s="7" t="s">
        <v>426</v>
      </c>
      <c r="D103" s="7">
        <v>9</v>
      </c>
      <c r="E103" s="7">
        <v>3094</v>
      </c>
      <c r="F103" s="7">
        <v>0.55000000000000004</v>
      </c>
      <c r="G103" s="7">
        <v>2.5899999999999999E-2</v>
      </c>
      <c r="H103" s="7" t="s">
        <v>427</v>
      </c>
      <c r="I103" s="7" t="s">
        <v>428</v>
      </c>
    </row>
    <row r="104" spans="1:9" x14ac:dyDescent="0.25">
      <c r="A104" s="7" t="s">
        <v>54</v>
      </c>
      <c r="B104" s="7" t="s">
        <v>429</v>
      </c>
      <c r="C104" s="7" t="s">
        <v>430</v>
      </c>
      <c r="D104" s="7">
        <v>4</v>
      </c>
      <c r="E104" s="7">
        <v>416</v>
      </c>
      <c r="F104" s="7">
        <v>1.07</v>
      </c>
      <c r="G104" s="7">
        <v>2.5899999999999999E-2</v>
      </c>
      <c r="H104" s="7" t="s">
        <v>431</v>
      </c>
      <c r="I104" s="7" t="s">
        <v>432</v>
      </c>
    </row>
    <row r="105" spans="1:9" x14ac:dyDescent="0.25">
      <c r="A105" s="7" t="s">
        <v>54</v>
      </c>
      <c r="B105" s="7" t="s">
        <v>433</v>
      </c>
      <c r="C105" s="7" t="s">
        <v>434</v>
      </c>
      <c r="D105" s="7">
        <v>2</v>
      </c>
      <c r="E105" s="7">
        <v>31</v>
      </c>
      <c r="F105" s="7">
        <v>1.89</v>
      </c>
      <c r="G105" s="7">
        <v>2.5899999999999999E-2</v>
      </c>
      <c r="H105" s="7" t="s">
        <v>435</v>
      </c>
      <c r="I105" s="7" t="s">
        <v>436</v>
      </c>
    </row>
    <row r="106" spans="1:9" x14ac:dyDescent="0.25">
      <c r="A106" s="7" t="s">
        <v>54</v>
      </c>
      <c r="B106" s="7" t="s">
        <v>437</v>
      </c>
      <c r="C106" s="7" t="s">
        <v>438</v>
      </c>
      <c r="D106" s="7">
        <v>9</v>
      </c>
      <c r="E106" s="7">
        <v>3121</v>
      </c>
      <c r="F106" s="7">
        <v>0.54</v>
      </c>
      <c r="G106" s="7">
        <v>2.7099999999999999E-2</v>
      </c>
      <c r="H106" s="7" t="s">
        <v>427</v>
      </c>
      <c r="I106" s="7" t="s">
        <v>428</v>
      </c>
    </row>
    <row r="107" spans="1:9" x14ac:dyDescent="0.25">
      <c r="A107" s="7" t="s">
        <v>54</v>
      </c>
      <c r="B107" s="7" t="s">
        <v>439</v>
      </c>
      <c r="C107" s="7" t="s">
        <v>440</v>
      </c>
      <c r="D107" s="7">
        <v>5</v>
      </c>
      <c r="E107" s="7">
        <v>788</v>
      </c>
      <c r="F107" s="7">
        <v>0.89</v>
      </c>
      <c r="G107" s="7">
        <v>2.7199999999999998E-2</v>
      </c>
      <c r="H107" s="7" t="s">
        <v>441</v>
      </c>
      <c r="I107" s="7" t="s">
        <v>442</v>
      </c>
    </row>
    <row r="108" spans="1:9" x14ac:dyDescent="0.25">
      <c r="A108" s="7" t="s">
        <v>54</v>
      </c>
      <c r="B108" s="7" t="s">
        <v>443</v>
      </c>
      <c r="C108" s="7" t="s">
        <v>444</v>
      </c>
      <c r="D108" s="7">
        <v>4</v>
      </c>
      <c r="E108" s="7">
        <v>450</v>
      </c>
      <c r="F108" s="7">
        <v>1.03</v>
      </c>
      <c r="G108" s="7">
        <v>3.2500000000000001E-2</v>
      </c>
      <c r="H108" s="7" t="s">
        <v>445</v>
      </c>
      <c r="I108" s="7" t="s">
        <v>446</v>
      </c>
    </row>
    <row r="109" spans="1:9" x14ac:dyDescent="0.25">
      <c r="A109" s="7" t="s">
        <v>54</v>
      </c>
      <c r="B109" s="7" t="s">
        <v>447</v>
      </c>
      <c r="C109" s="7" t="s">
        <v>448</v>
      </c>
      <c r="D109" s="7">
        <v>2</v>
      </c>
      <c r="E109" s="7">
        <v>37</v>
      </c>
      <c r="F109" s="7">
        <v>1.82</v>
      </c>
      <c r="G109" s="7">
        <v>3.3700000000000001E-2</v>
      </c>
      <c r="H109" s="7" t="s">
        <v>381</v>
      </c>
      <c r="I109" s="7" t="s">
        <v>382</v>
      </c>
    </row>
    <row r="110" spans="1:9" x14ac:dyDescent="0.25">
      <c r="A110" s="7" t="s">
        <v>54</v>
      </c>
      <c r="B110" s="7" t="s">
        <v>449</v>
      </c>
      <c r="C110" s="7" t="s">
        <v>450</v>
      </c>
      <c r="D110" s="7">
        <v>10</v>
      </c>
      <c r="E110" s="7">
        <v>4036</v>
      </c>
      <c r="F110" s="7">
        <v>0.48</v>
      </c>
      <c r="G110" s="7">
        <v>3.3799999999999997E-2</v>
      </c>
      <c r="H110" s="7" t="s">
        <v>451</v>
      </c>
      <c r="I110" s="7" t="s">
        <v>452</v>
      </c>
    </row>
    <row r="111" spans="1:9" x14ac:dyDescent="0.25">
      <c r="A111" s="7" t="s">
        <v>54</v>
      </c>
      <c r="B111" s="7" t="s">
        <v>453</v>
      </c>
      <c r="C111" s="7" t="s">
        <v>454</v>
      </c>
      <c r="D111" s="7">
        <v>2</v>
      </c>
      <c r="E111" s="7">
        <v>38</v>
      </c>
      <c r="F111" s="7">
        <v>1.81</v>
      </c>
      <c r="G111" s="7">
        <v>3.4500000000000003E-2</v>
      </c>
      <c r="H111" s="7" t="s">
        <v>455</v>
      </c>
      <c r="I111" s="7" t="s">
        <v>456</v>
      </c>
    </row>
    <row r="112" spans="1:9" x14ac:dyDescent="0.25">
      <c r="A112" s="7" t="s">
        <v>54</v>
      </c>
      <c r="B112" s="7" t="s">
        <v>457</v>
      </c>
      <c r="C112" s="7" t="s">
        <v>458</v>
      </c>
      <c r="D112" s="7">
        <v>3</v>
      </c>
      <c r="E112" s="7">
        <v>189</v>
      </c>
      <c r="F112" s="7">
        <v>1.28</v>
      </c>
      <c r="G112" s="7">
        <v>3.4599999999999999E-2</v>
      </c>
      <c r="H112" s="7" t="s">
        <v>459</v>
      </c>
      <c r="I112" s="7" t="s">
        <v>460</v>
      </c>
    </row>
    <row r="113" spans="1:9" x14ac:dyDescent="0.25">
      <c r="A113" s="7" t="s">
        <v>54</v>
      </c>
      <c r="B113" s="7" t="s">
        <v>461</v>
      </c>
      <c r="C113" s="7" t="s">
        <v>462</v>
      </c>
      <c r="D113" s="7">
        <v>2</v>
      </c>
      <c r="E113" s="7">
        <v>41</v>
      </c>
      <c r="F113" s="7">
        <v>1.77</v>
      </c>
      <c r="G113" s="7">
        <v>3.8300000000000001E-2</v>
      </c>
      <c r="H113" s="7" t="s">
        <v>185</v>
      </c>
      <c r="I113" s="7" t="s">
        <v>186</v>
      </c>
    </row>
    <row r="114" spans="1:9" x14ac:dyDescent="0.25">
      <c r="A114" s="7" t="s">
        <v>54</v>
      </c>
      <c r="B114" s="7" t="s">
        <v>463</v>
      </c>
      <c r="C114" s="7" t="s">
        <v>464</v>
      </c>
      <c r="D114" s="7">
        <v>3</v>
      </c>
      <c r="E114" s="7">
        <v>200</v>
      </c>
      <c r="F114" s="7">
        <v>1.26</v>
      </c>
      <c r="G114" s="7">
        <v>3.9E-2</v>
      </c>
      <c r="H114" s="7" t="s">
        <v>465</v>
      </c>
      <c r="I114" s="7" t="s">
        <v>466</v>
      </c>
    </row>
    <row r="115" spans="1:9" x14ac:dyDescent="0.25">
      <c r="A115" s="7" t="s">
        <v>54</v>
      </c>
      <c r="B115" s="7" t="s">
        <v>467</v>
      </c>
      <c r="C115" s="7" t="s">
        <v>468</v>
      </c>
      <c r="D115" s="7">
        <v>3</v>
      </c>
      <c r="E115" s="7">
        <v>201</v>
      </c>
      <c r="F115" s="7">
        <v>1.26</v>
      </c>
      <c r="G115" s="7">
        <v>3.9199999999999999E-2</v>
      </c>
      <c r="H115" s="7" t="s">
        <v>469</v>
      </c>
      <c r="I115" s="7" t="s">
        <v>470</v>
      </c>
    </row>
    <row r="116" spans="1:9" x14ac:dyDescent="0.25">
      <c r="A116" s="7" t="s">
        <v>54</v>
      </c>
      <c r="B116" s="7" t="s">
        <v>471</v>
      </c>
      <c r="C116" s="7" t="s">
        <v>472</v>
      </c>
      <c r="D116" s="7">
        <v>3</v>
      </c>
      <c r="E116" s="7">
        <v>204</v>
      </c>
      <c r="F116" s="7">
        <v>1.25</v>
      </c>
      <c r="G116" s="7">
        <v>4.07E-2</v>
      </c>
      <c r="H116" s="7" t="s">
        <v>473</v>
      </c>
      <c r="I116" s="7" t="s">
        <v>474</v>
      </c>
    </row>
    <row r="117" spans="1:9" x14ac:dyDescent="0.25">
      <c r="A117" s="7" t="s">
        <v>54</v>
      </c>
      <c r="B117" s="7" t="s">
        <v>475</v>
      </c>
      <c r="C117" s="7" t="s">
        <v>476</v>
      </c>
      <c r="D117" s="7">
        <v>2</v>
      </c>
      <c r="E117" s="7">
        <v>44</v>
      </c>
      <c r="F117" s="7">
        <v>1.74</v>
      </c>
      <c r="G117" s="7">
        <v>4.2500000000000003E-2</v>
      </c>
      <c r="H117" s="7" t="s">
        <v>477</v>
      </c>
      <c r="I117" s="7" t="s">
        <v>478</v>
      </c>
    </row>
    <row r="118" spans="1:9" x14ac:dyDescent="0.25">
      <c r="A118" s="7" t="s">
        <v>54</v>
      </c>
      <c r="B118" s="7" t="s">
        <v>479</v>
      </c>
      <c r="C118" s="7" t="s">
        <v>480</v>
      </c>
      <c r="D118" s="7">
        <v>12</v>
      </c>
      <c r="E118" s="7">
        <v>6074</v>
      </c>
      <c r="F118" s="7">
        <v>0.38</v>
      </c>
      <c r="G118" s="7">
        <v>4.3999999999999997E-2</v>
      </c>
      <c r="H118" s="7" t="s">
        <v>481</v>
      </c>
      <c r="I118" s="7" t="s">
        <v>482</v>
      </c>
    </row>
    <row r="119" spans="1:9" x14ac:dyDescent="0.25">
      <c r="A119" s="7" t="s">
        <v>54</v>
      </c>
      <c r="B119" s="7" t="s">
        <v>483</v>
      </c>
      <c r="C119" s="7" t="s">
        <v>484</v>
      </c>
      <c r="D119" s="7">
        <v>3</v>
      </c>
      <c r="E119" s="7">
        <v>214</v>
      </c>
      <c r="F119" s="7">
        <v>1.23</v>
      </c>
      <c r="G119" s="7">
        <v>4.53E-2</v>
      </c>
      <c r="H119" s="7" t="s">
        <v>485</v>
      </c>
      <c r="I119" s="7" t="s">
        <v>486</v>
      </c>
    </row>
    <row r="120" spans="1:9" x14ac:dyDescent="0.25">
      <c r="A120" s="7" t="s">
        <v>54</v>
      </c>
      <c r="B120" s="7" t="s">
        <v>487</v>
      </c>
      <c r="C120" s="7" t="s">
        <v>488</v>
      </c>
      <c r="D120" s="7">
        <v>3</v>
      </c>
      <c r="E120" s="7">
        <v>217</v>
      </c>
      <c r="F120" s="7">
        <v>1.22</v>
      </c>
      <c r="G120" s="7">
        <v>4.6699999999999998E-2</v>
      </c>
      <c r="H120" s="7" t="s">
        <v>283</v>
      </c>
      <c r="I120" s="7" t="s">
        <v>284</v>
      </c>
    </row>
    <row r="121" spans="1:9" x14ac:dyDescent="0.25">
      <c r="A121" s="7" t="s">
        <v>54</v>
      </c>
      <c r="B121" s="7" t="s">
        <v>489</v>
      </c>
      <c r="C121" s="7" t="s">
        <v>490</v>
      </c>
      <c r="D121" s="7">
        <v>2</v>
      </c>
      <c r="E121" s="7">
        <v>47</v>
      </c>
      <c r="F121" s="7">
        <v>1.71</v>
      </c>
      <c r="G121" s="7">
        <v>4.6699999999999998E-2</v>
      </c>
      <c r="H121" s="7" t="s">
        <v>491</v>
      </c>
      <c r="I121" s="7" t="s">
        <v>492</v>
      </c>
    </row>
    <row r="122" spans="1:9" x14ac:dyDescent="0.25">
      <c r="A122" s="7" t="s">
        <v>54</v>
      </c>
      <c r="B122" s="7" t="s">
        <v>493</v>
      </c>
      <c r="C122" s="7" t="s">
        <v>494</v>
      </c>
      <c r="D122" s="7">
        <v>2</v>
      </c>
      <c r="E122" s="7">
        <v>48</v>
      </c>
      <c r="F122" s="7">
        <v>1.7</v>
      </c>
      <c r="G122" s="7">
        <v>4.8300000000000003E-2</v>
      </c>
      <c r="H122" s="7" t="s">
        <v>495</v>
      </c>
      <c r="I122" s="7" t="s">
        <v>496</v>
      </c>
    </row>
    <row r="123" spans="1:9" x14ac:dyDescent="0.25">
      <c r="A123" s="7" t="s">
        <v>54</v>
      </c>
      <c r="B123" s="7" t="s">
        <v>497</v>
      </c>
      <c r="C123" s="7" t="s">
        <v>498</v>
      </c>
      <c r="D123" s="7">
        <v>2</v>
      </c>
      <c r="E123" s="7">
        <v>49</v>
      </c>
      <c r="F123" s="7">
        <v>1.69</v>
      </c>
      <c r="G123" s="7">
        <v>0.05</v>
      </c>
      <c r="H123" s="7" t="s">
        <v>499</v>
      </c>
      <c r="I123" s="7" t="s">
        <v>500</v>
      </c>
    </row>
    <row r="124" spans="1:9" x14ac:dyDescent="0.25">
      <c r="A124" s="7" t="s">
        <v>501</v>
      </c>
      <c r="B124" s="7" t="s">
        <v>502</v>
      </c>
      <c r="C124" s="7" t="s">
        <v>503</v>
      </c>
      <c r="D124" s="7">
        <v>7</v>
      </c>
      <c r="E124" s="7">
        <v>971</v>
      </c>
      <c r="F124" s="7">
        <v>0.94</v>
      </c>
      <c r="G124" s="7">
        <v>1.2999999999999999E-2</v>
      </c>
      <c r="H124" s="7" t="s">
        <v>504</v>
      </c>
      <c r="I124" s="7" t="s">
        <v>505</v>
      </c>
    </row>
    <row r="125" spans="1:9" x14ac:dyDescent="0.25">
      <c r="A125" s="7" t="s">
        <v>506</v>
      </c>
      <c r="B125" s="7" t="s">
        <v>507</v>
      </c>
      <c r="C125" s="7" t="s">
        <v>508</v>
      </c>
      <c r="D125" s="7">
        <v>4</v>
      </c>
      <c r="E125" s="7">
        <v>168</v>
      </c>
      <c r="F125" s="7">
        <v>1.46</v>
      </c>
      <c r="G125" s="7">
        <v>3.5000000000000001E-3</v>
      </c>
      <c r="H125" s="7" t="s">
        <v>509</v>
      </c>
      <c r="I125" s="7" t="s">
        <v>510</v>
      </c>
    </row>
    <row r="126" spans="1:9" x14ac:dyDescent="0.25">
      <c r="A126" s="7" t="s">
        <v>506</v>
      </c>
      <c r="B126" s="7" t="s">
        <v>511</v>
      </c>
      <c r="C126" s="7" t="s">
        <v>512</v>
      </c>
      <c r="D126" s="7">
        <v>4</v>
      </c>
      <c r="E126" s="7">
        <v>280</v>
      </c>
      <c r="F126" s="7">
        <v>1.24</v>
      </c>
      <c r="G126" s="7">
        <v>1.23E-2</v>
      </c>
      <c r="H126" s="7" t="s">
        <v>513</v>
      </c>
      <c r="I126" s="7" t="s">
        <v>514</v>
      </c>
    </row>
    <row r="127" spans="1:9" x14ac:dyDescent="0.25">
      <c r="A127" s="7" t="s">
        <v>506</v>
      </c>
      <c r="B127" s="7" t="s">
        <v>515</v>
      </c>
      <c r="C127" s="7" t="s">
        <v>516</v>
      </c>
      <c r="D127" s="7">
        <v>4</v>
      </c>
      <c r="E127" s="7">
        <v>354</v>
      </c>
      <c r="F127" s="7">
        <v>1.1399999999999999</v>
      </c>
      <c r="G127" s="7">
        <v>0.02</v>
      </c>
      <c r="H127" s="7" t="s">
        <v>517</v>
      </c>
      <c r="I127" s="7" t="s">
        <v>518</v>
      </c>
    </row>
    <row r="128" spans="1:9" x14ac:dyDescent="0.25">
      <c r="A128" s="7" t="s">
        <v>519</v>
      </c>
      <c r="B128" s="7" t="s">
        <v>520</v>
      </c>
      <c r="C128" s="7" t="s">
        <v>521</v>
      </c>
      <c r="D128" s="7">
        <v>2</v>
      </c>
      <c r="E128" s="7">
        <v>4</v>
      </c>
      <c r="F128" s="7">
        <v>2.78</v>
      </c>
      <c r="G128" s="7">
        <v>1.61E-2</v>
      </c>
      <c r="H128" s="7" t="s">
        <v>275</v>
      </c>
      <c r="I128" s="7" t="s">
        <v>276</v>
      </c>
    </row>
    <row r="129" spans="1:9" x14ac:dyDescent="0.25">
      <c r="A129" s="7" t="s">
        <v>522</v>
      </c>
      <c r="B129" s="7" t="s">
        <v>523</v>
      </c>
      <c r="C129" s="7" t="s">
        <v>524</v>
      </c>
      <c r="D129" s="7">
        <v>2</v>
      </c>
      <c r="E129" s="7">
        <v>12</v>
      </c>
      <c r="F129" s="7">
        <v>2.31</v>
      </c>
      <c r="G129" s="7">
        <v>1.15E-2</v>
      </c>
      <c r="H129" s="7" t="s">
        <v>275</v>
      </c>
      <c r="I129" s="7" t="s">
        <v>276</v>
      </c>
    </row>
    <row r="130" spans="1:9" x14ac:dyDescent="0.25">
      <c r="A130" s="7" t="s">
        <v>525</v>
      </c>
      <c r="B130" s="7" t="s">
        <v>526</v>
      </c>
      <c r="C130" s="7" t="s">
        <v>527</v>
      </c>
      <c r="D130" s="7">
        <v>9</v>
      </c>
      <c r="E130" s="7">
        <v>824</v>
      </c>
      <c r="F130" s="7">
        <v>1.1200000000000001</v>
      </c>
      <c r="G130" s="13">
        <v>3.7100000000000001E-5</v>
      </c>
      <c r="H130" s="7" t="s">
        <v>528</v>
      </c>
      <c r="I130" s="7" t="s">
        <v>529</v>
      </c>
    </row>
    <row r="131" spans="1:9" x14ac:dyDescent="0.25">
      <c r="A131" s="7" t="s">
        <v>525</v>
      </c>
      <c r="B131" s="7" t="s">
        <v>530</v>
      </c>
      <c r="C131" s="7" t="s">
        <v>531</v>
      </c>
      <c r="D131" s="7">
        <v>6</v>
      </c>
      <c r="E131" s="7">
        <v>170</v>
      </c>
      <c r="F131" s="7">
        <v>1.63</v>
      </c>
      <c r="G131" s="13">
        <v>3.7100000000000001E-5</v>
      </c>
      <c r="H131" s="7" t="s">
        <v>532</v>
      </c>
      <c r="I131" s="7" t="s">
        <v>533</v>
      </c>
    </row>
    <row r="132" spans="1:9" x14ac:dyDescent="0.25">
      <c r="A132" s="7" t="s">
        <v>525</v>
      </c>
      <c r="B132" s="7" t="s">
        <v>534</v>
      </c>
      <c r="C132" s="7" t="s">
        <v>535</v>
      </c>
      <c r="D132" s="7">
        <v>7</v>
      </c>
      <c r="E132" s="7">
        <v>338</v>
      </c>
      <c r="F132" s="7">
        <v>1.4</v>
      </c>
      <c r="G132" s="13">
        <v>3.7100000000000001E-5</v>
      </c>
      <c r="H132" s="7" t="s">
        <v>536</v>
      </c>
      <c r="I132" s="7" t="s">
        <v>537</v>
      </c>
    </row>
    <row r="133" spans="1:9" x14ac:dyDescent="0.25">
      <c r="A133" s="7" t="s">
        <v>525</v>
      </c>
      <c r="B133" s="7" t="s">
        <v>538</v>
      </c>
      <c r="C133" s="7" t="s">
        <v>539</v>
      </c>
      <c r="D133" s="7">
        <v>7</v>
      </c>
      <c r="E133" s="7">
        <v>438</v>
      </c>
      <c r="F133" s="7">
        <v>1.29</v>
      </c>
      <c r="G133" s="13">
        <v>7.8499999999999997E-5</v>
      </c>
      <c r="H133" s="7" t="s">
        <v>540</v>
      </c>
      <c r="I133" s="7" t="s">
        <v>541</v>
      </c>
    </row>
    <row r="134" spans="1:9" x14ac:dyDescent="0.25">
      <c r="A134" s="7" t="s">
        <v>525</v>
      </c>
      <c r="B134" s="7" t="s">
        <v>542</v>
      </c>
      <c r="C134" s="7" t="s">
        <v>543</v>
      </c>
      <c r="D134" s="7">
        <v>11</v>
      </c>
      <c r="E134" s="7">
        <v>2135</v>
      </c>
      <c r="F134" s="7">
        <v>0.8</v>
      </c>
      <c r="G134" s="7">
        <v>1.9000000000000001E-4</v>
      </c>
      <c r="H134" s="7" t="s">
        <v>544</v>
      </c>
      <c r="I134" s="7" t="s">
        <v>545</v>
      </c>
    </row>
    <row r="135" spans="1:9" x14ac:dyDescent="0.25">
      <c r="A135" s="7" t="s">
        <v>525</v>
      </c>
      <c r="B135" s="7" t="s">
        <v>546</v>
      </c>
      <c r="C135" s="7" t="s">
        <v>547</v>
      </c>
      <c r="D135" s="7">
        <v>14</v>
      </c>
      <c r="E135" s="7">
        <v>4256</v>
      </c>
      <c r="F135" s="7">
        <v>0.6</v>
      </c>
      <c r="G135" s="7">
        <v>2.0000000000000001E-4</v>
      </c>
      <c r="H135" s="7" t="s">
        <v>548</v>
      </c>
      <c r="I135" s="7" t="s">
        <v>549</v>
      </c>
    </row>
    <row r="136" spans="1:9" x14ac:dyDescent="0.25">
      <c r="A136" s="7" t="s">
        <v>525</v>
      </c>
      <c r="B136" s="7" t="s">
        <v>550</v>
      </c>
      <c r="C136" s="7" t="s">
        <v>551</v>
      </c>
      <c r="D136" s="7">
        <v>7</v>
      </c>
      <c r="E136" s="7">
        <v>592</v>
      </c>
      <c r="F136" s="7">
        <v>1.1599999999999999</v>
      </c>
      <c r="G136" s="7">
        <v>2.9999999999999997E-4</v>
      </c>
      <c r="H136" s="7" t="s">
        <v>552</v>
      </c>
      <c r="I136" s="7" t="s">
        <v>553</v>
      </c>
    </row>
    <row r="137" spans="1:9" x14ac:dyDescent="0.25">
      <c r="A137" s="7" t="s">
        <v>525</v>
      </c>
      <c r="B137" s="7" t="s">
        <v>554</v>
      </c>
      <c r="C137" s="7" t="s">
        <v>555</v>
      </c>
      <c r="D137" s="7">
        <v>8</v>
      </c>
      <c r="E137" s="7">
        <v>969</v>
      </c>
      <c r="F137" s="7">
        <v>1</v>
      </c>
      <c r="G137" s="7">
        <v>4.4000000000000002E-4</v>
      </c>
      <c r="H137" s="7" t="s">
        <v>556</v>
      </c>
      <c r="I137" s="7" t="s">
        <v>557</v>
      </c>
    </row>
    <row r="138" spans="1:9" x14ac:dyDescent="0.25">
      <c r="A138" s="7" t="s">
        <v>525</v>
      </c>
      <c r="B138" s="7" t="s">
        <v>558</v>
      </c>
      <c r="C138" s="7" t="s">
        <v>559</v>
      </c>
      <c r="D138" s="7">
        <v>4</v>
      </c>
      <c r="E138" s="7">
        <v>78</v>
      </c>
      <c r="F138" s="7">
        <v>1.79</v>
      </c>
      <c r="G138" s="7">
        <v>4.6999999999999999E-4</v>
      </c>
      <c r="H138" s="7" t="s">
        <v>560</v>
      </c>
      <c r="I138" s="7" t="s">
        <v>561</v>
      </c>
    </row>
    <row r="139" spans="1:9" x14ac:dyDescent="0.25">
      <c r="A139" s="7" t="s">
        <v>525</v>
      </c>
      <c r="B139" s="7" t="s">
        <v>562</v>
      </c>
      <c r="C139" s="7" t="s">
        <v>563</v>
      </c>
      <c r="D139" s="7">
        <v>12</v>
      </c>
      <c r="E139" s="7">
        <v>3467</v>
      </c>
      <c r="F139" s="7">
        <v>0.62</v>
      </c>
      <c r="G139" s="7">
        <v>1.4E-3</v>
      </c>
      <c r="H139" s="7" t="s">
        <v>564</v>
      </c>
      <c r="I139" s="7" t="s">
        <v>565</v>
      </c>
    </row>
    <row r="140" spans="1:9" x14ac:dyDescent="0.25">
      <c r="A140" s="7" t="s">
        <v>525</v>
      </c>
      <c r="B140" s="7" t="s">
        <v>566</v>
      </c>
      <c r="C140" s="7" t="s">
        <v>567</v>
      </c>
      <c r="D140" s="7">
        <v>12</v>
      </c>
      <c r="E140" s="7">
        <v>3646</v>
      </c>
      <c r="F140" s="7">
        <v>0.6</v>
      </c>
      <c r="G140" s="7">
        <v>2.2000000000000001E-3</v>
      </c>
      <c r="H140" s="7" t="s">
        <v>568</v>
      </c>
      <c r="I140" s="7" t="s">
        <v>569</v>
      </c>
    </row>
    <row r="141" spans="1:9" x14ac:dyDescent="0.25">
      <c r="A141" s="7" t="s">
        <v>525</v>
      </c>
      <c r="B141" s="7" t="s">
        <v>570</v>
      </c>
      <c r="C141" s="7" t="s">
        <v>571</v>
      </c>
      <c r="D141" s="7">
        <v>8</v>
      </c>
      <c r="E141" s="7">
        <v>1310</v>
      </c>
      <c r="F141" s="7">
        <v>0.87</v>
      </c>
      <c r="G141" s="7">
        <v>2.7000000000000001E-3</v>
      </c>
      <c r="H141" s="7" t="s">
        <v>572</v>
      </c>
      <c r="I141" s="7" t="s">
        <v>573</v>
      </c>
    </row>
    <row r="142" spans="1:9" x14ac:dyDescent="0.25">
      <c r="A142" s="7" t="s">
        <v>525</v>
      </c>
      <c r="B142" s="7" t="s">
        <v>574</v>
      </c>
      <c r="C142" s="7" t="s">
        <v>575</v>
      </c>
      <c r="D142" s="7">
        <v>8</v>
      </c>
      <c r="E142" s="7">
        <v>1345</v>
      </c>
      <c r="F142" s="7">
        <v>0.86</v>
      </c>
      <c r="G142" s="7">
        <v>3.0000000000000001E-3</v>
      </c>
      <c r="H142" s="7" t="s">
        <v>576</v>
      </c>
      <c r="I142" s="7" t="s">
        <v>577</v>
      </c>
    </row>
    <row r="143" spans="1:9" x14ac:dyDescent="0.25">
      <c r="A143" s="7" t="s">
        <v>525</v>
      </c>
      <c r="B143" s="7" t="s">
        <v>578</v>
      </c>
      <c r="C143" s="7" t="s">
        <v>579</v>
      </c>
      <c r="D143" s="7">
        <v>6</v>
      </c>
      <c r="E143" s="7">
        <v>594</v>
      </c>
      <c r="F143" s="7">
        <v>1.0900000000000001</v>
      </c>
      <c r="G143" s="7">
        <v>3.2000000000000002E-3</v>
      </c>
      <c r="H143" s="7" t="s">
        <v>580</v>
      </c>
      <c r="I143" s="7" t="s">
        <v>581</v>
      </c>
    </row>
    <row r="144" spans="1:9" x14ac:dyDescent="0.25">
      <c r="A144" s="7" t="s">
        <v>525</v>
      </c>
      <c r="B144" s="7" t="s">
        <v>582</v>
      </c>
      <c r="C144" s="7" t="s">
        <v>583</v>
      </c>
      <c r="D144" s="7">
        <v>5</v>
      </c>
      <c r="E144" s="7">
        <v>345</v>
      </c>
      <c r="F144" s="7">
        <v>1.25</v>
      </c>
      <c r="G144" s="7">
        <v>3.8E-3</v>
      </c>
      <c r="H144" s="7" t="s">
        <v>584</v>
      </c>
      <c r="I144" s="7" t="s">
        <v>585</v>
      </c>
    </row>
    <row r="145" spans="1:9" x14ac:dyDescent="0.25">
      <c r="A145" s="7" t="s">
        <v>525</v>
      </c>
      <c r="B145" s="7" t="s">
        <v>586</v>
      </c>
      <c r="C145" s="7" t="s">
        <v>587</v>
      </c>
      <c r="D145" s="7">
        <v>6</v>
      </c>
      <c r="E145" s="7">
        <v>652</v>
      </c>
      <c r="F145" s="7">
        <v>1.05</v>
      </c>
      <c r="G145" s="7">
        <v>3.8E-3</v>
      </c>
      <c r="H145" s="7" t="s">
        <v>588</v>
      </c>
      <c r="I145" s="7" t="s">
        <v>589</v>
      </c>
    </row>
    <row r="146" spans="1:9" x14ac:dyDescent="0.25">
      <c r="A146" s="7" t="s">
        <v>525</v>
      </c>
      <c r="B146" s="7" t="s">
        <v>590</v>
      </c>
      <c r="C146" s="7" t="s">
        <v>591</v>
      </c>
      <c r="D146" s="7">
        <v>4</v>
      </c>
      <c r="E146" s="7">
        <v>155</v>
      </c>
      <c r="F146" s="7">
        <v>1.5</v>
      </c>
      <c r="G146" s="7">
        <v>3.8E-3</v>
      </c>
      <c r="H146" s="7" t="s">
        <v>592</v>
      </c>
      <c r="I146" s="7" t="s">
        <v>593</v>
      </c>
    </row>
    <row r="147" spans="1:9" x14ac:dyDescent="0.25">
      <c r="A147" s="7" t="s">
        <v>525</v>
      </c>
      <c r="B147" s="7" t="s">
        <v>594</v>
      </c>
      <c r="C147" s="7" t="s">
        <v>595</v>
      </c>
      <c r="D147" s="7">
        <v>2</v>
      </c>
      <c r="E147" s="7">
        <v>4</v>
      </c>
      <c r="F147" s="7">
        <v>2.78</v>
      </c>
      <c r="G147" s="7">
        <v>3.8E-3</v>
      </c>
      <c r="H147" s="7" t="s">
        <v>215</v>
      </c>
      <c r="I147" s="7" t="s">
        <v>216</v>
      </c>
    </row>
    <row r="148" spans="1:9" x14ac:dyDescent="0.25">
      <c r="A148" s="7" t="s">
        <v>525</v>
      </c>
      <c r="B148" s="7" t="s">
        <v>596</v>
      </c>
      <c r="C148" s="7" t="s">
        <v>597</v>
      </c>
      <c r="D148" s="7">
        <v>8</v>
      </c>
      <c r="E148" s="7">
        <v>1450</v>
      </c>
      <c r="F148" s="7">
        <v>0.83</v>
      </c>
      <c r="G148" s="7">
        <v>3.8E-3</v>
      </c>
      <c r="H148" s="7" t="s">
        <v>556</v>
      </c>
      <c r="I148" s="7" t="s">
        <v>557</v>
      </c>
    </row>
    <row r="149" spans="1:9" x14ac:dyDescent="0.25">
      <c r="A149" s="7" t="s">
        <v>525</v>
      </c>
      <c r="B149" s="7" t="s">
        <v>598</v>
      </c>
      <c r="C149" s="7" t="s">
        <v>599</v>
      </c>
      <c r="D149" s="7">
        <v>3</v>
      </c>
      <c r="E149" s="7">
        <v>44</v>
      </c>
      <c r="F149" s="7">
        <v>1.92</v>
      </c>
      <c r="G149" s="7">
        <v>3.8E-3</v>
      </c>
      <c r="H149" s="7" t="s">
        <v>600</v>
      </c>
      <c r="I149" s="7" t="s">
        <v>601</v>
      </c>
    </row>
    <row r="150" spans="1:9" x14ac:dyDescent="0.25">
      <c r="A150" s="7" t="s">
        <v>525</v>
      </c>
      <c r="B150" s="7" t="s">
        <v>602</v>
      </c>
      <c r="C150" s="7" t="s">
        <v>603</v>
      </c>
      <c r="D150" s="7">
        <v>8</v>
      </c>
      <c r="E150" s="7">
        <v>1528</v>
      </c>
      <c r="F150" s="7">
        <v>0.8</v>
      </c>
      <c r="G150" s="7">
        <v>4.4000000000000003E-3</v>
      </c>
      <c r="H150" s="7" t="s">
        <v>604</v>
      </c>
      <c r="I150" s="7" t="s">
        <v>605</v>
      </c>
    </row>
    <row r="151" spans="1:9" x14ac:dyDescent="0.25">
      <c r="A151" s="7" t="s">
        <v>525</v>
      </c>
      <c r="B151" s="7" t="s">
        <v>606</v>
      </c>
      <c r="C151" s="7" t="s">
        <v>607</v>
      </c>
      <c r="D151" s="7">
        <v>4</v>
      </c>
      <c r="E151" s="7">
        <v>177</v>
      </c>
      <c r="F151" s="7">
        <v>1.44</v>
      </c>
      <c r="G151" s="7">
        <v>4.4000000000000003E-3</v>
      </c>
      <c r="H151" s="7" t="s">
        <v>608</v>
      </c>
      <c r="I151" s="7" t="s">
        <v>609</v>
      </c>
    </row>
    <row r="152" spans="1:9" x14ac:dyDescent="0.25">
      <c r="A152" s="7" t="s">
        <v>525</v>
      </c>
      <c r="B152" s="7" t="s">
        <v>610</v>
      </c>
      <c r="C152" s="7" t="s">
        <v>611</v>
      </c>
      <c r="D152" s="7">
        <v>4</v>
      </c>
      <c r="E152" s="7">
        <v>175</v>
      </c>
      <c r="F152" s="7">
        <v>1.44</v>
      </c>
      <c r="G152" s="7">
        <v>4.4000000000000003E-3</v>
      </c>
      <c r="H152" s="7" t="s">
        <v>612</v>
      </c>
      <c r="I152" s="7" t="s">
        <v>613</v>
      </c>
    </row>
    <row r="153" spans="1:9" x14ac:dyDescent="0.25">
      <c r="A153" s="7" t="s">
        <v>525</v>
      </c>
      <c r="B153" s="7" t="s">
        <v>614</v>
      </c>
      <c r="C153" s="7" t="s">
        <v>615</v>
      </c>
      <c r="D153" s="7">
        <v>4</v>
      </c>
      <c r="E153" s="7">
        <v>183</v>
      </c>
      <c r="F153" s="7">
        <v>1.42</v>
      </c>
      <c r="G153" s="7">
        <v>4.4999999999999997E-3</v>
      </c>
      <c r="H153" s="7" t="s">
        <v>616</v>
      </c>
      <c r="I153" s="7" t="s">
        <v>617</v>
      </c>
    </row>
    <row r="154" spans="1:9" x14ac:dyDescent="0.25">
      <c r="A154" s="7" t="s">
        <v>525</v>
      </c>
      <c r="B154" s="7" t="s">
        <v>618</v>
      </c>
      <c r="C154" s="7" t="s">
        <v>619</v>
      </c>
      <c r="D154" s="7">
        <v>2</v>
      </c>
      <c r="E154" s="7">
        <v>7</v>
      </c>
      <c r="F154" s="7">
        <v>2.54</v>
      </c>
      <c r="G154" s="7">
        <v>6.7000000000000002E-3</v>
      </c>
      <c r="H154" s="7" t="s">
        <v>491</v>
      </c>
      <c r="I154" s="7" t="s">
        <v>492</v>
      </c>
    </row>
    <row r="155" spans="1:9" x14ac:dyDescent="0.25">
      <c r="A155" s="7" t="s">
        <v>525</v>
      </c>
      <c r="B155" s="7" t="s">
        <v>620</v>
      </c>
      <c r="C155" s="7" t="s">
        <v>621</v>
      </c>
      <c r="D155" s="7">
        <v>4</v>
      </c>
      <c r="E155" s="7">
        <v>205</v>
      </c>
      <c r="F155" s="7">
        <v>1.37</v>
      </c>
      <c r="G155" s="7">
        <v>6.7000000000000002E-3</v>
      </c>
      <c r="H155" s="7" t="s">
        <v>622</v>
      </c>
      <c r="I155" s="7" t="s">
        <v>623</v>
      </c>
    </row>
    <row r="156" spans="1:9" x14ac:dyDescent="0.25">
      <c r="A156" s="7" t="s">
        <v>525</v>
      </c>
      <c r="B156" s="7" t="s">
        <v>624</v>
      </c>
      <c r="C156" s="7" t="s">
        <v>625</v>
      </c>
      <c r="D156" s="7">
        <v>4</v>
      </c>
      <c r="E156" s="7">
        <v>212</v>
      </c>
      <c r="F156" s="7">
        <v>1.36</v>
      </c>
      <c r="G156" s="7">
        <v>6.8999999999999999E-3</v>
      </c>
      <c r="H156" s="7" t="s">
        <v>626</v>
      </c>
      <c r="I156" s="7" t="s">
        <v>627</v>
      </c>
    </row>
    <row r="157" spans="1:9" x14ac:dyDescent="0.25">
      <c r="A157" s="7" t="s">
        <v>525</v>
      </c>
      <c r="B157" s="7" t="s">
        <v>628</v>
      </c>
      <c r="C157" s="7" t="s">
        <v>629</v>
      </c>
      <c r="D157" s="7">
        <v>4</v>
      </c>
      <c r="E157" s="7">
        <v>232</v>
      </c>
      <c r="F157" s="7">
        <v>1.32</v>
      </c>
      <c r="G157" s="7">
        <v>8.6999999999999994E-3</v>
      </c>
      <c r="H157" s="7" t="s">
        <v>630</v>
      </c>
      <c r="I157" s="7" t="s">
        <v>631</v>
      </c>
    </row>
    <row r="158" spans="1:9" x14ac:dyDescent="0.25">
      <c r="A158" s="7" t="s">
        <v>525</v>
      </c>
      <c r="B158" s="7" t="s">
        <v>632</v>
      </c>
      <c r="C158" s="7" t="s">
        <v>633</v>
      </c>
      <c r="D158" s="7">
        <v>5</v>
      </c>
      <c r="E158" s="7">
        <v>478</v>
      </c>
      <c r="F158" s="7">
        <v>1.1000000000000001</v>
      </c>
      <c r="G158" s="7">
        <v>8.6999999999999994E-3</v>
      </c>
      <c r="H158" s="7" t="s">
        <v>634</v>
      </c>
      <c r="I158" s="7" t="s">
        <v>635</v>
      </c>
    </row>
    <row r="159" spans="1:9" x14ac:dyDescent="0.25">
      <c r="A159" s="7" t="s">
        <v>525</v>
      </c>
      <c r="B159" s="7" t="s">
        <v>636</v>
      </c>
      <c r="C159" s="7" t="s">
        <v>637</v>
      </c>
      <c r="D159" s="7">
        <v>7</v>
      </c>
      <c r="E159" s="7">
        <v>1293</v>
      </c>
      <c r="F159" s="7">
        <v>0.82</v>
      </c>
      <c r="G159" s="7">
        <v>1.0500000000000001E-2</v>
      </c>
      <c r="H159" s="7" t="s">
        <v>638</v>
      </c>
      <c r="I159" s="7" t="s">
        <v>639</v>
      </c>
    </row>
    <row r="160" spans="1:9" x14ac:dyDescent="0.25">
      <c r="A160" s="7" t="s">
        <v>525</v>
      </c>
      <c r="B160" s="7" t="s">
        <v>640</v>
      </c>
      <c r="C160" s="7" t="s">
        <v>641</v>
      </c>
      <c r="D160" s="7">
        <v>3</v>
      </c>
      <c r="E160" s="7">
        <v>88</v>
      </c>
      <c r="F160" s="7">
        <v>1.62</v>
      </c>
      <c r="G160" s="7">
        <v>1.21E-2</v>
      </c>
      <c r="H160" s="7" t="s">
        <v>642</v>
      </c>
      <c r="I160" s="7" t="s">
        <v>643</v>
      </c>
    </row>
    <row r="161" spans="1:9" x14ac:dyDescent="0.25">
      <c r="A161" s="7" t="s">
        <v>525</v>
      </c>
      <c r="B161" s="7" t="s">
        <v>644</v>
      </c>
      <c r="C161" s="7" t="s">
        <v>645</v>
      </c>
      <c r="D161" s="7">
        <v>4</v>
      </c>
      <c r="E161" s="7">
        <v>263</v>
      </c>
      <c r="F161" s="7">
        <v>1.27</v>
      </c>
      <c r="G161" s="7">
        <v>1.26E-2</v>
      </c>
      <c r="H161" s="7" t="s">
        <v>646</v>
      </c>
      <c r="I161" s="7" t="s">
        <v>647</v>
      </c>
    </row>
    <row r="162" spans="1:9" x14ac:dyDescent="0.25">
      <c r="A162" s="7" t="s">
        <v>525</v>
      </c>
      <c r="B162" s="7" t="s">
        <v>648</v>
      </c>
      <c r="C162" s="7" t="s">
        <v>649</v>
      </c>
      <c r="D162" s="7">
        <v>5</v>
      </c>
      <c r="E162" s="7">
        <v>544</v>
      </c>
      <c r="F162" s="7">
        <v>1.05</v>
      </c>
      <c r="G162" s="7">
        <v>1.35E-2</v>
      </c>
      <c r="H162" s="7" t="s">
        <v>650</v>
      </c>
      <c r="I162" s="7" t="s">
        <v>651</v>
      </c>
    </row>
    <row r="163" spans="1:9" x14ac:dyDescent="0.25">
      <c r="A163" s="7" t="s">
        <v>525</v>
      </c>
      <c r="B163" s="7" t="s">
        <v>652</v>
      </c>
      <c r="C163" s="7" t="s">
        <v>653</v>
      </c>
      <c r="D163" s="7">
        <v>2</v>
      </c>
      <c r="E163" s="7">
        <v>14</v>
      </c>
      <c r="F163" s="7">
        <v>2.2400000000000002</v>
      </c>
      <c r="G163" s="7">
        <v>1.5699999999999999E-2</v>
      </c>
      <c r="H163" s="7" t="s">
        <v>313</v>
      </c>
      <c r="I163" s="7" t="s">
        <v>314</v>
      </c>
    </row>
    <row r="164" spans="1:9" x14ac:dyDescent="0.25">
      <c r="A164" s="7" t="s">
        <v>525</v>
      </c>
      <c r="B164" s="7" t="s">
        <v>654</v>
      </c>
      <c r="C164" s="7" t="s">
        <v>655</v>
      </c>
      <c r="D164" s="7">
        <v>3</v>
      </c>
      <c r="E164" s="7">
        <v>102</v>
      </c>
      <c r="F164" s="7">
        <v>1.55</v>
      </c>
      <c r="G164" s="7">
        <v>1.6799999999999999E-2</v>
      </c>
      <c r="H164" s="7" t="s">
        <v>656</v>
      </c>
      <c r="I164" s="7" t="s">
        <v>657</v>
      </c>
    </row>
    <row r="165" spans="1:9" x14ac:dyDescent="0.25">
      <c r="A165" s="7" t="s">
        <v>525</v>
      </c>
      <c r="B165" s="7" t="s">
        <v>658</v>
      </c>
      <c r="C165" s="7" t="s">
        <v>659</v>
      </c>
      <c r="D165" s="7">
        <v>4</v>
      </c>
      <c r="E165" s="7">
        <v>300</v>
      </c>
      <c r="F165" s="7">
        <v>1.21</v>
      </c>
      <c r="G165" s="7">
        <v>1.89E-2</v>
      </c>
      <c r="H165" s="7" t="s">
        <v>660</v>
      </c>
      <c r="I165" s="7" t="s">
        <v>661</v>
      </c>
    </row>
    <row r="166" spans="1:9" x14ac:dyDescent="0.25">
      <c r="A166" s="7" t="s">
        <v>525</v>
      </c>
      <c r="B166" s="7" t="s">
        <v>662</v>
      </c>
      <c r="C166" s="7" t="s">
        <v>663</v>
      </c>
      <c r="D166" s="7">
        <v>2</v>
      </c>
      <c r="E166" s="7">
        <v>17</v>
      </c>
      <c r="F166" s="7">
        <v>2.15</v>
      </c>
      <c r="G166" s="7">
        <v>2.0199999999999999E-2</v>
      </c>
      <c r="H166" s="7" t="s">
        <v>435</v>
      </c>
      <c r="I166" s="7" t="s">
        <v>436</v>
      </c>
    </row>
    <row r="167" spans="1:9" x14ac:dyDescent="0.25">
      <c r="A167" s="7" t="s">
        <v>525</v>
      </c>
      <c r="B167" s="7" t="s">
        <v>664</v>
      </c>
      <c r="C167" s="7" t="s">
        <v>665</v>
      </c>
      <c r="D167" s="7">
        <v>5</v>
      </c>
      <c r="E167" s="7">
        <v>607</v>
      </c>
      <c r="F167" s="7">
        <v>1</v>
      </c>
      <c r="G167" s="7">
        <v>2.0199999999999999E-2</v>
      </c>
      <c r="H167" s="7" t="s">
        <v>666</v>
      </c>
      <c r="I167" s="7" t="s">
        <v>667</v>
      </c>
    </row>
    <row r="168" spans="1:9" x14ac:dyDescent="0.25">
      <c r="A168" s="7" t="s">
        <v>525</v>
      </c>
      <c r="B168" s="7" t="s">
        <v>668</v>
      </c>
      <c r="C168" s="7" t="s">
        <v>669</v>
      </c>
      <c r="D168" s="7">
        <v>3</v>
      </c>
      <c r="E168" s="7">
        <v>114</v>
      </c>
      <c r="F168" s="7">
        <v>1.5</v>
      </c>
      <c r="G168" s="7">
        <v>2.0299999999999999E-2</v>
      </c>
      <c r="H168" s="7" t="s">
        <v>670</v>
      </c>
      <c r="I168" s="7" t="s">
        <v>671</v>
      </c>
    </row>
    <row r="169" spans="1:9" x14ac:dyDescent="0.25">
      <c r="A169" s="7" t="s">
        <v>525</v>
      </c>
      <c r="B169" s="7" t="s">
        <v>672</v>
      </c>
      <c r="C169" s="7" t="s">
        <v>673</v>
      </c>
      <c r="D169" s="7">
        <v>2</v>
      </c>
      <c r="E169" s="7">
        <v>18</v>
      </c>
      <c r="F169" s="7">
        <v>2.13</v>
      </c>
      <c r="G169" s="7">
        <v>2.0899999999999998E-2</v>
      </c>
      <c r="H169" s="7" t="s">
        <v>674</v>
      </c>
      <c r="I169" s="7" t="s">
        <v>675</v>
      </c>
    </row>
    <row r="170" spans="1:9" x14ac:dyDescent="0.25">
      <c r="A170" s="7" t="s">
        <v>525</v>
      </c>
      <c r="B170" s="7" t="s">
        <v>676</v>
      </c>
      <c r="C170" s="7" t="s">
        <v>677</v>
      </c>
      <c r="D170" s="7">
        <v>10</v>
      </c>
      <c r="E170" s="7">
        <v>3444</v>
      </c>
      <c r="F170" s="7">
        <v>0.55000000000000004</v>
      </c>
      <c r="G170" s="7">
        <v>2.0899999999999998E-2</v>
      </c>
      <c r="H170" s="7" t="s">
        <v>678</v>
      </c>
      <c r="I170" s="7" t="s">
        <v>679</v>
      </c>
    </row>
    <row r="171" spans="1:9" x14ac:dyDescent="0.25">
      <c r="A171" s="7" t="s">
        <v>525</v>
      </c>
      <c r="B171" s="7" t="s">
        <v>680</v>
      </c>
      <c r="C171" s="7" t="s">
        <v>681</v>
      </c>
      <c r="D171" s="7">
        <v>3</v>
      </c>
      <c r="E171" s="7">
        <v>127</v>
      </c>
      <c r="F171" s="7">
        <v>1.46</v>
      </c>
      <c r="G171" s="7">
        <v>2.6200000000000001E-2</v>
      </c>
      <c r="H171" s="7" t="s">
        <v>682</v>
      </c>
      <c r="I171" s="7" t="s">
        <v>683</v>
      </c>
    </row>
    <row r="172" spans="1:9" x14ac:dyDescent="0.25">
      <c r="A172" s="7" t="s">
        <v>525</v>
      </c>
      <c r="B172" s="7" t="s">
        <v>684</v>
      </c>
      <c r="C172" s="7" t="s">
        <v>685</v>
      </c>
      <c r="D172" s="7">
        <v>7</v>
      </c>
      <c r="E172" s="7">
        <v>1632</v>
      </c>
      <c r="F172" s="7">
        <v>0.72</v>
      </c>
      <c r="G172" s="7">
        <v>3.27E-2</v>
      </c>
      <c r="H172" s="7" t="s">
        <v>686</v>
      </c>
      <c r="I172" s="7" t="s">
        <v>687</v>
      </c>
    </row>
    <row r="173" spans="1:9" x14ac:dyDescent="0.25">
      <c r="A173" s="7" t="s">
        <v>525</v>
      </c>
      <c r="B173" s="7" t="s">
        <v>688</v>
      </c>
      <c r="C173" s="7" t="s">
        <v>689</v>
      </c>
      <c r="D173" s="7">
        <v>2</v>
      </c>
      <c r="E173" s="7">
        <v>24</v>
      </c>
      <c r="F173" s="7">
        <v>2</v>
      </c>
      <c r="G173" s="7">
        <v>3.3000000000000002E-2</v>
      </c>
      <c r="H173" s="7" t="s">
        <v>690</v>
      </c>
      <c r="I173" s="7" t="s">
        <v>691</v>
      </c>
    </row>
    <row r="174" spans="1:9" x14ac:dyDescent="0.25">
      <c r="A174" s="7" t="s">
        <v>525</v>
      </c>
      <c r="B174" s="7" t="s">
        <v>692</v>
      </c>
      <c r="C174" s="7" t="s">
        <v>693</v>
      </c>
      <c r="D174" s="7">
        <v>2</v>
      </c>
      <c r="E174" s="7">
        <v>25</v>
      </c>
      <c r="F174" s="7">
        <v>1.99</v>
      </c>
      <c r="G174" s="7">
        <v>3.5000000000000003E-2</v>
      </c>
      <c r="H174" s="7" t="s">
        <v>435</v>
      </c>
      <c r="I174" s="7" t="s">
        <v>436</v>
      </c>
    </row>
    <row r="175" spans="1:9" x14ac:dyDescent="0.25">
      <c r="A175" s="7" t="s">
        <v>525</v>
      </c>
      <c r="B175" s="7" t="s">
        <v>694</v>
      </c>
      <c r="C175" s="7" t="s">
        <v>695</v>
      </c>
      <c r="D175" s="7">
        <v>3</v>
      </c>
      <c r="E175" s="7">
        <v>145</v>
      </c>
      <c r="F175" s="7">
        <v>1.4</v>
      </c>
      <c r="G175" s="7">
        <v>3.5299999999999998E-2</v>
      </c>
      <c r="H175" s="7" t="s">
        <v>696</v>
      </c>
      <c r="I175" s="7" t="s">
        <v>697</v>
      </c>
    </row>
    <row r="176" spans="1:9" x14ac:dyDescent="0.25">
      <c r="A176" s="7" t="s">
        <v>525</v>
      </c>
      <c r="B176" s="7" t="s">
        <v>698</v>
      </c>
      <c r="C176" s="7" t="s">
        <v>699</v>
      </c>
      <c r="D176" s="7">
        <v>9</v>
      </c>
      <c r="E176" s="7">
        <v>2947</v>
      </c>
      <c r="F176" s="7">
        <v>0.56999999999999995</v>
      </c>
      <c r="G176" s="7">
        <v>3.5299999999999998E-2</v>
      </c>
      <c r="H176" s="7" t="s">
        <v>700</v>
      </c>
      <c r="I176" s="7" t="s">
        <v>701</v>
      </c>
    </row>
    <row r="177" spans="1:9" x14ac:dyDescent="0.25">
      <c r="A177" s="7" t="s">
        <v>525</v>
      </c>
      <c r="B177" s="7" t="s">
        <v>702</v>
      </c>
      <c r="C177" s="7" t="s">
        <v>703</v>
      </c>
      <c r="D177" s="7">
        <v>3</v>
      </c>
      <c r="E177" s="7">
        <v>151</v>
      </c>
      <c r="F177" s="7">
        <v>1.38</v>
      </c>
      <c r="G177" s="7">
        <v>3.6400000000000002E-2</v>
      </c>
      <c r="H177" s="7" t="s">
        <v>704</v>
      </c>
      <c r="I177" s="7" t="s">
        <v>705</v>
      </c>
    </row>
    <row r="178" spans="1:9" x14ac:dyDescent="0.25">
      <c r="A178" s="7" t="s">
        <v>525</v>
      </c>
      <c r="B178" s="7" t="s">
        <v>706</v>
      </c>
      <c r="C178" s="7" t="s">
        <v>707</v>
      </c>
      <c r="D178" s="7">
        <v>8</v>
      </c>
      <c r="E178" s="7">
        <v>2326</v>
      </c>
      <c r="F178" s="7">
        <v>0.62</v>
      </c>
      <c r="G178" s="7">
        <v>3.6900000000000002E-2</v>
      </c>
      <c r="H178" s="7" t="s">
        <v>708</v>
      </c>
      <c r="I178" s="7" t="s">
        <v>709</v>
      </c>
    </row>
    <row r="179" spans="1:9" x14ac:dyDescent="0.25">
      <c r="A179" s="7" t="s">
        <v>525</v>
      </c>
      <c r="B179" s="7" t="s">
        <v>710</v>
      </c>
      <c r="C179" s="7" t="s">
        <v>711</v>
      </c>
      <c r="D179" s="7">
        <v>3</v>
      </c>
      <c r="E179" s="7">
        <v>154</v>
      </c>
      <c r="F179" s="7">
        <v>1.37</v>
      </c>
      <c r="G179" s="7">
        <v>3.6900000000000002E-2</v>
      </c>
      <c r="H179" s="7" t="s">
        <v>712</v>
      </c>
      <c r="I179" s="7" t="s">
        <v>713</v>
      </c>
    </row>
    <row r="180" spans="1:9" x14ac:dyDescent="0.25">
      <c r="A180" s="7" t="s">
        <v>525</v>
      </c>
      <c r="B180" s="7" t="s">
        <v>714</v>
      </c>
      <c r="C180" s="7" t="s">
        <v>715</v>
      </c>
      <c r="D180" s="7">
        <v>9</v>
      </c>
      <c r="E180" s="7">
        <v>3082</v>
      </c>
      <c r="F180" s="7">
        <v>0.55000000000000004</v>
      </c>
      <c r="G180" s="7">
        <v>4.0599999999999997E-2</v>
      </c>
      <c r="H180" s="7" t="s">
        <v>716</v>
      </c>
      <c r="I180" s="7" t="s">
        <v>717</v>
      </c>
    </row>
    <row r="181" spans="1:9" x14ac:dyDescent="0.25">
      <c r="A181" s="7" t="s">
        <v>525</v>
      </c>
      <c r="B181" s="7" t="s">
        <v>718</v>
      </c>
      <c r="C181" s="7" t="s">
        <v>719</v>
      </c>
      <c r="D181" s="7">
        <v>5</v>
      </c>
      <c r="E181" s="7">
        <v>783</v>
      </c>
      <c r="F181" s="7">
        <v>0.89</v>
      </c>
      <c r="G181" s="7">
        <v>4.3099999999999999E-2</v>
      </c>
      <c r="H181" s="7" t="s">
        <v>720</v>
      </c>
      <c r="I181" s="7" t="s">
        <v>721</v>
      </c>
    </row>
    <row r="182" spans="1:9" x14ac:dyDescent="0.25">
      <c r="A182" s="7" t="s">
        <v>525</v>
      </c>
      <c r="B182" s="7" t="s">
        <v>722</v>
      </c>
      <c r="C182" s="7" t="s">
        <v>723</v>
      </c>
      <c r="D182" s="7">
        <v>6</v>
      </c>
      <c r="E182" s="7">
        <v>1254</v>
      </c>
      <c r="F182" s="7">
        <v>0.76</v>
      </c>
      <c r="G182" s="7">
        <v>4.4999999999999998E-2</v>
      </c>
      <c r="H182" s="7" t="s">
        <v>724</v>
      </c>
      <c r="I182" s="7" t="s">
        <v>725</v>
      </c>
    </row>
    <row r="183" spans="1:9" x14ac:dyDescent="0.25">
      <c r="A183" s="7" t="s">
        <v>525</v>
      </c>
      <c r="B183" s="7" t="s">
        <v>726</v>
      </c>
      <c r="C183" s="7" t="s">
        <v>727</v>
      </c>
      <c r="D183" s="7">
        <v>3</v>
      </c>
      <c r="E183" s="7">
        <v>176</v>
      </c>
      <c r="F183" s="7">
        <v>1.32</v>
      </c>
      <c r="G183" s="7">
        <v>4.7699999999999999E-2</v>
      </c>
      <c r="H183" s="7" t="s">
        <v>728</v>
      </c>
      <c r="I183" s="7" t="s">
        <v>729</v>
      </c>
    </row>
    <row r="184" spans="1:9" x14ac:dyDescent="0.25">
      <c r="A184" s="7" t="s">
        <v>525</v>
      </c>
      <c r="B184" s="7" t="s">
        <v>730</v>
      </c>
      <c r="C184" s="7" t="s">
        <v>731</v>
      </c>
      <c r="D184" s="7">
        <v>2</v>
      </c>
      <c r="E184" s="7">
        <v>34</v>
      </c>
      <c r="F184" s="7">
        <v>1.85</v>
      </c>
      <c r="G184" s="7">
        <v>4.7699999999999999E-2</v>
      </c>
      <c r="H184" s="7" t="s">
        <v>674</v>
      </c>
      <c r="I184" s="7" t="s">
        <v>675</v>
      </c>
    </row>
    <row r="185" spans="1:9" x14ac:dyDescent="0.25">
      <c r="A185" s="7" t="s">
        <v>525</v>
      </c>
      <c r="B185" s="7" t="s">
        <v>732</v>
      </c>
      <c r="C185" s="7" t="s">
        <v>733</v>
      </c>
      <c r="D185" s="7">
        <v>2</v>
      </c>
      <c r="E185" s="7">
        <v>35</v>
      </c>
      <c r="F185" s="7">
        <v>1.84</v>
      </c>
      <c r="G185" s="7">
        <v>4.9099999999999998E-2</v>
      </c>
      <c r="H185" s="7" t="s">
        <v>734</v>
      </c>
      <c r="I185" s="7" t="s">
        <v>735</v>
      </c>
    </row>
    <row r="186" spans="1:9" x14ac:dyDescent="0.25">
      <c r="A186" s="7" t="s">
        <v>736</v>
      </c>
      <c r="B186" s="7" t="s">
        <v>737</v>
      </c>
      <c r="C186" s="7" t="s">
        <v>738</v>
      </c>
      <c r="D186" s="7">
        <v>9</v>
      </c>
      <c r="E186" s="7">
        <v>1660</v>
      </c>
      <c r="F186" s="7">
        <v>0.82</v>
      </c>
      <c r="G186" s="7">
        <v>4.8999999999999998E-3</v>
      </c>
      <c r="H186" s="7" t="s">
        <v>739</v>
      </c>
      <c r="I186" s="7" t="s">
        <v>740</v>
      </c>
    </row>
    <row r="187" spans="1:9" x14ac:dyDescent="0.25">
      <c r="A187" s="7" t="s">
        <v>736</v>
      </c>
      <c r="B187" s="7" t="s">
        <v>741</v>
      </c>
      <c r="C187" s="7" t="s">
        <v>742</v>
      </c>
      <c r="D187" s="7">
        <v>6</v>
      </c>
      <c r="E187" s="7">
        <v>765</v>
      </c>
      <c r="F187" s="7">
        <v>0.98</v>
      </c>
      <c r="G187" s="7">
        <v>2.69E-2</v>
      </c>
      <c r="H187" s="7" t="s">
        <v>743</v>
      </c>
      <c r="I187" s="7" t="s">
        <v>744</v>
      </c>
    </row>
  </sheetData>
  <mergeCells count="1">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76DD78-920A-4643-9D4D-96AD0ABB857F}">
  <sheetPr>
    <tabColor theme="4" tint="-0.249977111117893"/>
  </sheetPr>
  <dimension ref="A1:J45"/>
  <sheetViews>
    <sheetView workbookViewId="0">
      <selection sqref="A1:J1"/>
    </sheetView>
  </sheetViews>
  <sheetFormatPr defaultColWidth="9.140625" defaultRowHeight="15.75" x14ac:dyDescent="0.25"/>
  <cols>
    <col min="1" max="1" width="89.140625" style="14" bestFit="1" customWidth="1"/>
    <col min="2" max="2" width="34.85546875" style="14" bestFit="1" customWidth="1"/>
    <col min="3" max="3" width="5.85546875" style="14" bestFit="1" customWidth="1"/>
    <col min="4" max="16384" width="9.140625" style="14"/>
  </cols>
  <sheetData>
    <row r="1" spans="1:10" x14ac:dyDescent="0.25">
      <c r="A1" s="17" t="s">
        <v>3354</v>
      </c>
      <c r="B1" s="17"/>
      <c r="C1" s="17"/>
      <c r="D1" s="17"/>
      <c r="E1" s="17"/>
      <c r="F1" s="17"/>
      <c r="G1" s="17"/>
      <c r="H1" s="17"/>
      <c r="I1" s="17"/>
      <c r="J1" s="17"/>
    </row>
    <row r="3" spans="1:10" x14ac:dyDescent="0.25">
      <c r="A3" s="5" t="s">
        <v>745</v>
      </c>
      <c r="B3" s="5"/>
      <c r="C3" s="5"/>
      <c r="D3" s="7"/>
    </row>
    <row r="4" spans="1:10" x14ac:dyDescent="0.25">
      <c r="A4" s="5" t="s">
        <v>746</v>
      </c>
      <c r="B4" s="5" t="s">
        <v>747</v>
      </c>
      <c r="C4" s="5" t="s">
        <v>748</v>
      </c>
      <c r="D4" s="5" t="s">
        <v>749</v>
      </c>
    </row>
    <row r="5" spans="1:10" x14ac:dyDescent="0.25">
      <c r="A5" s="7">
        <v>1</v>
      </c>
      <c r="B5" s="7" t="s">
        <v>750</v>
      </c>
      <c r="C5" s="7">
        <v>7740</v>
      </c>
      <c r="D5" s="7">
        <f>LOG10(C5)</f>
        <v>3.8887409606828927</v>
      </c>
    </row>
    <row r="6" spans="1:10" x14ac:dyDescent="0.25">
      <c r="A6" s="7">
        <v>2</v>
      </c>
      <c r="B6" s="7" t="s">
        <v>751</v>
      </c>
      <c r="C6" s="7">
        <v>6655</v>
      </c>
      <c r="D6" s="7">
        <f t="shared" ref="D6:D45" si="0">LOG10(C6)</f>
        <v>3.8231480598106939</v>
      </c>
    </row>
    <row r="7" spans="1:10" x14ac:dyDescent="0.25">
      <c r="A7" s="7">
        <v>3</v>
      </c>
      <c r="B7" s="7" t="s">
        <v>15</v>
      </c>
      <c r="C7" s="7">
        <v>6288</v>
      </c>
      <c r="D7" s="7">
        <f t="shared" si="0"/>
        <v>3.7985125330313516</v>
      </c>
    </row>
    <row r="8" spans="1:10" x14ac:dyDescent="0.25">
      <c r="A8" s="7">
        <v>4</v>
      </c>
      <c r="B8" s="7" t="s">
        <v>752</v>
      </c>
      <c r="C8" s="7">
        <v>5328</v>
      </c>
      <c r="D8" s="7">
        <f t="shared" si="0"/>
        <v>3.7265642161622448</v>
      </c>
    </row>
    <row r="9" spans="1:10" x14ac:dyDescent="0.25">
      <c r="A9" s="7">
        <v>5</v>
      </c>
      <c r="B9" s="7" t="s">
        <v>753</v>
      </c>
      <c r="C9" s="7">
        <v>5244</v>
      </c>
      <c r="D9" s="7">
        <f t="shared" si="0"/>
        <v>3.7196626830180466</v>
      </c>
    </row>
    <row r="10" spans="1:10" x14ac:dyDescent="0.25">
      <c r="A10" s="7">
        <v>6</v>
      </c>
      <c r="B10" s="7" t="s">
        <v>754</v>
      </c>
      <c r="C10" s="7">
        <v>4464</v>
      </c>
      <c r="D10" s="7">
        <f t="shared" si="0"/>
        <v>3.6497241859295224</v>
      </c>
    </row>
    <row r="11" spans="1:10" x14ac:dyDescent="0.25">
      <c r="A11" s="7">
        <v>7</v>
      </c>
      <c r="B11" s="7" t="s">
        <v>755</v>
      </c>
      <c r="C11" s="7">
        <v>3864</v>
      </c>
      <c r="D11" s="7">
        <f t="shared" si="0"/>
        <v>3.5870371177434559</v>
      </c>
    </row>
    <row r="12" spans="1:10" x14ac:dyDescent="0.25">
      <c r="A12" s="7">
        <v>8</v>
      </c>
      <c r="B12" s="7" t="s">
        <v>756</v>
      </c>
      <c r="C12" s="7">
        <v>2498</v>
      </c>
      <c r="D12" s="7">
        <f t="shared" si="0"/>
        <v>3.3975924340381165</v>
      </c>
    </row>
    <row r="13" spans="1:10" x14ac:dyDescent="0.25">
      <c r="A13" s="7">
        <v>9</v>
      </c>
      <c r="B13" s="7" t="s">
        <v>757</v>
      </c>
      <c r="C13" s="7">
        <v>2450</v>
      </c>
      <c r="D13" s="7">
        <f t="shared" si="0"/>
        <v>3.3891660843645326</v>
      </c>
    </row>
    <row r="14" spans="1:10" x14ac:dyDescent="0.25">
      <c r="A14" s="7">
        <v>10</v>
      </c>
      <c r="B14" s="7" t="s">
        <v>19</v>
      </c>
      <c r="C14" s="7">
        <v>2448</v>
      </c>
      <c r="D14" s="7">
        <f t="shared" si="0"/>
        <v>3.3888114134735234</v>
      </c>
    </row>
    <row r="15" spans="1:10" x14ac:dyDescent="0.25">
      <c r="A15" s="7">
        <v>11</v>
      </c>
      <c r="B15" s="7" t="s">
        <v>758</v>
      </c>
      <c r="C15" s="7">
        <v>2388</v>
      </c>
      <c r="D15" s="7">
        <f t="shared" si="0"/>
        <v>3.3780343224573315</v>
      </c>
    </row>
    <row r="16" spans="1:10" x14ac:dyDescent="0.25">
      <c r="A16" s="7">
        <v>12</v>
      </c>
      <c r="B16" s="7" t="s">
        <v>759</v>
      </c>
      <c r="C16" s="7">
        <v>2257</v>
      </c>
      <c r="D16" s="7">
        <f t="shared" si="0"/>
        <v>3.3535315590777621</v>
      </c>
    </row>
    <row r="17" spans="1:4" x14ac:dyDescent="0.25">
      <c r="A17" s="7">
        <v>13</v>
      </c>
      <c r="B17" s="7" t="s">
        <v>760</v>
      </c>
      <c r="C17" s="7">
        <v>1610</v>
      </c>
      <c r="D17" s="7">
        <f t="shared" si="0"/>
        <v>3.2068258760318495</v>
      </c>
    </row>
    <row r="18" spans="1:4" x14ac:dyDescent="0.25">
      <c r="A18" s="7">
        <v>14</v>
      </c>
      <c r="B18" s="7" t="s">
        <v>761</v>
      </c>
      <c r="C18" s="7">
        <v>919</v>
      </c>
      <c r="D18" s="7">
        <f t="shared" si="0"/>
        <v>2.9633155113861114</v>
      </c>
    </row>
    <row r="19" spans="1:4" x14ac:dyDescent="0.25">
      <c r="A19" s="7">
        <v>15</v>
      </c>
      <c r="B19" s="7" t="s">
        <v>762</v>
      </c>
      <c r="C19" s="7">
        <v>124</v>
      </c>
      <c r="D19" s="7">
        <f t="shared" si="0"/>
        <v>2.0934216851622351</v>
      </c>
    </row>
    <row r="20" spans="1:4" x14ac:dyDescent="0.25">
      <c r="A20" s="7">
        <v>16</v>
      </c>
      <c r="B20" s="7" t="s">
        <v>763</v>
      </c>
      <c r="C20" s="7">
        <v>121</v>
      </c>
      <c r="D20" s="7">
        <f t="shared" si="0"/>
        <v>2.0827853703164503</v>
      </c>
    </row>
    <row r="21" spans="1:4" x14ac:dyDescent="0.25">
      <c r="A21" s="7">
        <v>17</v>
      </c>
      <c r="B21" s="7" t="s">
        <v>26</v>
      </c>
      <c r="C21" s="7">
        <v>80</v>
      </c>
      <c r="D21" s="7">
        <f t="shared" si="0"/>
        <v>1.9030899869919435</v>
      </c>
    </row>
    <row r="22" spans="1:4" x14ac:dyDescent="0.25">
      <c r="A22" s="7">
        <v>18</v>
      </c>
      <c r="B22" s="7" t="s">
        <v>764</v>
      </c>
      <c r="C22" s="7">
        <v>79</v>
      </c>
      <c r="D22" s="7">
        <f t="shared" si="0"/>
        <v>1.8976270912904414</v>
      </c>
    </row>
    <row r="23" spans="1:4" x14ac:dyDescent="0.25">
      <c r="A23" s="7">
        <v>19</v>
      </c>
      <c r="B23" s="7" t="s">
        <v>22</v>
      </c>
      <c r="C23" s="7">
        <v>74</v>
      </c>
      <c r="D23" s="7">
        <f t="shared" si="0"/>
        <v>1.8692317197309762</v>
      </c>
    </row>
    <row r="24" spans="1:4" x14ac:dyDescent="0.25">
      <c r="A24" s="7">
        <v>20</v>
      </c>
      <c r="B24" s="7" t="s">
        <v>9</v>
      </c>
      <c r="C24" s="7">
        <v>72</v>
      </c>
      <c r="D24" s="7">
        <f t="shared" si="0"/>
        <v>1.8573324964312685</v>
      </c>
    </row>
    <row r="25" spans="1:4" x14ac:dyDescent="0.25">
      <c r="A25" s="7">
        <v>21</v>
      </c>
      <c r="B25" s="7" t="s">
        <v>12</v>
      </c>
      <c r="C25" s="7">
        <v>18</v>
      </c>
      <c r="D25" s="7">
        <f t="shared" si="0"/>
        <v>1.255272505103306</v>
      </c>
    </row>
    <row r="26" spans="1:4" x14ac:dyDescent="0.25">
      <c r="A26" s="7">
        <v>22</v>
      </c>
      <c r="B26" s="7" t="s">
        <v>765</v>
      </c>
      <c r="C26" s="7">
        <v>14</v>
      </c>
      <c r="D26" s="7">
        <f t="shared" si="0"/>
        <v>1.146128035678238</v>
      </c>
    </row>
    <row r="27" spans="1:4" x14ac:dyDescent="0.25">
      <c r="A27" s="7">
        <v>23</v>
      </c>
      <c r="B27" s="7" t="s">
        <v>766</v>
      </c>
      <c r="C27" s="7">
        <v>8</v>
      </c>
      <c r="D27" s="7">
        <f t="shared" si="0"/>
        <v>0.90308998699194354</v>
      </c>
    </row>
    <row r="28" spans="1:4" x14ac:dyDescent="0.25">
      <c r="A28" s="7">
        <v>23</v>
      </c>
      <c r="B28" s="7" t="s">
        <v>767</v>
      </c>
      <c r="C28" s="7">
        <v>8</v>
      </c>
      <c r="D28" s="7">
        <f t="shared" si="0"/>
        <v>0.90308998699194354</v>
      </c>
    </row>
    <row r="29" spans="1:4" x14ac:dyDescent="0.25">
      <c r="A29" s="7">
        <v>25</v>
      </c>
      <c r="B29" s="7" t="s">
        <v>768</v>
      </c>
      <c r="C29" s="7">
        <v>7</v>
      </c>
      <c r="D29" s="7">
        <f t="shared" si="0"/>
        <v>0.84509804001425681</v>
      </c>
    </row>
    <row r="30" spans="1:4" x14ac:dyDescent="0.25">
      <c r="A30" s="7">
        <v>26</v>
      </c>
      <c r="B30" s="7" t="s">
        <v>769</v>
      </c>
      <c r="C30" s="7">
        <v>6</v>
      </c>
      <c r="D30" s="7">
        <f t="shared" si="0"/>
        <v>0.77815125038364363</v>
      </c>
    </row>
    <row r="31" spans="1:4" x14ac:dyDescent="0.25">
      <c r="A31" s="7">
        <v>26</v>
      </c>
      <c r="B31" s="7" t="s">
        <v>29</v>
      </c>
      <c r="C31" s="7">
        <v>6</v>
      </c>
      <c r="D31" s="7">
        <f t="shared" si="0"/>
        <v>0.77815125038364363</v>
      </c>
    </row>
    <row r="32" spans="1:4" x14ac:dyDescent="0.25">
      <c r="A32" s="7">
        <v>28</v>
      </c>
      <c r="B32" s="7" t="s">
        <v>770</v>
      </c>
      <c r="C32" s="7">
        <v>4</v>
      </c>
      <c r="D32" s="7">
        <f t="shared" si="0"/>
        <v>0.6020599913279624</v>
      </c>
    </row>
    <row r="33" spans="1:4" x14ac:dyDescent="0.25">
      <c r="A33" s="7">
        <v>29</v>
      </c>
      <c r="B33" s="7" t="s">
        <v>771</v>
      </c>
      <c r="C33" s="7">
        <v>3</v>
      </c>
      <c r="D33" s="7">
        <f t="shared" si="0"/>
        <v>0.47712125471966244</v>
      </c>
    </row>
    <row r="34" spans="1:4" x14ac:dyDescent="0.25">
      <c r="A34" s="7">
        <v>30</v>
      </c>
      <c r="B34" s="7" t="s">
        <v>772</v>
      </c>
      <c r="C34" s="7">
        <v>2</v>
      </c>
      <c r="D34" s="7">
        <f t="shared" si="0"/>
        <v>0.3010299956639812</v>
      </c>
    </row>
    <row r="35" spans="1:4" x14ac:dyDescent="0.25">
      <c r="A35" s="7">
        <v>30</v>
      </c>
      <c r="B35" s="7" t="s">
        <v>773</v>
      </c>
      <c r="C35" s="7">
        <v>2</v>
      </c>
      <c r="D35" s="7">
        <f t="shared" si="0"/>
        <v>0.3010299956639812</v>
      </c>
    </row>
    <row r="36" spans="1:4" x14ac:dyDescent="0.25">
      <c r="A36" s="7">
        <v>30</v>
      </c>
      <c r="B36" s="7" t="s">
        <v>774</v>
      </c>
      <c r="C36" s="7">
        <v>2</v>
      </c>
      <c r="D36" s="7">
        <f t="shared" si="0"/>
        <v>0.3010299956639812</v>
      </c>
    </row>
    <row r="37" spans="1:4" x14ac:dyDescent="0.25">
      <c r="A37" s="7">
        <v>30</v>
      </c>
      <c r="B37" s="7" t="s">
        <v>775</v>
      </c>
      <c r="C37" s="7">
        <v>2</v>
      </c>
      <c r="D37" s="7">
        <f t="shared" si="0"/>
        <v>0.3010299956639812</v>
      </c>
    </row>
    <row r="38" spans="1:4" x14ac:dyDescent="0.25">
      <c r="A38" s="7">
        <v>30</v>
      </c>
      <c r="B38" s="7" t="s">
        <v>776</v>
      </c>
      <c r="C38" s="7">
        <v>2</v>
      </c>
      <c r="D38" s="7">
        <f t="shared" si="0"/>
        <v>0.3010299956639812</v>
      </c>
    </row>
    <row r="39" spans="1:4" x14ac:dyDescent="0.25">
      <c r="A39" s="7">
        <v>30</v>
      </c>
      <c r="B39" s="7" t="s">
        <v>777</v>
      </c>
      <c r="C39" s="7">
        <v>2</v>
      </c>
      <c r="D39" s="7">
        <f t="shared" si="0"/>
        <v>0.3010299956639812</v>
      </c>
    </row>
    <row r="40" spans="1:4" x14ac:dyDescent="0.25">
      <c r="A40" s="7">
        <v>30</v>
      </c>
      <c r="B40" s="7" t="s">
        <v>778</v>
      </c>
      <c r="C40" s="7">
        <v>2</v>
      </c>
      <c r="D40" s="7">
        <f t="shared" si="0"/>
        <v>0.3010299956639812</v>
      </c>
    </row>
    <row r="41" spans="1:4" x14ac:dyDescent="0.25">
      <c r="A41" s="7">
        <v>37</v>
      </c>
      <c r="B41" s="7" t="s">
        <v>779</v>
      </c>
      <c r="C41" s="7">
        <v>1</v>
      </c>
      <c r="D41" s="7">
        <f t="shared" si="0"/>
        <v>0</v>
      </c>
    </row>
    <row r="42" spans="1:4" x14ac:dyDescent="0.25">
      <c r="A42" s="7">
        <v>37</v>
      </c>
      <c r="B42" s="7" t="s">
        <v>780</v>
      </c>
      <c r="C42" s="7">
        <v>1</v>
      </c>
      <c r="D42" s="7">
        <f t="shared" si="0"/>
        <v>0</v>
      </c>
    </row>
    <row r="43" spans="1:4" x14ac:dyDescent="0.25">
      <c r="A43" s="7">
        <v>37</v>
      </c>
      <c r="B43" s="7" t="s">
        <v>781</v>
      </c>
      <c r="C43" s="7">
        <v>1</v>
      </c>
      <c r="D43" s="7">
        <f t="shared" si="0"/>
        <v>0</v>
      </c>
    </row>
    <row r="44" spans="1:4" x14ac:dyDescent="0.25">
      <c r="A44" s="7">
        <v>37</v>
      </c>
      <c r="B44" s="7" t="s">
        <v>782</v>
      </c>
      <c r="C44" s="7">
        <v>1</v>
      </c>
      <c r="D44" s="7">
        <f t="shared" si="0"/>
        <v>0</v>
      </c>
    </row>
    <row r="45" spans="1:4" x14ac:dyDescent="0.25">
      <c r="A45" s="7">
        <v>37</v>
      </c>
      <c r="B45" s="7" t="s">
        <v>783</v>
      </c>
      <c r="C45" s="7">
        <v>1</v>
      </c>
      <c r="D45" s="7">
        <f t="shared" si="0"/>
        <v>0</v>
      </c>
    </row>
  </sheetData>
  <mergeCells count="1">
    <mergeCell ref="A1:J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C1627-7EFC-410F-861C-99BDA5529399}">
  <sheetPr>
    <tabColor theme="4" tint="0.59999389629810485"/>
  </sheetPr>
  <dimension ref="A1:J26"/>
  <sheetViews>
    <sheetView workbookViewId="0">
      <selection sqref="A1:J1"/>
    </sheetView>
  </sheetViews>
  <sheetFormatPr defaultColWidth="8.85546875" defaultRowHeight="15.75" x14ac:dyDescent="0.25"/>
  <cols>
    <col min="1" max="1" width="18.85546875" style="4" bestFit="1" customWidth="1"/>
    <col min="2" max="2" width="15" style="4" bestFit="1" customWidth="1"/>
    <col min="3" max="3" width="12.5703125" style="4" bestFit="1" customWidth="1"/>
    <col min="4" max="4" width="11.140625" style="4" bestFit="1" customWidth="1"/>
    <col min="5" max="5" width="13.28515625" style="4" bestFit="1" customWidth="1"/>
    <col min="6" max="6" width="29.7109375" style="4" bestFit="1" customWidth="1"/>
    <col min="7" max="7" width="255.7109375" style="3" bestFit="1" customWidth="1"/>
    <col min="8" max="16384" width="8.85546875" style="3"/>
  </cols>
  <sheetData>
    <row r="1" spans="1:10" x14ac:dyDescent="0.25">
      <c r="A1" s="17" t="s">
        <v>3355</v>
      </c>
      <c r="B1" s="17"/>
      <c r="C1" s="17"/>
      <c r="D1" s="17"/>
      <c r="E1" s="17"/>
      <c r="F1" s="17"/>
      <c r="G1" s="17"/>
      <c r="H1" s="17"/>
      <c r="I1" s="17"/>
      <c r="J1" s="17"/>
    </row>
    <row r="3" spans="1:10" s="2" customFormat="1" x14ac:dyDescent="0.25">
      <c r="A3" s="5" t="s">
        <v>0</v>
      </c>
      <c r="B3" s="5" t="s">
        <v>1</v>
      </c>
      <c r="C3" s="5" t="s">
        <v>2</v>
      </c>
      <c r="D3" s="5" t="s">
        <v>3</v>
      </c>
      <c r="E3" s="5" t="s">
        <v>4</v>
      </c>
      <c r="F3" s="5" t="s">
        <v>5</v>
      </c>
      <c r="G3" s="6" t="s">
        <v>6</v>
      </c>
    </row>
    <row r="4" spans="1:10" x14ac:dyDescent="0.25">
      <c r="A4" s="7" t="s">
        <v>7</v>
      </c>
      <c r="B4" s="7">
        <v>1</v>
      </c>
      <c r="C4" s="8" t="s">
        <v>8</v>
      </c>
      <c r="D4" s="7">
        <v>13</v>
      </c>
      <c r="E4" s="12" t="s">
        <v>26</v>
      </c>
      <c r="F4" s="7" t="s">
        <v>27</v>
      </c>
      <c r="G4" s="9" t="s">
        <v>28</v>
      </c>
    </row>
    <row r="5" spans="1:10" x14ac:dyDescent="0.25">
      <c r="A5" s="7" t="s">
        <v>7</v>
      </c>
      <c r="B5" s="7">
        <v>1</v>
      </c>
      <c r="C5" s="8" t="s">
        <v>8</v>
      </c>
      <c r="D5" s="7">
        <v>13</v>
      </c>
      <c r="E5" s="12" t="s">
        <v>29</v>
      </c>
      <c r="F5" s="7" t="s">
        <v>30</v>
      </c>
      <c r="G5" s="9" t="s">
        <v>31</v>
      </c>
    </row>
    <row r="6" spans="1:10" x14ac:dyDescent="0.25">
      <c r="A6" s="7" t="s">
        <v>7</v>
      </c>
      <c r="B6" s="7">
        <v>1</v>
      </c>
      <c r="C6" s="8" t="s">
        <v>8</v>
      </c>
      <c r="D6" s="7">
        <v>13</v>
      </c>
      <c r="E6" s="12" t="s">
        <v>784</v>
      </c>
      <c r="F6" s="7" t="s">
        <v>785</v>
      </c>
      <c r="G6" s="9" t="s">
        <v>786</v>
      </c>
    </row>
    <row r="7" spans="1:10" x14ac:dyDescent="0.25">
      <c r="A7" s="7" t="s">
        <v>7</v>
      </c>
      <c r="B7" s="7">
        <v>1</v>
      </c>
      <c r="C7" s="8" t="s">
        <v>8</v>
      </c>
      <c r="D7" s="7">
        <v>13</v>
      </c>
      <c r="E7" s="12" t="s">
        <v>787</v>
      </c>
      <c r="F7" s="7" t="s">
        <v>788</v>
      </c>
      <c r="G7" s="9" t="s">
        <v>789</v>
      </c>
    </row>
    <row r="8" spans="1:10" x14ac:dyDescent="0.25">
      <c r="A8" s="7" t="s">
        <v>7</v>
      </c>
      <c r="B8" s="7">
        <v>1</v>
      </c>
      <c r="C8" s="8" t="s">
        <v>8</v>
      </c>
      <c r="D8" s="7">
        <v>13</v>
      </c>
      <c r="E8" s="12" t="s">
        <v>779</v>
      </c>
      <c r="F8" s="7" t="s">
        <v>790</v>
      </c>
      <c r="G8" s="9" t="s">
        <v>791</v>
      </c>
    </row>
    <row r="9" spans="1:10" x14ac:dyDescent="0.25">
      <c r="A9" s="7" t="s">
        <v>7</v>
      </c>
      <c r="B9" s="7">
        <v>1</v>
      </c>
      <c r="C9" s="8" t="s">
        <v>8</v>
      </c>
      <c r="D9" s="7">
        <v>13</v>
      </c>
      <c r="E9" s="12" t="s">
        <v>760</v>
      </c>
      <c r="F9" s="7" t="s">
        <v>792</v>
      </c>
      <c r="G9" s="9" t="s">
        <v>793</v>
      </c>
    </row>
    <row r="10" spans="1:10" x14ac:dyDescent="0.25">
      <c r="A10" s="7" t="s">
        <v>7</v>
      </c>
      <c r="B10" s="7">
        <v>1</v>
      </c>
      <c r="C10" s="8" t="s">
        <v>8</v>
      </c>
      <c r="D10" s="7">
        <v>13</v>
      </c>
      <c r="E10" s="12" t="s">
        <v>9</v>
      </c>
      <c r="F10" s="7" t="s">
        <v>10</v>
      </c>
      <c r="G10" s="9" t="s">
        <v>11</v>
      </c>
    </row>
    <row r="11" spans="1:10" x14ac:dyDescent="0.25">
      <c r="A11" s="7" t="s">
        <v>7</v>
      </c>
      <c r="B11" s="7">
        <v>1</v>
      </c>
      <c r="C11" s="8" t="s">
        <v>8</v>
      </c>
      <c r="D11" s="7">
        <v>13</v>
      </c>
      <c r="E11" s="12" t="s">
        <v>794</v>
      </c>
      <c r="F11" s="7" t="s">
        <v>795</v>
      </c>
      <c r="G11" s="9" t="s">
        <v>796</v>
      </c>
    </row>
    <row r="12" spans="1:10" x14ac:dyDescent="0.25">
      <c r="A12" s="7" t="s">
        <v>7</v>
      </c>
      <c r="B12" s="7">
        <v>1</v>
      </c>
      <c r="C12" s="8" t="s">
        <v>8</v>
      </c>
      <c r="D12" s="7">
        <v>13</v>
      </c>
      <c r="E12" s="12" t="s">
        <v>797</v>
      </c>
      <c r="F12" s="7" t="s">
        <v>798</v>
      </c>
      <c r="G12" s="9" t="s">
        <v>799</v>
      </c>
    </row>
    <row r="13" spans="1:10" x14ac:dyDescent="0.25">
      <c r="A13" s="7" t="s">
        <v>7</v>
      </c>
      <c r="B13" s="7">
        <v>1</v>
      </c>
      <c r="C13" s="8" t="s">
        <v>8</v>
      </c>
      <c r="D13" s="7">
        <v>13</v>
      </c>
      <c r="E13" s="12" t="s">
        <v>12</v>
      </c>
      <c r="F13" s="7" t="s">
        <v>13</v>
      </c>
      <c r="G13" s="9" t="s">
        <v>14</v>
      </c>
    </row>
    <row r="14" spans="1:10" x14ac:dyDescent="0.25">
      <c r="A14" s="7" t="s">
        <v>7</v>
      </c>
      <c r="B14" s="7">
        <v>1</v>
      </c>
      <c r="C14" s="8" t="s">
        <v>8</v>
      </c>
      <c r="D14" s="7">
        <v>13</v>
      </c>
      <c r="E14" s="12" t="s">
        <v>15</v>
      </c>
      <c r="F14" s="7" t="s">
        <v>16</v>
      </c>
      <c r="G14" s="9" t="s">
        <v>17</v>
      </c>
    </row>
    <row r="15" spans="1:10" x14ac:dyDescent="0.25">
      <c r="A15" s="7" t="s">
        <v>7</v>
      </c>
      <c r="B15" s="7">
        <v>1</v>
      </c>
      <c r="C15" s="8" t="s">
        <v>8</v>
      </c>
      <c r="D15" s="7">
        <v>13</v>
      </c>
      <c r="E15" s="12" t="s">
        <v>800</v>
      </c>
      <c r="F15" s="7" t="s">
        <v>801</v>
      </c>
      <c r="G15" s="9" t="s">
        <v>802</v>
      </c>
    </row>
    <row r="16" spans="1:10" x14ac:dyDescent="0.25">
      <c r="A16" s="7" t="s">
        <v>7</v>
      </c>
      <c r="B16" s="7">
        <v>1</v>
      </c>
      <c r="C16" s="8" t="s">
        <v>8</v>
      </c>
      <c r="D16" s="7">
        <v>13</v>
      </c>
      <c r="E16" s="12" t="s">
        <v>767</v>
      </c>
      <c r="F16" s="7" t="s">
        <v>803</v>
      </c>
      <c r="G16" s="9" t="s">
        <v>804</v>
      </c>
    </row>
    <row r="17" spans="1:7" x14ac:dyDescent="0.25">
      <c r="A17" s="7" t="s">
        <v>7</v>
      </c>
      <c r="B17" s="7">
        <v>2</v>
      </c>
      <c r="C17" s="15" t="s">
        <v>805</v>
      </c>
      <c r="D17" s="7">
        <v>4</v>
      </c>
      <c r="E17" s="12" t="s">
        <v>806</v>
      </c>
      <c r="F17" s="7" t="s">
        <v>807</v>
      </c>
      <c r="G17" s="9" t="s">
        <v>808</v>
      </c>
    </row>
    <row r="18" spans="1:7" x14ac:dyDescent="0.25">
      <c r="A18" s="7" t="s">
        <v>7</v>
      </c>
      <c r="B18" s="7">
        <v>2</v>
      </c>
      <c r="C18" s="15" t="s">
        <v>805</v>
      </c>
      <c r="D18" s="7">
        <v>4</v>
      </c>
      <c r="E18" s="12" t="s">
        <v>809</v>
      </c>
      <c r="F18" s="7" t="s">
        <v>810</v>
      </c>
      <c r="G18" s="9" t="s">
        <v>811</v>
      </c>
    </row>
    <row r="19" spans="1:7" x14ac:dyDescent="0.25">
      <c r="A19" s="7" t="s">
        <v>7</v>
      </c>
      <c r="B19" s="7">
        <v>2</v>
      </c>
      <c r="C19" s="15" t="s">
        <v>805</v>
      </c>
      <c r="D19" s="7">
        <v>4</v>
      </c>
      <c r="E19" s="12" t="s">
        <v>753</v>
      </c>
      <c r="F19" s="7" t="s">
        <v>812</v>
      </c>
      <c r="G19" s="9" t="s">
        <v>813</v>
      </c>
    </row>
    <row r="20" spans="1:7" x14ac:dyDescent="0.25">
      <c r="A20" s="7" t="s">
        <v>7</v>
      </c>
      <c r="B20" s="7">
        <v>2</v>
      </c>
      <c r="C20" s="15" t="s">
        <v>805</v>
      </c>
      <c r="D20" s="7">
        <v>4</v>
      </c>
      <c r="E20" s="12" t="s">
        <v>814</v>
      </c>
      <c r="F20" s="7" t="s">
        <v>815</v>
      </c>
      <c r="G20" s="9" t="s">
        <v>816</v>
      </c>
    </row>
    <row r="21" spans="1:7" x14ac:dyDescent="0.25">
      <c r="A21" s="7" t="s">
        <v>7</v>
      </c>
      <c r="B21" s="7">
        <v>3</v>
      </c>
      <c r="C21" s="10" t="s">
        <v>18</v>
      </c>
      <c r="D21" s="7">
        <v>2</v>
      </c>
      <c r="E21" s="12" t="s">
        <v>817</v>
      </c>
      <c r="F21" s="7" t="s">
        <v>818</v>
      </c>
      <c r="G21" s="9" t="s">
        <v>819</v>
      </c>
    </row>
    <row r="22" spans="1:7" x14ac:dyDescent="0.25">
      <c r="A22" s="7" t="s">
        <v>7</v>
      </c>
      <c r="B22" s="7">
        <v>3</v>
      </c>
      <c r="C22" s="10" t="s">
        <v>18</v>
      </c>
      <c r="D22" s="7">
        <v>2</v>
      </c>
      <c r="E22" s="12" t="s">
        <v>758</v>
      </c>
      <c r="F22" s="7" t="s">
        <v>820</v>
      </c>
      <c r="G22" s="9" t="s">
        <v>821</v>
      </c>
    </row>
    <row r="23" spans="1:7" x14ac:dyDescent="0.25">
      <c r="A23" s="7" t="s">
        <v>7</v>
      </c>
      <c r="B23" s="7">
        <v>4</v>
      </c>
      <c r="C23" s="16" t="s">
        <v>822</v>
      </c>
      <c r="D23" s="7">
        <v>2</v>
      </c>
      <c r="E23" s="12" t="s">
        <v>19</v>
      </c>
      <c r="F23" s="7" t="s">
        <v>20</v>
      </c>
      <c r="G23" s="9" t="s">
        <v>21</v>
      </c>
    </row>
    <row r="24" spans="1:7" x14ac:dyDescent="0.25">
      <c r="A24" s="7" t="s">
        <v>7</v>
      </c>
      <c r="B24" s="7">
        <v>4</v>
      </c>
      <c r="C24" s="16" t="s">
        <v>822</v>
      </c>
      <c r="D24" s="7">
        <v>2</v>
      </c>
      <c r="E24" s="12" t="s">
        <v>823</v>
      </c>
      <c r="F24" s="7" t="s">
        <v>824</v>
      </c>
      <c r="G24" s="9" t="s">
        <v>825</v>
      </c>
    </row>
    <row r="25" spans="1:7" x14ac:dyDescent="0.25">
      <c r="A25" s="7" t="s">
        <v>7</v>
      </c>
      <c r="B25" s="7">
        <v>5</v>
      </c>
      <c r="C25" s="11" t="s">
        <v>25</v>
      </c>
      <c r="D25" s="7">
        <v>2</v>
      </c>
      <c r="E25" s="12" t="s">
        <v>763</v>
      </c>
      <c r="F25" s="7" t="s">
        <v>826</v>
      </c>
      <c r="G25" s="9" t="s">
        <v>827</v>
      </c>
    </row>
    <row r="26" spans="1:7" x14ac:dyDescent="0.25">
      <c r="A26" s="7" t="s">
        <v>7</v>
      </c>
      <c r="B26" s="7">
        <v>5</v>
      </c>
      <c r="C26" s="11" t="s">
        <v>25</v>
      </c>
      <c r="D26" s="7">
        <v>2</v>
      </c>
      <c r="E26" s="12" t="s">
        <v>828</v>
      </c>
      <c r="F26" s="7" t="s">
        <v>829</v>
      </c>
      <c r="G26" s="9" t="s">
        <v>830</v>
      </c>
    </row>
  </sheetData>
  <mergeCells count="1">
    <mergeCell ref="A1:J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90DA2-89CC-472A-A58D-0B7E44D2509F}">
  <sheetPr>
    <tabColor theme="4" tint="0.59999389629810485"/>
  </sheetPr>
  <dimension ref="A1:M41"/>
  <sheetViews>
    <sheetView workbookViewId="0">
      <selection sqref="A1:J1"/>
    </sheetView>
  </sheetViews>
  <sheetFormatPr defaultColWidth="9.140625" defaultRowHeight="15.75" x14ac:dyDescent="0.25"/>
  <cols>
    <col min="1" max="1" width="9" style="4" bestFit="1" customWidth="1"/>
    <col min="2" max="2" width="9.5703125" style="4" bestFit="1" customWidth="1"/>
    <col min="3" max="4" width="29.7109375" style="4" bestFit="1" customWidth="1"/>
    <col min="5" max="5" width="30.28515625" style="4" bestFit="1" customWidth="1"/>
    <col min="6" max="6" width="12.140625" style="4" bestFit="1" customWidth="1"/>
    <col min="7" max="7" width="26.7109375" style="4" bestFit="1" customWidth="1"/>
    <col min="8" max="8" width="9.85546875" style="4" bestFit="1" customWidth="1"/>
    <col min="9" max="9" width="13.140625" style="4" bestFit="1" customWidth="1"/>
    <col min="10" max="10" width="38.5703125" style="4" bestFit="1" customWidth="1"/>
    <col min="11" max="11" width="20" style="4" bestFit="1" customWidth="1"/>
    <col min="12" max="12" width="22.28515625" style="4" bestFit="1" customWidth="1"/>
    <col min="13" max="13" width="16" style="4" bestFit="1" customWidth="1"/>
    <col min="14" max="16384" width="9.140625" style="4"/>
  </cols>
  <sheetData>
    <row r="1" spans="1:13" x14ac:dyDescent="0.25">
      <c r="A1" s="17" t="s">
        <v>3356</v>
      </c>
      <c r="B1" s="17"/>
      <c r="C1" s="17"/>
      <c r="D1" s="17"/>
      <c r="E1" s="17"/>
      <c r="F1" s="17"/>
      <c r="G1" s="17"/>
      <c r="H1" s="17"/>
      <c r="I1" s="17"/>
      <c r="J1" s="17"/>
    </row>
    <row r="3" spans="1:13" x14ac:dyDescent="0.25">
      <c r="A3" s="5" t="s">
        <v>32</v>
      </c>
      <c r="B3" s="5" t="s">
        <v>33</v>
      </c>
      <c r="C3" s="5" t="s">
        <v>34</v>
      </c>
      <c r="D3" s="5" t="s">
        <v>35</v>
      </c>
      <c r="E3" s="5" t="s">
        <v>36</v>
      </c>
      <c r="F3" s="5" t="s">
        <v>37</v>
      </c>
      <c r="G3" s="5" t="s">
        <v>38</v>
      </c>
      <c r="H3" s="5" t="s">
        <v>39</v>
      </c>
      <c r="I3" s="5" t="s">
        <v>40</v>
      </c>
      <c r="J3" s="5" t="s">
        <v>41</v>
      </c>
      <c r="K3" s="5" t="s">
        <v>42</v>
      </c>
      <c r="L3" s="5" t="s">
        <v>43</v>
      </c>
      <c r="M3" s="5" t="s">
        <v>44</v>
      </c>
    </row>
    <row r="4" spans="1:13" x14ac:dyDescent="0.25">
      <c r="A4" s="12" t="s">
        <v>784</v>
      </c>
      <c r="B4" s="12" t="s">
        <v>797</v>
      </c>
      <c r="C4" s="7" t="s">
        <v>785</v>
      </c>
      <c r="D4" s="7" t="s">
        <v>798</v>
      </c>
      <c r="E4" s="7">
        <v>0</v>
      </c>
      <c r="F4" s="7">
        <v>0</v>
      </c>
      <c r="G4" s="7">
        <v>0</v>
      </c>
      <c r="H4" s="7">
        <v>0</v>
      </c>
      <c r="I4" s="7">
        <v>0.05</v>
      </c>
      <c r="J4" s="7">
        <v>0.35</v>
      </c>
      <c r="K4" s="7">
        <v>0.9</v>
      </c>
      <c r="L4" s="7">
        <v>0.84699999999999998</v>
      </c>
      <c r="M4" s="7">
        <v>0.98899999999999999</v>
      </c>
    </row>
    <row r="5" spans="1:13" x14ac:dyDescent="0.25">
      <c r="A5" s="12" t="s">
        <v>817</v>
      </c>
      <c r="B5" s="12" t="s">
        <v>15</v>
      </c>
      <c r="C5" s="7" t="s">
        <v>818</v>
      </c>
      <c r="D5" s="7" t="s">
        <v>16</v>
      </c>
      <c r="E5" s="7">
        <v>0</v>
      </c>
      <c r="F5" s="7">
        <v>0</v>
      </c>
      <c r="G5" s="7">
        <v>0</v>
      </c>
      <c r="H5" s="7">
        <v>0</v>
      </c>
      <c r="I5" s="7">
        <v>0.10199999999999999</v>
      </c>
      <c r="J5" s="7">
        <v>0</v>
      </c>
      <c r="K5" s="7">
        <v>0.75</v>
      </c>
      <c r="L5" s="7">
        <v>0.69899999999999995</v>
      </c>
      <c r="M5" s="7">
        <v>0.92600000000000005</v>
      </c>
    </row>
    <row r="6" spans="1:13" x14ac:dyDescent="0.25">
      <c r="A6" s="12" t="s">
        <v>779</v>
      </c>
      <c r="B6" s="12" t="s">
        <v>797</v>
      </c>
      <c r="C6" s="7" t="s">
        <v>790</v>
      </c>
      <c r="D6" s="7" t="s">
        <v>798</v>
      </c>
      <c r="E6" s="7">
        <v>0</v>
      </c>
      <c r="F6" s="7">
        <v>0</v>
      </c>
      <c r="G6" s="7">
        <v>0</v>
      </c>
      <c r="H6" s="7">
        <v>0</v>
      </c>
      <c r="I6" s="7">
        <v>0</v>
      </c>
      <c r="J6" s="7">
        <v>0</v>
      </c>
      <c r="K6" s="7">
        <v>0.9</v>
      </c>
      <c r="L6" s="7">
        <v>0.14199999999999999</v>
      </c>
      <c r="M6" s="7">
        <v>0.91</v>
      </c>
    </row>
    <row r="7" spans="1:13" x14ac:dyDescent="0.25">
      <c r="A7" s="12" t="s">
        <v>784</v>
      </c>
      <c r="B7" s="12" t="s">
        <v>15</v>
      </c>
      <c r="C7" s="7" t="s">
        <v>785</v>
      </c>
      <c r="D7" s="7" t="s">
        <v>16</v>
      </c>
      <c r="E7" s="7">
        <v>0</v>
      </c>
      <c r="F7" s="7">
        <v>0</v>
      </c>
      <c r="G7" s="7">
        <v>0</v>
      </c>
      <c r="H7" s="7">
        <v>0</v>
      </c>
      <c r="I7" s="7">
        <v>0.10100000000000001</v>
      </c>
      <c r="J7" s="7">
        <v>0.121</v>
      </c>
      <c r="K7" s="7">
        <v>0</v>
      </c>
      <c r="L7" s="7">
        <v>0.80200000000000005</v>
      </c>
      <c r="M7" s="7">
        <v>0.83</v>
      </c>
    </row>
    <row r="8" spans="1:13" x14ac:dyDescent="0.25">
      <c r="A8" s="12" t="s">
        <v>784</v>
      </c>
      <c r="B8" s="12" t="s">
        <v>817</v>
      </c>
      <c r="C8" s="7" t="s">
        <v>785</v>
      </c>
      <c r="D8" s="7" t="s">
        <v>818</v>
      </c>
      <c r="E8" s="7">
        <v>0</v>
      </c>
      <c r="F8" s="7">
        <v>0</v>
      </c>
      <c r="G8" s="7">
        <v>0</v>
      </c>
      <c r="H8" s="7">
        <v>0</v>
      </c>
      <c r="I8" s="7">
        <v>8.1000000000000003E-2</v>
      </c>
      <c r="J8" s="7">
        <v>8.1000000000000003E-2</v>
      </c>
      <c r="K8" s="7">
        <v>0</v>
      </c>
      <c r="L8" s="7">
        <v>0.79400000000000004</v>
      </c>
      <c r="M8" s="7">
        <v>0.81100000000000005</v>
      </c>
    </row>
    <row r="9" spans="1:13" x14ac:dyDescent="0.25">
      <c r="A9" s="12" t="s">
        <v>15</v>
      </c>
      <c r="B9" s="12" t="s">
        <v>800</v>
      </c>
      <c r="C9" s="7" t="s">
        <v>16</v>
      </c>
      <c r="D9" s="7" t="s">
        <v>801</v>
      </c>
      <c r="E9" s="7">
        <v>0</v>
      </c>
      <c r="F9" s="7">
        <v>0</v>
      </c>
      <c r="G9" s="7">
        <v>0</v>
      </c>
      <c r="H9" s="7">
        <v>0.89800000000000002</v>
      </c>
      <c r="I9" s="7">
        <v>0</v>
      </c>
      <c r="J9" s="7">
        <v>0.224</v>
      </c>
      <c r="K9" s="7">
        <v>0.54</v>
      </c>
      <c r="L9" s="7">
        <v>0.41699999999999998</v>
      </c>
      <c r="M9" s="7">
        <v>0.77400000000000002</v>
      </c>
    </row>
    <row r="10" spans="1:13" x14ac:dyDescent="0.25">
      <c r="A10" s="12" t="s">
        <v>753</v>
      </c>
      <c r="B10" s="12" t="s">
        <v>814</v>
      </c>
      <c r="C10" s="7" t="s">
        <v>812</v>
      </c>
      <c r="D10" s="7" t="s">
        <v>815</v>
      </c>
      <c r="E10" s="7">
        <v>0</v>
      </c>
      <c r="F10" s="7">
        <v>0</v>
      </c>
      <c r="G10" s="7">
        <v>5.3999999999999999E-2</v>
      </c>
      <c r="H10" s="7">
        <v>0.97199999999999998</v>
      </c>
      <c r="I10" s="7">
        <v>0.57999999999999996</v>
      </c>
      <c r="J10" s="7">
        <v>0</v>
      </c>
      <c r="K10" s="7">
        <v>0.4</v>
      </c>
      <c r="L10" s="7">
        <v>6.5000000000000002E-2</v>
      </c>
      <c r="M10" s="7">
        <v>0.747</v>
      </c>
    </row>
    <row r="11" spans="1:13" x14ac:dyDescent="0.25">
      <c r="A11" s="12" t="s">
        <v>784</v>
      </c>
      <c r="B11" s="12" t="s">
        <v>800</v>
      </c>
      <c r="C11" s="7" t="s">
        <v>785</v>
      </c>
      <c r="D11" s="7" t="s">
        <v>801</v>
      </c>
      <c r="E11" s="7">
        <v>0</v>
      </c>
      <c r="F11" s="7">
        <v>0</v>
      </c>
      <c r="G11" s="7">
        <v>0</v>
      </c>
      <c r="H11" s="7">
        <v>0</v>
      </c>
      <c r="I11" s="7">
        <v>4.8000000000000001E-2</v>
      </c>
      <c r="J11" s="7">
        <v>0.121</v>
      </c>
      <c r="K11" s="7">
        <v>0</v>
      </c>
      <c r="L11" s="7">
        <v>0.69799999999999995</v>
      </c>
      <c r="M11" s="7">
        <v>0.72599999999999998</v>
      </c>
    </row>
    <row r="12" spans="1:13" x14ac:dyDescent="0.25">
      <c r="A12" s="12" t="s">
        <v>9</v>
      </c>
      <c r="B12" s="12" t="s">
        <v>15</v>
      </c>
      <c r="C12" s="7" t="s">
        <v>10</v>
      </c>
      <c r="D12" s="7" t="s">
        <v>16</v>
      </c>
      <c r="E12" s="7">
        <v>0</v>
      </c>
      <c r="F12" s="7">
        <v>0</v>
      </c>
      <c r="G12" s="7">
        <v>0</v>
      </c>
      <c r="H12" s="7">
        <v>0</v>
      </c>
      <c r="I12" s="7">
        <v>8.5999999999999993E-2</v>
      </c>
      <c r="J12" s="7">
        <v>0</v>
      </c>
      <c r="K12" s="7">
        <v>0</v>
      </c>
      <c r="L12" s="7">
        <v>0.67</v>
      </c>
      <c r="M12" s="7">
        <v>0.68500000000000005</v>
      </c>
    </row>
    <row r="13" spans="1:13" x14ac:dyDescent="0.25">
      <c r="A13" s="12" t="s">
        <v>787</v>
      </c>
      <c r="B13" s="12" t="s">
        <v>817</v>
      </c>
      <c r="C13" s="7" t="s">
        <v>788</v>
      </c>
      <c r="D13" s="7" t="s">
        <v>818</v>
      </c>
      <c r="E13" s="7">
        <v>0</v>
      </c>
      <c r="F13" s="7">
        <v>0</v>
      </c>
      <c r="G13" s="7">
        <v>0</v>
      </c>
      <c r="H13" s="7">
        <v>0</v>
      </c>
      <c r="I13" s="7">
        <v>0.108</v>
      </c>
      <c r="J13" s="7">
        <v>0</v>
      </c>
      <c r="K13" s="7">
        <v>0</v>
      </c>
      <c r="L13" s="7">
        <v>0.66100000000000003</v>
      </c>
      <c r="M13" s="7">
        <v>0.68400000000000005</v>
      </c>
    </row>
    <row r="14" spans="1:13" x14ac:dyDescent="0.25">
      <c r="A14" s="12" t="s">
        <v>787</v>
      </c>
      <c r="B14" s="12" t="s">
        <v>15</v>
      </c>
      <c r="C14" s="7" t="s">
        <v>788</v>
      </c>
      <c r="D14" s="7" t="s">
        <v>16</v>
      </c>
      <c r="E14" s="7">
        <v>0</v>
      </c>
      <c r="F14" s="7">
        <v>0</v>
      </c>
      <c r="G14" s="7">
        <v>0</v>
      </c>
      <c r="H14" s="7">
        <v>0</v>
      </c>
      <c r="I14" s="7">
        <v>0.112</v>
      </c>
      <c r="J14" s="7">
        <v>0</v>
      </c>
      <c r="K14" s="7">
        <v>0</v>
      </c>
      <c r="L14" s="7">
        <v>0.65300000000000002</v>
      </c>
      <c r="M14" s="7">
        <v>0.67900000000000005</v>
      </c>
    </row>
    <row r="15" spans="1:13" x14ac:dyDescent="0.25">
      <c r="A15" s="12" t="s">
        <v>784</v>
      </c>
      <c r="B15" s="12" t="s">
        <v>794</v>
      </c>
      <c r="C15" s="7" t="s">
        <v>785</v>
      </c>
      <c r="D15" s="7" t="s">
        <v>795</v>
      </c>
      <c r="E15" s="7">
        <v>0</v>
      </c>
      <c r="F15" s="7">
        <v>0</v>
      </c>
      <c r="G15" s="7">
        <v>0</v>
      </c>
      <c r="H15" s="7">
        <v>0</v>
      </c>
      <c r="I15" s="7">
        <v>0</v>
      </c>
      <c r="J15" s="7">
        <v>6.4000000000000001E-2</v>
      </c>
      <c r="K15" s="7">
        <v>0</v>
      </c>
      <c r="L15" s="7">
        <v>0.64300000000000002</v>
      </c>
      <c r="M15" s="7">
        <v>0.65200000000000002</v>
      </c>
    </row>
    <row r="16" spans="1:13" x14ac:dyDescent="0.25">
      <c r="A16" s="12" t="s">
        <v>784</v>
      </c>
      <c r="B16" s="12" t="s">
        <v>787</v>
      </c>
      <c r="C16" s="7" t="s">
        <v>785</v>
      </c>
      <c r="D16" s="7" t="s">
        <v>788</v>
      </c>
      <c r="E16" s="7">
        <v>0</v>
      </c>
      <c r="F16" s="7">
        <v>0</v>
      </c>
      <c r="G16" s="7">
        <v>0</v>
      </c>
      <c r="H16" s="7">
        <v>0</v>
      </c>
      <c r="I16" s="7">
        <v>6.0999999999999999E-2</v>
      </c>
      <c r="J16" s="7">
        <v>0</v>
      </c>
      <c r="K16" s="7">
        <v>0</v>
      </c>
      <c r="L16" s="7">
        <v>0.60699999999999998</v>
      </c>
      <c r="M16" s="7">
        <v>0.61499999999999999</v>
      </c>
    </row>
    <row r="17" spans="1:13" x14ac:dyDescent="0.25">
      <c r="A17" s="12" t="s">
        <v>12</v>
      </c>
      <c r="B17" s="12" t="s">
        <v>15</v>
      </c>
      <c r="C17" s="7" t="s">
        <v>13</v>
      </c>
      <c r="D17" s="7" t="s">
        <v>16</v>
      </c>
      <c r="E17" s="7">
        <v>0</v>
      </c>
      <c r="F17" s="7">
        <v>0</v>
      </c>
      <c r="G17" s="7">
        <v>0</v>
      </c>
      <c r="H17" s="7">
        <v>0</v>
      </c>
      <c r="I17" s="7">
        <v>0</v>
      </c>
      <c r="J17" s="7">
        <v>0</v>
      </c>
      <c r="K17" s="7">
        <v>0</v>
      </c>
      <c r="L17" s="7">
        <v>0.60899999999999999</v>
      </c>
      <c r="M17" s="7">
        <v>0.60899999999999999</v>
      </c>
    </row>
    <row r="18" spans="1:13" x14ac:dyDescent="0.25">
      <c r="A18" s="12" t="s">
        <v>29</v>
      </c>
      <c r="B18" s="12" t="s">
        <v>784</v>
      </c>
      <c r="C18" s="7" t="s">
        <v>30</v>
      </c>
      <c r="D18" s="7" t="s">
        <v>785</v>
      </c>
      <c r="E18" s="7">
        <v>0</v>
      </c>
      <c r="F18" s="7">
        <v>0</v>
      </c>
      <c r="G18" s="7">
        <v>0</v>
      </c>
      <c r="H18" s="7">
        <v>0</v>
      </c>
      <c r="I18" s="7">
        <v>0.08</v>
      </c>
      <c r="J18" s="7">
        <v>0</v>
      </c>
      <c r="K18" s="7">
        <v>0</v>
      </c>
      <c r="L18" s="7">
        <v>0.57299999999999995</v>
      </c>
      <c r="M18" s="7">
        <v>0.59</v>
      </c>
    </row>
    <row r="19" spans="1:13" x14ac:dyDescent="0.25">
      <c r="A19" s="12" t="s">
        <v>763</v>
      </c>
      <c r="B19" s="12" t="s">
        <v>828</v>
      </c>
      <c r="C19" s="7" t="s">
        <v>826</v>
      </c>
      <c r="D19" s="7" t="s">
        <v>829</v>
      </c>
      <c r="E19" s="7">
        <v>0</v>
      </c>
      <c r="F19" s="7">
        <v>0</v>
      </c>
      <c r="G19" s="7">
        <v>0</v>
      </c>
      <c r="H19" s="7">
        <v>0</v>
      </c>
      <c r="I19" s="7">
        <v>4.7E-2</v>
      </c>
      <c r="J19" s="7">
        <v>0</v>
      </c>
      <c r="K19" s="7">
        <v>0.54</v>
      </c>
      <c r="L19" s="7">
        <v>0.13800000000000001</v>
      </c>
      <c r="M19" s="7">
        <v>0.58899999999999997</v>
      </c>
    </row>
    <row r="20" spans="1:13" x14ac:dyDescent="0.25">
      <c r="A20" s="12" t="s">
        <v>787</v>
      </c>
      <c r="B20" s="12" t="s">
        <v>797</v>
      </c>
      <c r="C20" s="7" t="s">
        <v>788</v>
      </c>
      <c r="D20" s="7" t="s">
        <v>798</v>
      </c>
      <c r="E20" s="7">
        <v>0</v>
      </c>
      <c r="F20" s="7">
        <v>0</v>
      </c>
      <c r="G20" s="7">
        <v>0</v>
      </c>
      <c r="H20" s="7">
        <v>0</v>
      </c>
      <c r="I20" s="7">
        <v>0</v>
      </c>
      <c r="J20" s="7">
        <v>7.1999999999999995E-2</v>
      </c>
      <c r="K20" s="7">
        <v>0.5</v>
      </c>
      <c r="L20" s="7">
        <v>0.17</v>
      </c>
      <c r="M20" s="7">
        <v>0.58099999999999996</v>
      </c>
    </row>
    <row r="21" spans="1:13" x14ac:dyDescent="0.25">
      <c r="A21" s="12" t="s">
        <v>787</v>
      </c>
      <c r="B21" s="12" t="s">
        <v>9</v>
      </c>
      <c r="C21" s="7" t="s">
        <v>788</v>
      </c>
      <c r="D21" s="7" t="s">
        <v>10</v>
      </c>
      <c r="E21" s="7">
        <v>0</v>
      </c>
      <c r="F21" s="7">
        <v>0</v>
      </c>
      <c r="G21" s="7">
        <v>0</v>
      </c>
      <c r="H21" s="7">
        <v>0</v>
      </c>
      <c r="I21" s="7">
        <v>0</v>
      </c>
      <c r="J21" s="7">
        <v>0</v>
      </c>
      <c r="K21" s="7">
        <v>0</v>
      </c>
      <c r="L21" s="7">
        <v>0.56799999999999995</v>
      </c>
      <c r="M21" s="7">
        <v>0.56799999999999995</v>
      </c>
    </row>
    <row r="22" spans="1:13" x14ac:dyDescent="0.25">
      <c r="A22" s="12" t="s">
        <v>784</v>
      </c>
      <c r="B22" s="12" t="s">
        <v>9</v>
      </c>
      <c r="C22" s="7" t="s">
        <v>785</v>
      </c>
      <c r="D22" s="7" t="s">
        <v>10</v>
      </c>
      <c r="E22" s="7">
        <v>0</v>
      </c>
      <c r="F22" s="7">
        <v>0</v>
      </c>
      <c r="G22" s="7">
        <v>0</v>
      </c>
      <c r="H22" s="7">
        <v>0</v>
      </c>
      <c r="I22" s="7">
        <v>0</v>
      </c>
      <c r="J22" s="7">
        <v>0</v>
      </c>
      <c r="K22" s="7">
        <v>0</v>
      </c>
      <c r="L22" s="7">
        <v>0.55200000000000005</v>
      </c>
      <c r="M22" s="7">
        <v>0.55200000000000005</v>
      </c>
    </row>
    <row r="23" spans="1:13" x14ac:dyDescent="0.25">
      <c r="A23" s="12" t="s">
        <v>806</v>
      </c>
      <c r="B23" s="12" t="s">
        <v>817</v>
      </c>
      <c r="C23" s="7" t="s">
        <v>807</v>
      </c>
      <c r="D23" s="7" t="s">
        <v>818</v>
      </c>
      <c r="E23" s="7">
        <v>0</v>
      </c>
      <c r="F23" s="7">
        <v>0</v>
      </c>
      <c r="G23" s="7">
        <v>0</v>
      </c>
      <c r="H23" s="7">
        <v>0</v>
      </c>
      <c r="I23" s="7">
        <v>5.7000000000000002E-2</v>
      </c>
      <c r="J23" s="7">
        <v>6.8000000000000005E-2</v>
      </c>
      <c r="K23" s="7">
        <v>0</v>
      </c>
      <c r="L23" s="7">
        <v>0.52800000000000002</v>
      </c>
      <c r="M23" s="7">
        <v>0.54900000000000004</v>
      </c>
    </row>
    <row r="24" spans="1:13" x14ac:dyDescent="0.25">
      <c r="A24" s="12" t="s">
        <v>806</v>
      </c>
      <c r="B24" s="12" t="s">
        <v>814</v>
      </c>
      <c r="C24" s="7" t="s">
        <v>807</v>
      </c>
      <c r="D24" s="7" t="s">
        <v>815</v>
      </c>
      <c r="E24" s="7">
        <v>0</v>
      </c>
      <c r="F24" s="7">
        <v>0</v>
      </c>
      <c r="G24" s="7">
        <v>0</v>
      </c>
      <c r="H24" s="7">
        <v>0</v>
      </c>
      <c r="I24" s="7">
        <v>4.7E-2</v>
      </c>
      <c r="J24" s="7">
        <v>0</v>
      </c>
      <c r="K24" s="7">
        <v>0</v>
      </c>
      <c r="L24" s="7">
        <v>0.54</v>
      </c>
      <c r="M24" s="7">
        <v>0.54200000000000004</v>
      </c>
    </row>
    <row r="25" spans="1:13" x14ac:dyDescent="0.25">
      <c r="A25" s="12" t="s">
        <v>26</v>
      </c>
      <c r="B25" s="12" t="s">
        <v>817</v>
      </c>
      <c r="C25" s="7" t="s">
        <v>27</v>
      </c>
      <c r="D25" s="7" t="s">
        <v>818</v>
      </c>
      <c r="E25" s="7">
        <v>0</v>
      </c>
      <c r="F25" s="7">
        <v>0</v>
      </c>
      <c r="G25" s="7">
        <v>0</v>
      </c>
      <c r="H25" s="7">
        <v>0</v>
      </c>
      <c r="I25" s="7">
        <v>9.2999999999999999E-2</v>
      </c>
      <c r="J25" s="7">
        <v>0</v>
      </c>
      <c r="K25" s="7">
        <v>0</v>
      </c>
      <c r="L25" s="7">
        <v>0.50700000000000001</v>
      </c>
      <c r="M25" s="7">
        <v>0.53400000000000003</v>
      </c>
    </row>
    <row r="26" spans="1:13" x14ac:dyDescent="0.25">
      <c r="A26" s="12" t="s">
        <v>26</v>
      </c>
      <c r="B26" s="12" t="s">
        <v>29</v>
      </c>
      <c r="C26" s="7" t="s">
        <v>27</v>
      </c>
      <c r="D26" s="7" t="s">
        <v>30</v>
      </c>
      <c r="E26" s="7">
        <v>0</v>
      </c>
      <c r="F26" s="7">
        <v>0</v>
      </c>
      <c r="G26" s="7">
        <v>0</v>
      </c>
      <c r="H26" s="7">
        <v>0.91200000000000003</v>
      </c>
      <c r="I26" s="7">
        <v>5.3999999999999999E-2</v>
      </c>
      <c r="J26" s="7">
        <v>0.16500000000000001</v>
      </c>
      <c r="K26" s="7">
        <v>0</v>
      </c>
      <c r="L26" s="7">
        <v>0.42199999999999999</v>
      </c>
      <c r="M26" s="7">
        <v>0.503</v>
      </c>
    </row>
    <row r="27" spans="1:13" x14ac:dyDescent="0.25">
      <c r="A27" s="12" t="s">
        <v>787</v>
      </c>
      <c r="B27" s="12" t="s">
        <v>767</v>
      </c>
      <c r="C27" s="7" t="s">
        <v>788</v>
      </c>
      <c r="D27" s="7" t="s">
        <v>803</v>
      </c>
      <c r="E27" s="7">
        <v>0</v>
      </c>
      <c r="F27" s="7">
        <v>0</v>
      </c>
      <c r="G27" s="7">
        <v>0</v>
      </c>
      <c r="H27" s="7">
        <v>0</v>
      </c>
      <c r="I27" s="7">
        <v>0</v>
      </c>
      <c r="J27" s="7">
        <v>0</v>
      </c>
      <c r="K27" s="7">
        <v>0</v>
      </c>
      <c r="L27" s="7">
        <v>0.501</v>
      </c>
      <c r="M27" s="7">
        <v>0.501</v>
      </c>
    </row>
    <row r="28" spans="1:13" x14ac:dyDescent="0.25">
      <c r="A28" s="12" t="s">
        <v>784</v>
      </c>
      <c r="B28" s="12" t="s">
        <v>767</v>
      </c>
      <c r="C28" s="7" t="s">
        <v>785</v>
      </c>
      <c r="D28" s="7" t="s">
        <v>803</v>
      </c>
      <c r="E28" s="7">
        <v>0</v>
      </c>
      <c r="F28" s="7">
        <v>0</v>
      </c>
      <c r="G28" s="7">
        <v>0</v>
      </c>
      <c r="H28" s="7">
        <v>0</v>
      </c>
      <c r="I28" s="7">
        <v>0</v>
      </c>
      <c r="J28" s="7">
        <v>0</v>
      </c>
      <c r="K28" s="7">
        <v>0</v>
      </c>
      <c r="L28" s="7">
        <v>0.499</v>
      </c>
      <c r="M28" s="7">
        <v>0.499</v>
      </c>
    </row>
    <row r="29" spans="1:13" x14ac:dyDescent="0.25">
      <c r="A29" s="12" t="s">
        <v>784</v>
      </c>
      <c r="B29" s="12" t="s">
        <v>12</v>
      </c>
      <c r="C29" s="7" t="s">
        <v>785</v>
      </c>
      <c r="D29" s="7" t="s">
        <v>13</v>
      </c>
      <c r="E29" s="7">
        <v>0</v>
      </c>
      <c r="F29" s="7">
        <v>0</v>
      </c>
      <c r="G29" s="7">
        <v>0</v>
      </c>
      <c r="H29" s="7">
        <v>0</v>
      </c>
      <c r="I29" s="7">
        <v>0</v>
      </c>
      <c r="J29" s="7">
        <v>0</v>
      </c>
      <c r="K29" s="7">
        <v>0</v>
      </c>
      <c r="L29" s="7">
        <v>0.49099999999999999</v>
      </c>
      <c r="M29" s="7">
        <v>0.49099999999999999</v>
      </c>
    </row>
    <row r="30" spans="1:13" x14ac:dyDescent="0.25">
      <c r="A30" s="12" t="s">
        <v>9</v>
      </c>
      <c r="B30" s="12" t="s">
        <v>12</v>
      </c>
      <c r="C30" s="7" t="s">
        <v>10</v>
      </c>
      <c r="D30" s="7" t="s">
        <v>13</v>
      </c>
      <c r="E30" s="7">
        <v>0</v>
      </c>
      <c r="F30" s="7">
        <v>0</v>
      </c>
      <c r="G30" s="7">
        <v>0</v>
      </c>
      <c r="H30" s="7">
        <v>0</v>
      </c>
      <c r="I30" s="7">
        <v>5.5E-2</v>
      </c>
      <c r="J30" s="7">
        <v>0</v>
      </c>
      <c r="K30" s="7">
        <v>0</v>
      </c>
      <c r="L30" s="7">
        <v>0.48199999999999998</v>
      </c>
      <c r="M30" s="7">
        <v>0.48899999999999999</v>
      </c>
    </row>
    <row r="31" spans="1:13" x14ac:dyDescent="0.25">
      <c r="A31" s="12" t="s">
        <v>809</v>
      </c>
      <c r="B31" s="12" t="s">
        <v>814</v>
      </c>
      <c r="C31" s="7" t="s">
        <v>810</v>
      </c>
      <c r="D31" s="7" t="s">
        <v>815</v>
      </c>
      <c r="E31" s="7">
        <v>0</v>
      </c>
      <c r="F31" s="7">
        <v>0</v>
      </c>
      <c r="G31" s="7">
        <v>0</v>
      </c>
      <c r="H31" s="7">
        <v>0</v>
      </c>
      <c r="I31" s="7">
        <v>0</v>
      </c>
      <c r="J31" s="7">
        <v>0</v>
      </c>
      <c r="K31" s="7">
        <v>0</v>
      </c>
      <c r="L31" s="7">
        <v>0.45800000000000002</v>
      </c>
      <c r="M31" s="7">
        <v>0.45700000000000002</v>
      </c>
    </row>
    <row r="32" spans="1:13" x14ac:dyDescent="0.25">
      <c r="A32" s="12" t="s">
        <v>787</v>
      </c>
      <c r="B32" s="12" t="s">
        <v>800</v>
      </c>
      <c r="C32" s="7" t="s">
        <v>788</v>
      </c>
      <c r="D32" s="7" t="s">
        <v>801</v>
      </c>
      <c r="E32" s="7">
        <v>0</v>
      </c>
      <c r="F32" s="7">
        <v>0</v>
      </c>
      <c r="G32" s="7">
        <v>0</v>
      </c>
      <c r="H32" s="7">
        <v>0</v>
      </c>
      <c r="I32" s="7">
        <v>9.0999999999999998E-2</v>
      </c>
      <c r="J32" s="7">
        <v>0</v>
      </c>
      <c r="K32" s="7">
        <v>0</v>
      </c>
      <c r="L32" s="7">
        <v>0.41</v>
      </c>
      <c r="M32" s="7">
        <v>0.441</v>
      </c>
    </row>
    <row r="33" spans="1:13" x14ac:dyDescent="0.25">
      <c r="A33" s="12" t="s">
        <v>19</v>
      </c>
      <c r="B33" s="12" t="s">
        <v>823</v>
      </c>
      <c r="C33" s="7" t="s">
        <v>20</v>
      </c>
      <c r="D33" s="7" t="s">
        <v>824</v>
      </c>
      <c r="E33" s="7">
        <v>0</v>
      </c>
      <c r="F33" s="7">
        <v>0</v>
      </c>
      <c r="G33" s="7">
        <v>0</v>
      </c>
      <c r="H33" s="7">
        <v>0</v>
      </c>
      <c r="I33" s="7">
        <v>0.14199999999999999</v>
      </c>
      <c r="J33" s="7">
        <v>0</v>
      </c>
      <c r="K33" s="7">
        <v>0</v>
      </c>
      <c r="L33" s="7">
        <v>0.36799999999999999</v>
      </c>
      <c r="M33" s="7">
        <v>0.435</v>
      </c>
    </row>
    <row r="34" spans="1:13" x14ac:dyDescent="0.25">
      <c r="A34" s="12" t="s">
        <v>817</v>
      </c>
      <c r="B34" s="12" t="s">
        <v>758</v>
      </c>
      <c r="C34" s="7" t="s">
        <v>818</v>
      </c>
      <c r="D34" s="7" t="s">
        <v>820</v>
      </c>
      <c r="E34" s="7">
        <v>0</v>
      </c>
      <c r="F34" s="7">
        <v>0</v>
      </c>
      <c r="G34" s="7">
        <v>0</v>
      </c>
      <c r="H34" s="7">
        <v>0</v>
      </c>
      <c r="I34" s="7">
        <v>6.7000000000000004E-2</v>
      </c>
      <c r="J34" s="7">
        <v>4.3999999999999997E-2</v>
      </c>
      <c r="K34" s="7">
        <v>0</v>
      </c>
      <c r="L34" s="7">
        <v>0.41199999999999998</v>
      </c>
      <c r="M34" s="7">
        <v>0.42899999999999999</v>
      </c>
    </row>
    <row r="35" spans="1:13" x14ac:dyDescent="0.25">
      <c r="A35" s="12" t="s">
        <v>784</v>
      </c>
      <c r="B35" s="12" t="s">
        <v>760</v>
      </c>
      <c r="C35" s="7" t="s">
        <v>785</v>
      </c>
      <c r="D35" s="7" t="s">
        <v>792</v>
      </c>
      <c r="E35" s="7">
        <v>0</v>
      </c>
      <c r="F35" s="7">
        <v>0</v>
      </c>
      <c r="G35" s="7">
        <v>0</v>
      </c>
      <c r="H35" s="7">
        <v>0</v>
      </c>
      <c r="I35" s="7">
        <v>0</v>
      </c>
      <c r="J35" s="7">
        <v>6.3E-2</v>
      </c>
      <c r="K35" s="7">
        <v>0</v>
      </c>
      <c r="L35" s="7">
        <v>0.41299999999999998</v>
      </c>
      <c r="M35" s="7">
        <v>0.42699999999999999</v>
      </c>
    </row>
    <row r="36" spans="1:13" x14ac:dyDescent="0.25">
      <c r="A36" s="12" t="s">
        <v>787</v>
      </c>
      <c r="B36" s="12" t="s">
        <v>12</v>
      </c>
      <c r="C36" s="7" t="s">
        <v>788</v>
      </c>
      <c r="D36" s="7" t="s">
        <v>13</v>
      </c>
      <c r="E36" s="7">
        <v>0</v>
      </c>
      <c r="F36" s="7">
        <v>0</v>
      </c>
      <c r="G36" s="7">
        <v>0</v>
      </c>
      <c r="H36" s="7">
        <v>0</v>
      </c>
      <c r="I36" s="7">
        <v>0.105</v>
      </c>
      <c r="J36" s="7">
        <v>0</v>
      </c>
      <c r="K36" s="7">
        <v>0</v>
      </c>
      <c r="L36" s="7">
        <v>0.38700000000000001</v>
      </c>
      <c r="M36" s="7">
        <v>0.42699999999999999</v>
      </c>
    </row>
    <row r="37" spans="1:13" x14ac:dyDescent="0.25">
      <c r="A37" s="12" t="s">
        <v>787</v>
      </c>
      <c r="B37" s="12" t="s">
        <v>809</v>
      </c>
      <c r="C37" s="7" t="s">
        <v>788</v>
      </c>
      <c r="D37" s="7" t="s">
        <v>810</v>
      </c>
      <c r="E37" s="7">
        <v>0</v>
      </c>
      <c r="F37" s="7">
        <v>0</v>
      </c>
      <c r="G37" s="7">
        <v>0.34699999999999998</v>
      </c>
      <c r="H37" s="7">
        <v>0</v>
      </c>
      <c r="I37" s="7">
        <v>5.3999999999999999E-2</v>
      </c>
      <c r="J37" s="7">
        <v>0</v>
      </c>
      <c r="K37" s="7">
        <v>0</v>
      </c>
      <c r="L37" s="7">
        <v>0.14599999999999999</v>
      </c>
      <c r="M37" s="7">
        <v>0.42599999999999999</v>
      </c>
    </row>
    <row r="38" spans="1:13" x14ac:dyDescent="0.25">
      <c r="A38" s="12" t="s">
        <v>9</v>
      </c>
      <c r="B38" s="12" t="s">
        <v>817</v>
      </c>
      <c r="C38" s="7" t="s">
        <v>10</v>
      </c>
      <c r="D38" s="7" t="s">
        <v>818</v>
      </c>
      <c r="E38" s="7">
        <v>0</v>
      </c>
      <c r="F38" s="7">
        <v>0</v>
      </c>
      <c r="G38" s="7">
        <v>0</v>
      </c>
      <c r="H38" s="7">
        <v>0</v>
      </c>
      <c r="I38" s="7">
        <v>9.1999999999999998E-2</v>
      </c>
      <c r="J38" s="7">
        <v>0</v>
      </c>
      <c r="K38" s="7">
        <v>0</v>
      </c>
      <c r="L38" s="7">
        <v>0.39200000000000002</v>
      </c>
      <c r="M38" s="7">
        <v>0.42399999999999999</v>
      </c>
    </row>
    <row r="39" spans="1:13" x14ac:dyDescent="0.25">
      <c r="A39" s="12" t="s">
        <v>784</v>
      </c>
      <c r="B39" s="12" t="s">
        <v>779</v>
      </c>
      <c r="C39" s="7" t="s">
        <v>785</v>
      </c>
      <c r="D39" s="7" t="s">
        <v>790</v>
      </c>
      <c r="E39" s="7">
        <v>0</v>
      </c>
      <c r="F39" s="7">
        <v>0</v>
      </c>
      <c r="G39" s="7">
        <v>0</v>
      </c>
      <c r="H39" s="7">
        <v>0</v>
      </c>
      <c r="I39" s="7">
        <v>7.2999999999999995E-2</v>
      </c>
      <c r="J39" s="7">
        <v>9.7000000000000003E-2</v>
      </c>
      <c r="K39" s="7">
        <v>0</v>
      </c>
      <c r="L39" s="7">
        <v>0.35399999999999998</v>
      </c>
      <c r="M39" s="7">
        <v>0.41199999999999998</v>
      </c>
    </row>
    <row r="40" spans="1:13" x14ac:dyDescent="0.25">
      <c r="A40" s="12" t="s">
        <v>787</v>
      </c>
      <c r="B40" s="12" t="s">
        <v>779</v>
      </c>
      <c r="C40" s="7" t="s">
        <v>788</v>
      </c>
      <c r="D40" s="7" t="s">
        <v>790</v>
      </c>
      <c r="E40" s="7">
        <v>0</v>
      </c>
      <c r="F40" s="7">
        <v>0</v>
      </c>
      <c r="G40" s="7">
        <v>0</v>
      </c>
      <c r="H40" s="7">
        <v>0</v>
      </c>
      <c r="I40" s="7">
        <v>8.5999999999999993E-2</v>
      </c>
      <c r="J40" s="7">
        <v>0</v>
      </c>
      <c r="K40" s="7">
        <v>0</v>
      </c>
      <c r="L40" s="7">
        <v>0.378</v>
      </c>
      <c r="M40" s="7">
        <v>0.40699999999999997</v>
      </c>
    </row>
    <row r="41" spans="1:13" x14ac:dyDescent="0.25">
      <c r="A41" s="12" t="s">
        <v>817</v>
      </c>
      <c r="B41" s="12" t="s">
        <v>12</v>
      </c>
      <c r="C41" s="7" t="s">
        <v>818</v>
      </c>
      <c r="D41" s="7" t="s">
        <v>13</v>
      </c>
      <c r="E41" s="7">
        <v>0</v>
      </c>
      <c r="F41" s="7">
        <v>0</v>
      </c>
      <c r="G41" s="7">
        <v>0</v>
      </c>
      <c r="H41" s="7">
        <v>0</v>
      </c>
      <c r="I41" s="7">
        <v>0</v>
      </c>
      <c r="J41" s="7">
        <v>4.5999999999999999E-2</v>
      </c>
      <c r="K41" s="7">
        <v>0</v>
      </c>
      <c r="L41" s="7">
        <v>0.39800000000000002</v>
      </c>
      <c r="M41" s="7">
        <v>0.40100000000000002</v>
      </c>
    </row>
  </sheetData>
  <mergeCells count="1">
    <mergeCell ref="A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85CC90-7610-4640-B8C3-1BBA4BFC1CBB}">
  <sheetPr>
    <tabColor theme="4" tint="0.59999389629810485"/>
  </sheetPr>
  <dimension ref="A1:J830"/>
  <sheetViews>
    <sheetView workbookViewId="0">
      <selection sqref="A1:J1"/>
    </sheetView>
  </sheetViews>
  <sheetFormatPr defaultColWidth="9.140625" defaultRowHeight="15" x14ac:dyDescent="0.25"/>
  <cols>
    <col min="1" max="1" width="19" style="1" bestFit="1" customWidth="1"/>
    <col min="2" max="2" width="15.5703125" style="1" bestFit="1" customWidth="1"/>
    <col min="3" max="3" width="117.5703125" style="1" bestFit="1" customWidth="1"/>
    <col min="4" max="4" width="20.28515625" style="1" bestFit="1" customWidth="1"/>
    <col min="5" max="5" width="22.85546875" style="1" bestFit="1" customWidth="1"/>
    <col min="6" max="6" width="8.7109375" style="1" bestFit="1" customWidth="1"/>
    <col min="7" max="7" width="19.5703125" style="1" bestFit="1" customWidth="1"/>
    <col min="8" max="8" width="255.7109375" style="1" bestFit="1" customWidth="1"/>
    <col min="9" max="9" width="167.42578125" style="1" bestFit="1" customWidth="1"/>
    <col min="10" max="16384" width="9.140625" style="1"/>
  </cols>
  <sheetData>
    <row r="1" spans="1:10" ht="15.75" x14ac:dyDescent="0.25">
      <c r="A1" s="17" t="s">
        <v>3357</v>
      </c>
      <c r="B1" s="17"/>
      <c r="C1" s="17"/>
      <c r="D1" s="17"/>
      <c r="E1" s="17"/>
      <c r="F1" s="17"/>
      <c r="G1" s="17"/>
      <c r="H1" s="17"/>
      <c r="I1" s="17"/>
      <c r="J1" s="17"/>
    </row>
    <row r="3" spans="1:10" ht="15.75" x14ac:dyDescent="0.25">
      <c r="A3" s="5" t="s">
        <v>45</v>
      </c>
      <c r="B3" s="5" t="s">
        <v>46</v>
      </c>
      <c r="C3" s="5" t="s">
        <v>47</v>
      </c>
      <c r="D3" s="5" t="s">
        <v>48</v>
      </c>
      <c r="E3" s="5" t="s">
        <v>49</v>
      </c>
      <c r="F3" s="5" t="s">
        <v>50</v>
      </c>
      <c r="G3" s="5" t="s">
        <v>51</v>
      </c>
      <c r="H3" s="5" t="s">
        <v>52</v>
      </c>
      <c r="I3" s="5" t="s">
        <v>53</v>
      </c>
    </row>
    <row r="4" spans="1:10" ht="15.75" x14ac:dyDescent="0.25">
      <c r="A4" s="7" t="s">
        <v>54</v>
      </c>
      <c r="B4" s="7" t="s">
        <v>55</v>
      </c>
      <c r="C4" s="7" t="s">
        <v>56</v>
      </c>
      <c r="D4" s="7">
        <v>17</v>
      </c>
      <c r="E4" s="7">
        <v>518</v>
      </c>
      <c r="F4" s="7">
        <v>1.39</v>
      </c>
      <c r="G4" s="13">
        <v>1.6199999999999999E-16</v>
      </c>
      <c r="H4" s="7" t="s">
        <v>831</v>
      </c>
      <c r="I4" s="7" t="s">
        <v>832</v>
      </c>
    </row>
    <row r="5" spans="1:10" ht="15.75" x14ac:dyDescent="0.25">
      <c r="A5" s="7" t="s">
        <v>54</v>
      </c>
      <c r="B5" s="7" t="s">
        <v>83</v>
      </c>
      <c r="C5" s="7" t="s">
        <v>84</v>
      </c>
      <c r="D5" s="7">
        <v>10</v>
      </c>
      <c r="E5" s="7">
        <v>47</v>
      </c>
      <c r="F5" s="7">
        <v>2.2000000000000002</v>
      </c>
      <c r="G5" s="13">
        <v>7.9299999999999997E-16</v>
      </c>
      <c r="H5" s="7" t="s">
        <v>833</v>
      </c>
      <c r="I5" s="7" t="s">
        <v>834</v>
      </c>
    </row>
    <row r="6" spans="1:10" ht="15.75" x14ac:dyDescent="0.25">
      <c r="A6" s="7" t="s">
        <v>54</v>
      </c>
      <c r="B6" s="7" t="s">
        <v>95</v>
      </c>
      <c r="C6" s="7" t="s">
        <v>96</v>
      </c>
      <c r="D6" s="7">
        <v>21</v>
      </c>
      <c r="E6" s="7">
        <v>1386</v>
      </c>
      <c r="F6" s="7">
        <v>1.06</v>
      </c>
      <c r="G6" s="13">
        <v>9.3900000000000007E-16</v>
      </c>
      <c r="H6" s="7" t="s">
        <v>835</v>
      </c>
      <c r="I6" s="7" t="s">
        <v>836</v>
      </c>
    </row>
    <row r="7" spans="1:10" ht="15.75" x14ac:dyDescent="0.25">
      <c r="A7" s="7" t="s">
        <v>54</v>
      </c>
      <c r="B7" s="7" t="s">
        <v>75</v>
      </c>
      <c r="C7" s="7" t="s">
        <v>76</v>
      </c>
      <c r="D7" s="7">
        <v>18</v>
      </c>
      <c r="E7" s="7">
        <v>956</v>
      </c>
      <c r="F7" s="7">
        <v>1.1499999999999999</v>
      </c>
      <c r="G7" s="13">
        <v>2.5800000000000001E-14</v>
      </c>
      <c r="H7" s="7" t="s">
        <v>837</v>
      </c>
      <c r="I7" s="7" t="s">
        <v>838</v>
      </c>
    </row>
    <row r="8" spans="1:10" ht="15.75" x14ac:dyDescent="0.25">
      <c r="A8" s="7" t="s">
        <v>54</v>
      </c>
      <c r="B8" s="7" t="s">
        <v>59</v>
      </c>
      <c r="C8" s="7" t="s">
        <v>60</v>
      </c>
      <c r="D8" s="7">
        <v>14</v>
      </c>
      <c r="E8" s="7">
        <v>357</v>
      </c>
      <c r="F8" s="7">
        <v>1.47</v>
      </c>
      <c r="G8" s="13">
        <v>2.5800000000000001E-14</v>
      </c>
      <c r="H8" s="7" t="s">
        <v>839</v>
      </c>
      <c r="I8" s="7" t="s">
        <v>840</v>
      </c>
    </row>
    <row r="9" spans="1:10" ht="15.75" x14ac:dyDescent="0.25">
      <c r="A9" s="7" t="s">
        <v>54</v>
      </c>
      <c r="B9" s="7" t="s">
        <v>63</v>
      </c>
      <c r="C9" s="7" t="s">
        <v>64</v>
      </c>
      <c r="D9" s="7">
        <v>15</v>
      </c>
      <c r="E9" s="7">
        <v>619</v>
      </c>
      <c r="F9" s="7">
        <v>1.26</v>
      </c>
      <c r="G9" s="13">
        <v>8.4900000000000002E-13</v>
      </c>
      <c r="H9" s="7" t="s">
        <v>841</v>
      </c>
      <c r="I9" s="7" t="s">
        <v>842</v>
      </c>
    </row>
    <row r="10" spans="1:10" ht="15.75" x14ac:dyDescent="0.25">
      <c r="A10" s="7" t="s">
        <v>54</v>
      </c>
      <c r="B10" s="7" t="s">
        <v>79</v>
      </c>
      <c r="C10" s="7" t="s">
        <v>80</v>
      </c>
      <c r="D10" s="7">
        <v>13</v>
      </c>
      <c r="E10" s="7">
        <v>447</v>
      </c>
      <c r="F10" s="7">
        <v>1.34</v>
      </c>
      <c r="G10" s="13">
        <v>1.25E-11</v>
      </c>
      <c r="H10" s="7" t="s">
        <v>843</v>
      </c>
      <c r="I10" s="7" t="s">
        <v>844</v>
      </c>
    </row>
    <row r="11" spans="1:10" ht="15.75" x14ac:dyDescent="0.25">
      <c r="A11" s="7" t="s">
        <v>54</v>
      </c>
      <c r="B11" s="7" t="s">
        <v>199</v>
      </c>
      <c r="C11" s="7" t="s">
        <v>200</v>
      </c>
      <c r="D11" s="7">
        <v>18</v>
      </c>
      <c r="E11" s="7">
        <v>1423</v>
      </c>
      <c r="F11" s="7">
        <v>0.98</v>
      </c>
      <c r="G11" s="13">
        <v>1.4E-11</v>
      </c>
      <c r="H11" s="7" t="s">
        <v>845</v>
      </c>
      <c r="I11" s="7" t="s">
        <v>846</v>
      </c>
    </row>
    <row r="12" spans="1:10" ht="15.75" x14ac:dyDescent="0.25">
      <c r="A12" s="7" t="s">
        <v>54</v>
      </c>
      <c r="B12" s="7" t="s">
        <v>131</v>
      </c>
      <c r="C12" s="7" t="s">
        <v>132</v>
      </c>
      <c r="D12" s="7">
        <v>24</v>
      </c>
      <c r="E12" s="7">
        <v>3831</v>
      </c>
      <c r="F12" s="7">
        <v>0.67</v>
      </c>
      <c r="G12" s="13">
        <v>5.1200000000000002E-11</v>
      </c>
      <c r="H12" s="7" t="s">
        <v>847</v>
      </c>
      <c r="I12" s="7" t="s">
        <v>848</v>
      </c>
    </row>
    <row r="13" spans="1:10" ht="15.75" x14ac:dyDescent="0.25">
      <c r="A13" s="7" t="s">
        <v>54</v>
      </c>
      <c r="B13" s="7" t="s">
        <v>115</v>
      </c>
      <c r="C13" s="7" t="s">
        <v>116</v>
      </c>
      <c r="D13" s="7">
        <v>19</v>
      </c>
      <c r="E13" s="7">
        <v>2034</v>
      </c>
      <c r="F13" s="7">
        <v>0.85</v>
      </c>
      <c r="G13" s="13">
        <v>2.6400000000000002E-10</v>
      </c>
      <c r="H13" s="7" t="s">
        <v>849</v>
      </c>
      <c r="I13" s="7" t="s">
        <v>850</v>
      </c>
    </row>
    <row r="14" spans="1:10" ht="15.75" x14ac:dyDescent="0.25">
      <c r="A14" s="7" t="s">
        <v>54</v>
      </c>
      <c r="B14" s="7" t="s">
        <v>87</v>
      </c>
      <c r="C14" s="7" t="s">
        <v>88</v>
      </c>
      <c r="D14" s="7">
        <v>20</v>
      </c>
      <c r="E14" s="7">
        <v>2381</v>
      </c>
      <c r="F14" s="7">
        <v>0.8</v>
      </c>
      <c r="G14" s="13">
        <v>2.6400000000000002E-10</v>
      </c>
      <c r="H14" s="7" t="s">
        <v>851</v>
      </c>
      <c r="I14" s="7" t="s">
        <v>852</v>
      </c>
    </row>
    <row r="15" spans="1:10" ht="15.75" x14ac:dyDescent="0.25">
      <c r="A15" s="7" t="s">
        <v>54</v>
      </c>
      <c r="B15" s="7" t="s">
        <v>67</v>
      </c>
      <c r="C15" s="7" t="s">
        <v>68</v>
      </c>
      <c r="D15" s="7">
        <v>9</v>
      </c>
      <c r="E15" s="7">
        <v>142</v>
      </c>
      <c r="F15" s="7">
        <v>1.68</v>
      </c>
      <c r="G15" s="13">
        <v>2.6400000000000002E-10</v>
      </c>
      <c r="H15" s="7" t="s">
        <v>853</v>
      </c>
      <c r="I15" s="7" t="s">
        <v>854</v>
      </c>
    </row>
    <row r="16" spans="1:10" ht="15.75" x14ac:dyDescent="0.25">
      <c r="A16" s="7" t="s">
        <v>54</v>
      </c>
      <c r="B16" s="7" t="s">
        <v>123</v>
      </c>
      <c r="C16" s="7" t="s">
        <v>124</v>
      </c>
      <c r="D16" s="7">
        <v>19</v>
      </c>
      <c r="E16" s="7">
        <v>2161</v>
      </c>
      <c r="F16" s="7">
        <v>0.82</v>
      </c>
      <c r="G16" s="13">
        <v>6.1400000000000005E-10</v>
      </c>
      <c r="H16" s="7" t="s">
        <v>855</v>
      </c>
      <c r="I16" s="7" t="s">
        <v>856</v>
      </c>
    </row>
    <row r="17" spans="1:9" ht="15.75" x14ac:dyDescent="0.25">
      <c r="A17" s="7" t="s">
        <v>54</v>
      </c>
      <c r="B17" s="7" t="s">
        <v>167</v>
      </c>
      <c r="C17" s="7" t="s">
        <v>168</v>
      </c>
      <c r="D17" s="7">
        <v>21</v>
      </c>
      <c r="E17" s="7">
        <v>2928</v>
      </c>
      <c r="F17" s="7">
        <v>0.73</v>
      </c>
      <c r="G17" s="13">
        <v>6.29E-10</v>
      </c>
      <c r="H17" s="7" t="s">
        <v>857</v>
      </c>
      <c r="I17" s="7" t="s">
        <v>858</v>
      </c>
    </row>
    <row r="18" spans="1:9" ht="15.75" x14ac:dyDescent="0.25">
      <c r="A18" s="7" t="s">
        <v>54</v>
      </c>
      <c r="B18" s="7" t="s">
        <v>71</v>
      </c>
      <c r="C18" s="7" t="s">
        <v>72</v>
      </c>
      <c r="D18" s="7">
        <v>10</v>
      </c>
      <c r="E18" s="7">
        <v>285</v>
      </c>
      <c r="F18" s="7">
        <v>1.42</v>
      </c>
      <c r="G18" s="13">
        <v>2.2400000000000001E-9</v>
      </c>
      <c r="H18" s="7" t="s">
        <v>859</v>
      </c>
      <c r="I18" s="7" t="s">
        <v>860</v>
      </c>
    </row>
    <row r="19" spans="1:9" ht="15.75" x14ac:dyDescent="0.25">
      <c r="A19" s="7" t="s">
        <v>54</v>
      </c>
      <c r="B19" s="7" t="s">
        <v>861</v>
      </c>
      <c r="C19" s="7" t="s">
        <v>862</v>
      </c>
      <c r="D19" s="7">
        <v>13</v>
      </c>
      <c r="E19" s="7">
        <v>745</v>
      </c>
      <c r="F19" s="7">
        <v>1.1200000000000001</v>
      </c>
      <c r="G19" s="13">
        <v>2.9499999999999999E-9</v>
      </c>
      <c r="H19" s="7" t="s">
        <v>863</v>
      </c>
      <c r="I19" s="7" t="s">
        <v>864</v>
      </c>
    </row>
    <row r="20" spans="1:9" ht="15.75" x14ac:dyDescent="0.25">
      <c r="A20" s="7" t="s">
        <v>54</v>
      </c>
      <c r="B20" s="7" t="s">
        <v>205</v>
      </c>
      <c r="C20" s="7" t="s">
        <v>206</v>
      </c>
      <c r="D20" s="7">
        <v>21</v>
      </c>
      <c r="E20" s="7">
        <v>3226</v>
      </c>
      <c r="F20" s="7">
        <v>0.69</v>
      </c>
      <c r="G20" s="13">
        <v>3.53E-9</v>
      </c>
      <c r="H20" s="7" t="s">
        <v>865</v>
      </c>
      <c r="I20" s="7" t="s">
        <v>866</v>
      </c>
    </row>
    <row r="21" spans="1:9" ht="15.75" x14ac:dyDescent="0.25">
      <c r="A21" s="7" t="s">
        <v>54</v>
      </c>
      <c r="B21" s="7" t="s">
        <v>867</v>
      </c>
      <c r="C21" s="7" t="s">
        <v>868</v>
      </c>
      <c r="D21" s="7">
        <v>13</v>
      </c>
      <c r="E21" s="7">
        <v>797</v>
      </c>
      <c r="F21" s="7">
        <v>1.0900000000000001</v>
      </c>
      <c r="G21" s="13">
        <v>6.0699999999999999E-9</v>
      </c>
      <c r="H21" s="7" t="s">
        <v>869</v>
      </c>
      <c r="I21" s="7" t="s">
        <v>870</v>
      </c>
    </row>
    <row r="22" spans="1:9" ht="15.75" x14ac:dyDescent="0.25">
      <c r="A22" s="7" t="s">
        <v>54</v>
      </c>
      <c r="B22" s="7" t="s">
        <v>99</v>
      </c>
      <c r="C22" s="7" t="s">
        <v>100</v>
      </c>
      <c r="D22" s="7">
        <v>7</v>
      </c>
      <c r="E22" s="7">
        <v>81</v>
      </c>
      <c r="F22" s="7">
        <v>1.81</v>
      </c>
      <c r="G22" s="13">
        <v>1.27E-8</v>
      </c>
      <c r="H22" s="7" t="s">
        <v>871</v>
      </c>
      <c r="I22" s="7" t="s">
        <v>872</v>
      </c>
    </row>
    <row r="23" spans="1:9" ht="15.75" x14ac:dyDescent="0.25">
      <c r="A23" s="7" t="s">
        <v>54</v>
      </c>
      <c r="B23" s="7" t="s">
        <v>873</v>
      </c>
      <c r="C23" s="7" t="s">
        <v>874</v>
      </c>
      <c r="D23" s="7">
        <v>16</v>
      </c>
      <c r="E23" s="7">
        <v>1634</v>
      </c>
      <c r="F23" s="7">
        <v>0.87</v>
      </c>
      <c r="G23" s="13">
        <v>1.6899999999999999E-8</v>
      </c>
      <c r="H23" s="7" t="s">
        <v>875</v>
      </c>
      <c r="I23" s="7" t="s">
        <v>876</v>
      </c>
    </row>
    <row r="24" spans="1:9" ht="15.75" x14ac:dyDescent="0.25">
      <c r="A24" s="7" t="s">
        <v>54</v>
      </c>
      <c r="B24" s="7" t="s">
        <v>91</v>
      </c>
      <c r="C24" s="7" t="s">
        <v>92</v>
      </c>
      <c r="D24" s="7">
        <v>12</v>
      </c>
      <c r="E24" s="7">
        <v>709</v>
      </c>
      <c r="F24" s="7">
        <v>1.1100000000000001</v>
      </c>
      <c r="G24" s="13">
        <v>2.7800000000000001E-8</v>
      </c>
      <c r="H24" s="7" t="s">
        <v>877</v>
      </c>
      <c r="I24" s="7" t="s">
        <v>878</v>
      </c>
    </row>
    <row r="25" spans="1:9" ht="15.75" x14ac:dyDescent="0.25">
      <c r="A25" s="7" t="s">
        <v>54</v>
      </c>
      <c r="B25" s="7" t="s">
        <v>171</v>
      </c>
      <c r="C25" s="7" t="s">
        <v>172</v>
      </c>
      <c r="D25" s="7">
        <v>16</v>
      </c>
      <c r="E25" s="7">
        <v>1750</v>
      </c>
      <c r="F25" s="7">
        <v>0.84</v>
      </c>
      <c r="G25" s="13">
        <v>4.2799999999999999E-8</v>
      </c>
      <c r="H25" s="7" t="s">
        <v>879</v>
      </c>
      <c r="I25" s="7" t="s">
        <v>880</v>
      </c>
    </row>
    <row r="26" spans="1:9" ht="15.75" x14ac:dyDescent="0.25">
      <c r="A26" s="7" t="s">
        <v>54</v>
      </c>
      <c r="B26" s="7" t="s">
        <v>187</v>
      </c>
      <c r="C26" s="7" t="s">
        <v>188</v>
      </c>
      <c r="D26" s="7">
        <v>13</v>
      </c>
      <c r="E26" s="7">
        <v>949</v>
      </c>
      <c r="F26" s="7">
        <v>1.01</v>
      </c>
      <c r="G26" s="13">
        <v>4.2799999999999999E-8</v>
      </c>
      <c r="H26" s="7" t="s">
        <v>881</v>
      </c>
      <c r="I26" s="7" t="s">
        <v>882</v>
      </c>
    </row>
    <row r="27" spans="1:9" ht="15.75" x14ac:dyDescent="0.25">
      <c r="A27" s="7" t="s">
        <v>54</v>
      </c>
      <c r="B27" s="7" t="s">
        <v>127</v>
      </c>
      <c r="C27" s="7" t="s">
        <v>128</v>
      </c>
      <c r="D27" s="7">
        <v>21</v>
      </c>
      <c r="E27" s="7">
        <v>3807</v>
      </c>
      <c r="F27" s="7">
        <v>0.62</v>
      </c>
      <c r="G27" s="13">
        <v>6.1700000000000003E-8</v>
      </c>
      <c r="H27" s="7" t="s">
        <v>883</v>
      </c>
      <c r="I27" s="7" t="s">
        <v>884</v>
      </c>
    </row>
    <row r="28" spans="1:9" ht="15.75" x14ac:dyDescent="0.25">
      <c r="A28" s="7" t="s">
        <v>54</v>
      </c>
      <c r="B28" s="7" t="s">
        <v>285</v>
      </c>
      <c r="C28" s="7" t="s">
        <v>286</v>
      </c>
      <c r="D28" s="7">
        <v>12</v>
      </c>
      <c r="E28" s="7">
        <v>782</v>
      </c>
      <c r="F28" s="7">
        <v>1.06</v>
      </c>
      <c r="G28" s="13">
        <v>6.8900000000000002E-8</v>
      </c>
      <c r="H28" s="7" t="s">
        <v>885</v>
      </c>
      <c r="I28" s="7" t="s">
        <v>886</v>
      </c>
    </row>
    <row r="29" spans="1:9" ht="15.75" x14ac:dyDescent="0.25">
      <c r="A29" s="7" t="s">
        <v>54</v>
      </c>
      <c r="B29" s="7" t="s">
        <v>443</v>
      </c>
      <c r="C29" s="7" t="s">
        <v>444</v>
      </c>
      <c r="D29" s="7">
        <v>10</v>
      </c>
      <c r="E29" s="7">
        <v>450</v>
      </c>
      <c r="F29" s="7">
        <v>1.22</v>
      </c>
      <c r="G29" s="13">
        <v>1.01E-7</v>
      </c>
      <c r="H29" s="7" t="s">
        <v>887</v>
      </c>
      <c r="I29" s="7" t="s">
        <v>888</v>
      </c>
    </row>
    <row r="30" spans="1:9" ht="15.75" x14ac:dyDescent="0.25">
      <c r="A30" s="7" t="s">
        <v>54</v>
      </c>
      <c r="B30" s="7" t="s">
        <v>147</v>
      </c>
      <c r="C30" s="7" t="s">
        <v>148</v>
      </c>
      <c r="D30" s="7">
        <v>15</v>
      </c>
      <c r="E30" s="7">
        <v>1569</v>
      </c>
      <c r="F30" s="7">
        <v>0.86</v>
      </c>
      <c r="G30" s="13">
        <v>1.01E-7</v>
      </c>
      <c r="H30" s="7" t="s">
        <v>889</v>
      </c>
      <c r="I30" s="7" t="s">
        <v>890</v>
      </c>
    </row>
    <row r="31" spans="1:9" ht="15.75" x14ac:dyDescent="0.25">
      <c r="A31" s="7" t="s">
        <v>54</v>
      </c>
      <c r="B31" s="7" t="s">
        <v>229</v>
      </c>
      <c r="C31" s="7" t="s">
        <v>230</v>
      </c>
      <c r="D31" s="7">
        <v>13</v>
      </c>
      <c r="E31" s="7">
        <v>1056</v>
      </c>
      <c r="F31" s="7">
        <v>0.97</v>
      </c>
      <c r="G31" s="13">
        <v>1.2100000000000001E-7</v>
      </c>
      <c r="H31" s="7" t="s">
        <v>891</v>
      </c>
      <c r="I31" s="7" t="s">
        <v>892</v>
      </c>
    </row>
    <row r="32" spans="1:9" ht="15.75" x14ac:dyDescent="0.25">
      <c r="A32" s="7" t="s">
        <v>54</v>
      </c>
      <c r="B32" s="7" t="s">
        <v>159</v>
      </c>
      <c r="C32" s="7" t="s">
        <v>160</v>
      </c>
      <c r="D32" s="7">
        <v>20</v>
      </c>
      <c r="E32" s="7">
        <v>3504</v>
      </c>
      <c r="F32" s="7">
        <v>0.63</v>
      </c>
      <c r="G32" s="13">
        <v>1.2700000000000001E-7</v>
      </c>
      <c r="H32" s="7" t="s">
        <v>893</v>
      </c>
      <c r="I32" s="7" t="s">
        <v>894</v>
      </c>
    </row>
    <row r="33" spans="1:9" ht="15.75" x14ac:dyDescent="0.25">
      <c r="A33" s="7" t="s">
        <v>54</v>
      </c>
      <c r="B33" s="7" t="s">
        <v>251</v>
      </c>
      <c r="C33" s="7" t="s">
        <v>252</v>
      </c>
      <c r="D33" s="7">
        <v>26</v>
      </c>
      <c r="E33" s="7">
        <v>7183</v>
      </c>
      <c r="F33" s="7">
        <v>0.44</v>
      </c>
      <c r="G33" s="13">
        <v>1.37E-7</v>
      </c>
      <c r="H33" s="7" t="s">
        <v>895</v>
      </c>
      <c r="I33" s="7" t="s">
        <v>896</v>
      </c>
    </row>
    <row r="34" spans="1:9" ht="15.75" x14ac:dyDescent="0.25">
      <c r="A34" s="7" t="s">
        <v>54</v>
      </c>
      <c r="B34" s="7" t="s">
        <v>277</v>
      </c>
      <c r="C34" s="7" t="s">
        <v>278</v>
      </c>
      <c r="D34" s="7">
        <v>15</v>
      </c>
      <c r="E34" s="7">
        <v>1664</v>
      </c>
      <c r="F34" s="7">
        <v>0.83</v>
      </c>
      <c r="G34" s="13">
        <v>1.9000000000000001E-7</v>
      </c>
      <c r="H34" s="7" t="s">
        <v>897</v>
      </c>
      <c r="I34" s="7" t="s">
        <v>898</v>
      </c>
    </row>
    <row r="35" spans="1:9" ht="15.75" x14ac:dyDescent="0.25">
      <c r="A35" s="7" t="s">
        <v>54</v>
      </c>
      <c r="B35" s="7" t="s">
        <v>155</v>
      </c>
      <c r="C35" s="7" t="s">
        <v>156</v>
      </c>
      <c r="D35" s="7">
        <v>5</v>
      </c>
      <c r="E35" s="7">
        <v>27</v>
      </c>
      <c r="F35" s="7">
        <v>2.14</v>
      </c>
      <c r="G35" s="13">
        <v>2.1E-7</v>
      </c>
      <c r="H35" s="7" t="s">
        <v>899</v>
      </c>
      <c r="I35" s="7" t="s">
        <v>900</v>
      </c>
    </row>
    <row r="36" spans="1:9" ht="15.75" x14ac:dyDescent="0.25">
      <c r="A36" s="7" t="s">
        <v>54</v>
      </c>
      <c r="B36" s="7" t="s">
        <v>289</v>
      </c>
      <c r="C36" s="7" t="s">
        <v>290</v>
      </c>
      <c r="D36" s="7">
        <v>15</v>
      </c>
      <c r="E36" s="7">
        <v>1680</v>
      </c>
      <c r="F36" s="7">
        <v>0.83</v>
      </c>
      <c r="G36" s="13">
        <v>2.1E-7</v>
      </c>
      <c r="H36" s="7" t="s">
        <v>901</v>
      </c>
      <c r="I36" s="7" t="s">
        <v>902</v>
      </c>
    </row>
    <row r="37" spans="1:9" ht="15.75" x14ac:dyDescent="0.25">
      <c r="A37" s="7" t="s">
        <v>54</v>
      </c>
      <c r="B37" s="7" t="s">
        <v>119</v>
      </c>
      <c r="C37" s="7" t="s">
        <v>120</v>
      </c>
      <c r="D37" s="7">
        <v>13</v>
      </c>
      <c r="E37" s="7">
        <v>1129</v>
      </c>
      <c r="F37" s="7">
        <v>0.94</v>
      </c>
      <c r="G37" s="13">
        <v>2.2000000000000001E-7</v>
      </c>
      <c r="H37" s="7" t="s">
        <v>903</v>
      </c>
      <c r="I37" s="7" t="s">
        <v>904</v>
      </c>
    </row>
    <row r="38" spans="1:9" ht="15.75" x14ac:dyDescent="0.25">
      <c r="A38" s="7" t="s">
        <v>54</v>
      </c>
      <c r="B38" s="7" t="s">
        <v>411</v>
      </c>
      <c r="C38" s="7" t="s">
        <v>412</v>
      </c>
      <c r="D38" s="7">
        <v>15</v>
      </c>
      <c r="E38" s="7">
        <v>1716</v>
      </c>
      <c r="F38" s="7">
        <v>0.82</v>
      </c>
      <c r="G38" s="13">
        <v>2.6E-7</v>
      </c>
      <c r="H38" s="7" t="s">
        <v>905</v>
      </c>
      <c r="I38" s="7" t="s">
        <v>906</v>
      </c>
    </row>
    <row r="39" spans="1:9" ht="15.75" x14ac:dyDescent="0.25">
      <c r="A39" s="7" t="s">
        <v>54</v>
      </c>
      <c r="B39" s="7" t="s">
        <v>269</v>
      </c>
      <c r="C39" s="7" t="s">
        <v>270</v>
      </c>
      <c r="D39" s="7">
        <v>18</v>
      </c>
      <c r="E39" s="7">
        <v>2840</v>
      </c>
      <c r="F39" s="7">
        <v>0.68</v>
      </c>
      <c r="G39" s="13">
        <v>3.0800000000000001E-7</v>
      </c>
      <c r="H39" s="7" t="s">
        <v>907</v>
      </c>
      <c r="I39" s="7" t="s">
        <v>908</v>
      </c>
    </row>
    <row r="40" spans="1:9" ht="15.75" x14ac:dyDescent="0.25">
      <c r="A40" s="7" t="s">
        <v>54</v>
      </c>
      <c r="B40" s="7" t="s">
        <v>209</v>
      </c>
      <c r="C40" s="7" t="s">
        <v>210</v>
      </c>
      <c r="D40" s="7">
        <v>14</v>
      </c>
      <c r="E40" s="7">
        <v>1438</v>
      </c>
      <c r="F40" s="7">
        <v>0.87</v>
      </c>
      <c r="G40" s="13">
        <v>3.0800000000000001E-7</v>
      </c>
      <c r="H40" s="7" t="s">
        <v>909</v>
      </c>
      <c r="I40" s="7" t="s">
        <v>910</v>
      </c>
    </row>
    <row r="41" spans="1:9" ht="15.75" x14ac:dyDescent="0.25">
      <c r="A41" s="7" t="s">
        <v>54</v>
      </c>
      <c r="B41" s="7" t="s">
        <v>911</v>
      </c>
      <c r="C41" s="7" t="s">
        <v>912</v>
      </c>
      <c r="D41" s="7">
        <v>13</v>
      </c>
      <c r="E41" s="7">
        <v>1201</v>
      </c>
      <c r="F41" s="7">
        <v>0.91</v>
      </c>
      <c r="G41" s="13">
        <v>4.01E-7</v>
      </c>
      <c r="H41" s="7" t="s">
        <v>913</v>
      </c>
      <c r="I41" s="7" t="s">
        <v>914</v>
      </c>
    </row>
    <row r="42" spans="1:9" ht="15.75" x14ac:dyDescent="0.25">
      <c r="A42" s="7" t="s">
        <v>54</v>
      </c>
      <c r="B42" s="7" t="s">
        <v>915</v>
      </c>
      <c r="C42" s="7" t="s">
        <v>916</v>
      </c>
      <c r="D42" s="7">
        <v>5</v>
      </c>
      <c r="E42" s="7">
        <v>35</v>
      </c>
      <c r="F42" s="7">
        <v>2.0299999999999998</v>
      </c>
      <c r="G42" s="13">
        <v>5.1699999999999998E-7</v>
      </c>
      <c r="H42" s="7" t="s">
        <v>917</v>
      </c>
      <c r="I42" s="7" t="s">
        <v>918</v>
      </c>
    </row>
    <row r="43" spans="1:9" ht="15.75" x14ac:dyDescent="0.25">
      <c r="A43" s="7" t="s">
        <v>54</v>
      </c>
      <c r="B43" s="7" t="s">
        <v>919</v>
      </c>
      <c r="C43" s="7" t="s">
        <v>920</v>
      </c>
      <c r="D43" s="7">
        <v>14</v>
      </c>
      <c r="E43" s="7">
        <v>1518</v>
      </c>
      <c r="F43" s="7">
        <v>0.84</v>
      </c>
      <c r="G43" s="13">
        <v>5.1699999999999998E-7</v>
      </c>
      <c r="H43" s="7" t="s">
        <v>921</v>
      </c>
      <c r="I43" s="7" t="s">
        <v>922</v>
      </c>
    </row>
    <row r="44" spans="1:9" ht="15.75" x14ac:dyDescent="0.25">
      <c r="A44" s="7" t="s">
        <v>54</v>
      </c>
      <c r="B44" s="7" t="s">
        <v>245</v>
      </c>
      <c r="C44" s="7" t="s">
        <v>246</v>
      </c>
      <c r="D44" s="7">
        <v>14</v>
      </c>
      <c r="E44" s="7">
        <v>1538</v>
      </c>
      <c r="F44" s="7">
        <v>0.84</v>
      </c>
      <c r="G44" s="13">
        <v>5.9599999999999999E-7</v>
      </c>
      <c r="H44" s="7" t="s">
        <v>923</v>
      </c>
      <c r="I44" s="7" t="s">
        <v>924</v>
      </c>
    </row>
    <row r="45" spans="1:9" ht="15.75" x14ac:dyDescent="0.25">
      <c r="A45" s="7" t="s">
        <v>54</v>
      </c>
      <c r="B45" s="7" t="s">
        <v>383</v>
      </c>
      <c r="C45" s="7" t="s">
        <v>384</v>
      </c>
      <c r="D45" s="7">
        <v>16</v>
      </c>
      <c r="E45" s="7">
        <v>2210</v>
      </c>
      <c r="F45" s="7">
        <v>0.74</v>
      </c>
      <c r="G45" s="13">
        <v>6.2699999999999999E-7</v>
      </c>
      <c r="H45" s="7" t="s">
        <v>925</v>
      </c>
      <c r="I45" s="7" t="s">
        <v>926</v>
      </c>
    </row>
    <row r="46" spans="1:9" ht="15.75" x14ac:dyDescent="0.25">
      <c r="A46" s="7" t="s">
        <v>54</v>
      </c>
      <c r="B46" s="7" t="s">
        <v>135</v>
      </c>
      <c r="C46" s="7" t="s">
        <v>136</v>
      </c>
      <c r="D46" s="7">
        <v>12</v>
      </c>
      <c r="E46" s="7">
        <v>1012</v>
      </c>
      <c r="F46" s="7">
        <v>0.95</v>
      </c>
      <c r="G46" s="13">
        <v>6.7700000000000004E-7</v>
      </c>
      <c r="H46" s="7" t="s">
        <v>927</v>
      </c>
      <c r="I46" s="7" t="s">
        <v>928</v>
      </c>
    </row>
    <row r="47" spans="1:9" ht="15.75" x14ac:dyDescent="0.25">
      <c r="A47" s="7" t="s">
        <v>54</v>
      </c>
      <c r="B47" s="7" t="s">
        <v>301</v>
      </c>
      <c r="C47" s="7" t="s">
        <v>302</v>
      </c>
      <c r="D47" s="7">
        <v>13</v>
      </c>
      <c r="E47" s="7">
        <v>1285</v>
      </c>
      <c r="F47" s="7">
        <v>0.88</v>
      </c>
      <c r="G47" s="13">
        <v>7.4799999999999997E-7</v>
      </c>
      <c r="H47" s="7" t="s">
        <v>891</v>
      </c>
      <c r="I47" s="7" t="s">
        <v>892</v>
      </c>
    </row>
    <row r="48" spans="1:9" ht="15.75" x14ac:dyDescent="0.25">
      <c r="A48" s="7" t="s">
        <v>54</v>
      </c>
      <c r="B48" s="7" t="s">
        <v>929</v>
      </c>
      <c r="C48" s="7" t="s">
        <v>930</v>
      </c>
      <c r="D48" s="7">
        <v>13</v>
      </c>
      <c r="E48" s="7">
        <v>1291</v>
      </c>
      <c r="F48" s="7">
        <v>0.88</v>
      </c>
      <c r="G48" s="13">
        <v>7.7599999999999996E-7</v>
      </c>
      <c r="H48" s="7" t="s">
        <v>931</v>
      </c>
      <c r="I48" s="7" t="s">
        <v>932</v>
      </c>
    </row>
    <row r="49" spans="1:9" ht="15.75" x14ac:dyDescent="0.25">
      <c r="A49" s="7" t="s">
        <v>54</v>
      </c>
      <c r="B49" s="7" t="s">
        <v>191</v>
      </c>
      <c r="C49" s="7" t="s">
        <v>192</v>
      </c>
      <c r="D49" s="7">
        <v>15</v>
      </c>
      <c r="E49" s="7">
        <v>1911</v>
      </c>
      <c r="F49" s="7">
        <v>0.77</v>
      </c>
      <c r="G49" s="13">
        <v>7.9100000000000003E-7</v>
      </c>
      <c r="H49" s="7" t="s">
        <v>933</v>
      </c>
      <c r="I49" s="7" t="s">
        <v>934</v>
      </c>
    </row>
    <row r="50" spans="1:9" ht="15.75" x14ac:dyDescent="0.25">
      <c r="A50" s="7" t="s">
        <v>54</v>
      </c>
      <c r="B50" s="7" t="s">
        <v>107</v>
      </c>
      <c r="C50" s="7" t="s">
        <v>108</v>
      </c>
      <c r="D50" s="7">
        <v>5</v>
      </c>
      <c r="E50" s="7">
        <v>41</v>
      </c>
      <c r="F50" s="7">
        <v>1.96</v>
      </c>
      <c r="G50" s="13">
        <v>8.8000000000000004E-7</v>
      </c>
      <c r="H50" s="7" t="s">
        <v>935</v>
      </c>
      <c r="I50" s="7" t="s">
        <v>936</v>
      </c>
    </row>
    <row r="51" spans="1:9" ht="15.75" x14ac:dyDescent="0.25">
      <c r="A51" s="7" t="s">
        <v>54</v>
      </c>
      <c r="B51" s="7" t="s">
        <v>143</v>
      </c>
      <c r="C51" s="7" t="s">
        <v>144</v>
      </c>
      <c r="D51" s="7">
        <v>12</v>
      </c>
      <c r="E51" s="7">
        <v>1053</v>
      </c>
      <c r="F51" s="7">
        <v>0.93</v>
      </c>
      <c r="G51" s="13">
        <v>9.2399999999999996E-7</v>
      </c>
      <c r="H51" s="7" t="s">
        <v>937</v>
      </c>
      <c r="I51" s="7" t="s">
        <v>938</v>
      </c>
    </row>
    <row r="52" spans="1:9" ht="15.75" x14ac:dyDescent="0.25">
      <c r="A52" s="7" t="s">
        <v>54</v>
      </c>
      <c r="B52" s="7" t="s">
        <v>939</v>
      </c>
      <c r="C52" s="7" t="s">
        <v>940</v>
      </c>
      <c r="D52" s="7">
        <v>11</v>
      </c>
      <c r="E52" s="7">
        <v>867</v>
      </c>
      <c r="F52" s="7">
        <v>0.98</v>
      </c>
      <c r="G52" s="13">
        <v>1.6199999999999999E-6</v>
      </c>
      <c r="H52" s="7" t="s">
        <v>941</v>
      </c>
      <c r="I52" s="7" t="s">
        <v>942</v>
      </c>
    </row>
    <row r="53" spans="1:9" ht="15.75" x14ac:dyDescent="0.25">
      <c r="A53" s="7" t="s">
        <v>54</v>
      </c>
      <c r="B53" s="7" t="s">
        <v>111</v>
      </c>
      <c r="C53" s="7" t="s">
        <v>112</v>
      </c>
      <c r="D53" s="7">
        <v>9</v>
      </c>
      <c r="E53" s="7">
        <v>471</v>
      </c>
      <c r="F53" s="7">
        <v>1.1599999999999999</v>
      </c>
      <c r="G53" s="13">
        <v>1.6199999999999999E-6</v>
      </c>
      <c r="H53" s="7" t="s">
        <v>943</v>
      </c>
      <c r="I53" s="7" t="s">
        <v>944</v>
      </c>
    </row>
    <row r="54" spans="1:9" ht="15.75" x14ac:dyDescent="0.25">
      <c r="A54" s="7" t="s">
        <v>54</v>
      </c>
      <c r="B54" s="7" t="s">
        <v>385</v>
      </c>
      <c r="C54" s="7" t="s">
        <v>386</v>
      </c>
      <c r="D54" s="7">
        <v>12</v>
      </c>
      <c r="E54" s="7">
        <v>1116</v>
      </c>
      <c r="F54" s="7">
        <v>0.91</v>
      </c>
      <c r="G54" s="13">
        <v>1.6500000000000001E-6</v>
      </c>
      <c r="H54" s="7" t="s">
        <v>945</v>
      </c>
      <c r="I54" s="7" t="s">
        <v>946</v>
      </c>
    </row>
    <row r="55" spans="1:9" ht="15.75" x14ac:dyDescent="0.25">
      <c r="A55" s="7" t="s">
        <v>54</v>
      </c>
      <c r="B55" s="7" t="s">
        <v>315</v>
      </c>
      <c r="C55" s="7" t="s">
        <v>316</v>
      </c>
      <c r="D55" s="7">
        <v>11</v>
      </c>
      <c r="E55" s="7">
        <v>885</v>
      </c>
      <c r="F55" s="7">
        <v>0.97</v>
      </c>
      <c r="G55" s="13">
        <v>1.88E-6</v>
      </c>
      <c r="H55" s="7" t="s">
        <v>947</v>
      </c>
      <c r="I55" s="7" t="s">
        <v>948</v>
      </c>
    </row>
    <row r="56" spans="1:9" ht="15.75" x14ac:dyDescent="0.25">
      <c r="A56" s="7" t="s">
        <v>54</v>
      </c>
      <c r="B56" s="7" t="s">
        <v>399</v>
      </c>
      <c r="C56" s="7" t="s">
        <v>400</v>
      </c>
      <c r="D56" s="7">
        <v>19</v>
      </c>
      <c r="E56" s="7">
        <v>3722</v>
      </c>
      <c r="F56" s="7">
        <v>0.57999999999999996</v>
      </c>
      <c r="G56" s="13">
        <v>1.88E-6</v>
      </c>
      <c r="H56" s="7" t="s">
        <v>949</v>
      </c>
      <c r="I56" s="7" t="s">
        <v>950</v>
      </c>
    </row>
    <row r="57" spans="1:9" ht="15.75" x14ac:dyDescent="0.25">
      <c r="A57" s="7" t="s">
        <v>54</v>
      </c>
      <c r="B57" s="7" t="s">
        <v>151</v>
      </c>
      <c r="C57" s="7" t="s">
        <v>152</v>
      </c>
      <c r="D57" s="7">
        <v>9</v>
      </c>
      <c r="E57" s="7">
        <v>488</v>
      </c>
      <c r="F57" s="7">
        <v>1.1399999999999999</v>
      </c>
      <c r="G57" s="13">
        <v>1.9999999999999999E-6</v>
      </c>
      <c r="H57" s="7" t="s">
        <v>951</v>
      </c>
      <c r="I57" s="7" t="s">
        <v>952</v>
      </c>
    </row>
    <row r="58" spans="1:9" ht="15.75" x14ac:dyDescent="0.25">
      <c r="A58" s="7" t="s">
        <v>54</v>
      </c>
      <c r="B58" s="7" t="s">
        <v>391</v>
      </c>
      <c r="C58" s="7" t="s">
        <v>392</v>
      </c>
      <c r="D58" s="7">
        <v>12</v>
      </c>
      <c r="E58" s="7">
        <v>1142</v>
      </c>
      <c r="F58" s="7">
        <v>0.9</v>
      </c>
      <c r="G58" s="13">
        <v>1.9999999999999999E-6</v>
      </c>
      <c r="H58" s="7" t="s">
        <v>953</v>
      </c>
      <c r="I58" s="7" t="s">
        <v>954</v>
      </c>
    </row>
    <row r="59" spans="1:9" ht="15.75" x14ac:dyDescent="0.25">
      <c r="A59" s="7" t="s">
        <v>54</v>
      </c>
      <c r="B59" s="7" t="s">
        <v>955</v>
      </c>
      <c r="C59" s="7" t="s">
        <v>956</v>
      </c>
      <c r="D59" s="7">
        <v>18</v>
      </c>
      <c r="E59" s="7">
        <v>3301</v>
      </c>
      <c r="F59" s="7">
        <v>0.61</v>
      </c>
      <c r="G59" s="13">
        <v>2.1500000000000002E-6</v>
      </c>
      <c r="H59" s="7" t="s">
        <v>957</v>
      </c>
      <c r="I59" s="7" t="s">
        <v>958</v>
      </c>
    </row>
    <row r="60" spans="1:9" ht="15.75" x14ac:dyDescent="0.25">
      <c r="A60" s="7" t="s">
        <v>54</v>
      </c>
      <c r="B60" s="7" t="s">
        <v>237</v>
      </c>
      <c r="C60" s="7" t="s">
        <v>238</v>
      </c>
      <c r="D60" s="7">
        <v>10</v>
      </c>
      <c r="E60" s="7">
        <v>686</v>
      </c>
      <c r="F60" s="7">
        <v>1.04</v>
      </c>
      <c r="G60" s="13">
        <v>2.1900000000000002E-6</v>
      </c>
      <c r="H60" s="7" t="s">
        <v>959</v>
      </c>
      <c r="I60" s="7" t="s">
        <v>960</v>
      </c>
    </row>
    <row r="61" spans="1:9" ht="15.75" x14ac:dyDescent="0.25">
      <c r="A61" s="7" t="s">
        <v>54</v>
      </c>
      <c r="B61" s="7" t="s">
        <v>961</v>
      </c>
      <c r="C61" s="7" t="s">
        <v>962</v>
      </c>
      <c r="D61" s="7">
        <v>18</v>
      </c>
      <c r="E61" s="7">
        <v>3308</v>
      </c>
      <c r="F61" s="7">
        <v>0.61</v>
      </c>
      <c r="G61" s="13">
        <v>2.1900000000000002E-6</v>
      </c>
      <c r="H61" s="7" t="s">
        <v>957</v>
      </c>
      <c r="I61" s="7" t="s">
        <v>958</v>
      </c>
    </row>
    <row r="62" spans="1:9" ht="15.75" x14ac:dyDescent="0.25">
      <c r="A62" s="7" t="s">
        <v>54</v>
      </c>
      <c r="B62" s="7" t="s">
        <v>963</v>
      </c>
      <c r="C62" s="7" t="s">
        <v>964</v>
      </c>
      <c r="D62" s="7">
        <v>17</v>
      </c>
      <c r="E62" s="7">
        <v>2882</v>
      </c>
      <c r="F62" s="7">
        <v>0.65</v>
      </c>
      <c r="G62" s="13">
        <v>2.2500000000000001E-6</v>
      </c>
      <c r="H62" s="7" t="s">
        <v>965</v>
      </c>
      <c r="I62" s="7" t="s">
        <v>966</v>
      </c>
    </row>
    <row r="63" spans="1:9" ht="15.75" x14ac:dyDescent="0.25">
      <c r="A63" s="7" t="s">
        <v>54</v>
      </c>
      <c r="B63" s="7" t="s">
        <v>967</v>
      </c>
      <c r="C63" s="7" t="s">
        <v>968</v>
      </c>
      <c r="D63" s="7">
        <v>13</v>
      </c>
      <c r="E63" s="7">
        <v>1449</v>
      </c>
      <c r="F63" s="7">
        <v>0.83</v>
      </c>
      <c r="G63" s="13">
        <v>2.2699999999999999E-6</v>
      </c>
      <c r="H63" s="7" t="s">
        <v>969</v>
      </c>
      <c r="I63" s="7" t="s">
        <v>970</v>
      </c>
    </row>
    <row r="64" spans="1:9" ht="15.75" x14ac:dyDescent="0.25">
      <c r="A64" s="7" t="s">
        <v>54</v>
      </c>
      <c r="B64" s="7" t="s">
        <v>971</v>
      </c>
      <c r="C64" s="7" t="s">
        <v>972</v>
      </c>
      <c r="D64" s="7">
        <v>4</v>
      </c>
      <c r="E64" s="7">
        <v>18</v>
      </c>
      <c r="F64" s="7">
        <v>2.2200000000000002</v>
      </c>
      <c r="G64" s="13">
        <v>3.2200000000000001E-6</v>
      </c>
      <c r="H64" s="7" t="s">
        <v>973</v>
      </c>
      <c r="I64" s="7" t="s">
        <v>974</v>
      </c>
    </row>
    <row r="65" spans="1:9" ht="15.75" x14ac:dyDescent="0.25">
      <c r="A65" s="7" t="s">
        <v>54</v>
      </c>
      <c r="B65" s="7" t="s">
        <v>255</v>
      </c>
      <c r="C65" s="7" t="s">
        <v>256</v>
      </c>
      <c r="D65" s="7">
        <v>5</v>
      </c>
      <c r="E65" s="7">
        <v>59</v>
      </c>
      <c r="F65" s="7">
        <v>1.8</v>
      </c>
      <c r="G65" s="13">
        <v>3.6200000000000001E-6</v>
      </c>
      <c r="H65" s="7" t="s">
        <v>975</v>
      </c>
      <c r="I65" s="7" t="s">
        <v>976</v>
      </c>
    </row>
    <row r="66" spans="1:9" ht="15.75" x14ac:dyDescent="0.25">
      <c r="A66" s="7" t="s">
        <v>54</v>
      </c>
      <c r="B66" s="7" t="s">
        <v>977</v>
      </c>
      <c r="C66" s="7" t="s">
        <v>978</v>
      </c>
      <c r="D66" s="7">
        <v>10</v>
      </c>
      <c r="E66" s="7">
        <v>729</v>
      </c>
      <c r="F66" s="7">
        <v>1.01</v>
      </c>
      <c r="G66" s="13">
        <v>3.6200000000000001E-6</v>
      </c>
      <c r="H66" s="7" t="s">
        <v>979</v>
      </c>
      <c r="I66" s="7" t="s">
        <v>980</v>
      </c>
    </row>
    <row r="67" spans="1:9" ht="15.75" x14ac:dyDescent="0.25">
      <c r="A67" s="7" t="s">
        <v>54</v>
      </c>
      <c r="B67" s="7" t="s">
        <v>265</v>
      </c>
      <c r="C67" s="7" t="s">
        <v>266</v>
      </c>
      <c r="D67" s="7">
        <v>10</v>
      </c>
      <c r="E67" s="7">
        <v>743</v>
      </c>
      <c r="F67" s="7">
        <v>1.01</v>
      </c>
      <c r="G67" s="13">
        <v>4.2100000000000003E-6</v>
      </c>
      <c r="H67" s="7" t="s">
        <v>981</v>
      </c>
      <c r="I67" s="7" t="s">
        <v>982</v>
      </c>
    </row>
    <row r="68" spans="1:9" ht="15.75" x14ac:dyDescent="0.25">
      <c r="A68" s="7" t="s">
        <v>54</v>
      </c>
      <c r="B68" s="7" t="s">
        <v>983</v>
      </c>
      <c r="C68" s="7" t="s">
        <v>984</v>
      </c>
      <c r="D68" s="7">
        <v>10</v>
      </c>
      <c r="E68" s="7">
        <v>763</v>
      </c>
      <c r="F68" s="7">
        <v>0.99</v>
      </c>
      <c r="G68" s="13">
        <v>5.3199999999999999E-6</v>
      </c>
      <c r="H68" s="7" t="s">
        <v>985</v>
      </c>
      <c r="I68" s="7" t="s">
        <v>986</v>
      </c>
    </row>
    <row r="69" spans="1:9" ht="15.75" x14ac:dyDescent="0.25">
      <c r="A69" s="7" t="s">
        <v>54</v>
      </c>
      <c r="B69" s="7" t="s">
        <v>987</v>
      </c>
      <c r="C69" s="7" t="s">
        <v>988</v>
      </c>
      <c r="D69" s="7">
        <v>10</v>
      </c>
      <c r="E69" s="7">
        <v>767</v>
      </c>
      <c r="F69" s="7">
        <v>0.99</v>
      </c>
      <c r="G69" s="13">
        <v>5.4399999999999996E-6</v>
      </c>
      <c r="H69" s="7" t="s">
        <v>989</v>
      </c>
      <c r="I69" s="7" t="s">
        <v>990</v>
      </c>
    </row>
    <row r="70" spans="1:9" ht="15.75" x14ac:dyDescent="0.25">
      <c r="A70" s="7" t="s">
        <v>54</v>
      </c>
      <c r="B70" s="7" t="s">
        <v>991</v>
      </c>
      <c r="C70" s="7" t="s">
        <v>992</v>
      </c>
      <c r="D70" s="7">
        <v>6</v>
      </c>
      <c r="E70" s="7">
        <v>145</v>
      </c>
      <c r="F70" s="7">
        <v>1.49</v>
      </c>
      <c r="G70" s="13">
        <v>6.6100000000000002E-6</v>
      </c>
      <c r="H70" s="7" t="s">
        <v>993</v>
      </c>
      <c r="I70" s="7" t="s">
        <v>994</v>
      </c>
    </row>
    <row r="71" spans="1:9" ht="15.75" x14ac:dyDescent="0.25">
      <c r="A71" s="7" t="s">
        <v>54</v>
      </c>
      <c r="B71" s="7" t="s">
        <v>357</v>
      </c>
      <c r="C71" s="7" t="s">
        <v>358</v>
      </c>
      <c r="D71" s="7">
        <v>11</v>
      </c>
      <c r="E71" s="7">
        <v>1027</v>
      </c>
      <c r="F71" s="7">
        <v>0.91</v>
      </c>
      <c r="G71" s="13">
        <v>6.6100000000000002E-6</v>
      </c>
      <c r="H71" s="7" t="s">
        <v>995</v>
      </c>
      <c r="I71" s="7" t="s">
        <v>996</v>
      </c>
    </row>
    <row r="72" spans="1:9" ht="15.75" x14ac:dyDescent="0.25">
      <c r="A72" s="7" t="s">
        <v>54</v>
      </c>
      <c r="B72" s="7" t="s">
        <v>437</v>
      </c>
      <c r="C72" s="7" t="s">
        <v>438</v>
      </c>
      <c r="D72" s="7">
        <v>17</v>
      </c>
      <c r="E72" s="7">
        <v>3121</v>
      </c>
      <c r="F72" s="7">
        <v>0.61</v>
      </c>
      <c r="G72" s="13">
        <v>6.6100000000000002E-6</v>
      </c>
      <c r="H72" s="7" t="s">
        <v>997</v>
      </c>
      <c r="I72" s="7" t="s">
        <v>998</v>
      </c>
    </row>
    <row r="73" spans="1:9" ht="15.75" x14ac:dyDescent="0.25">
      <c r="A73" s="7" t="s">
        <v>54</v>
      </c>
      <c r="B73" s="7" t="s">
        <v>419</v>
      </c>
      <c r="C73" s="7" t="s">
        <v>420</v>
      </c>
      <c r="D73" s="7">
        <v>8</v>
      </c>
      <c r="E73" s="7">
        <v>409</v>
      </c>
      <c r="F73" s="7">
        <v>1.17</v>
      </c>
      <c r="G73" s="13">
        <v>7.7000000000000008E-6</v>
      </c>
      <c r="H73" s="7" t="s">
        <v>999</v>
      </c>
      <c r="I73" s="7" t="s">
        <v>1000</v>
      </c>
    </row>
    <row r="74" spans="1:9" ht="15.75" x14ac:dyDescent="0.25">
      <c r="A74" s="7" t="s">
        <v>54</v>
      </c>
      <c r="B74" s="7" t="s">
        <v>371</v>
      </c>
      <c r="C74" s="7" t="s">
        <v>372</v>
      </c>
      <c r="D74" s="7">
        <v>21</v>
      </c>
      <c r="E74" s="7">
        <v>5242</v>
      </c>
      <c r="F74" s="7">
        <v>0.48</v>
      </c>
      <c r="G74" s="13">
        <v>8.2300000000000008E-6</v>
      </c>
      <c r="H74" s="7" t="s">
        <v>1001</v>
      </c>
      <c r="I74" s="7" t="s">
        <v>1002</v>
      </c>
    </row>
    <row r="75" spans="1:9" ht="15.75" x14ac:dyDescent="0.25">
      <c r="A75" s="7" t="s">
        <v>54</v>
      </c>
      <c r="B75" s="7" t="s">
        <v>139</v>
      </c>
      <c r="C75" s="7" t="s">
        <v>140</v>
      </c>
      <c r="D75" s="7">
        <v>8</v>
      </c>
      <c r="E75" s="7">
        <v>414</v>
      </c>
      <c r="F75" s="7">
        <v>1.1599999999999999</v>
      </c>
      <c r="G75" s="13">
        <v>8.2500000000000006E-6</v>
      </c>
      <c r="H75" s="7" t="s">
        <v>1003</v>
      </c>
      <c r="I75" s="7" t="s">
        <v>1004</v>
      </c>
    </row>
    <row r="76" spans="1:9" ht="15.75" x14ac:dyDescent="0.25">
      <c r="A76" s="7" t="s">
        <v>54</v>
      </c>
      <c r="B76" s="7" t="s">
        <v>347</v>
      </c>
      <c r="C76" s="7" t="s">
        <v>348</v>
      </c>
      <c r="D76" s="7">
        <v>9</v>
      </c>
      <c r="E76" s="7">
        <v>601</v>
      </c>
      <c r="F76" s="7">
        <v>1.05</v>
      </c>
      <c r="G76" s="13">
        <v>8.8200000000000003E-6</v>
      </c>
      <c r="H76" s="7" t="s">
        <v>1005</v>
      </c>
      <c r="I76" s="7" t="s">
        <v>1006</v>
      </c>
    </row>
    <row r="77" spans="1:9" ht="15.75" x14ac:dyDescent="0.25">
      <c r="A77" s="7" t="s">
        <v>54</v>
      </c>
      <c r="B77" s="7" t="s">
        <v>337</v>
      </c>
      <c r="C77" s="7" t="s">
        <v>338</v>
      </c>
      <c r="D77" s="7">
        <v>7</v>
      </c>
      <c r="E77" s="7">
        <v>289</v>
      </c>
      <c r="F77" s="7">
        <v>1.26</v>
      </c>
      <c r="G77" s="13">
        <v>1.38E-5</v>
      </c>
      <c r="H77" s="7" t="s">
        <v>1007</v>
      </c>
      <c r="I77" s="7" t="s">
        <v>1008</v>
      </c>
    </row>
    <row r="78" spans="1:9" ht="15.75" x14ac:dyDescent="0.25">
      <c r="A78" s="7" t="s">
        <v>54</v>
      </c>
      <c r="B78" s="7" t="s">
        <v>1009</v>
      </c>
      <c r="C78" s="7" t="s">
        <v>1010</v>
      </c>
      <c r="D78" s="7">
        <v>9</v>
      </c>
      <c r="E78" s="7">
        <v>649</v>
      </c>
      <c r="F78" s="7">
        <v>1.02</v>
      </c>
      <c r="G78" s="13">
        <v>1.6099999999999998E-5</v>
      </c>
      <c r="H78" s="7" t="s">
        <v>1011</v>
      </c>
      <c r="I78" s="7" t="s">
        <v>1012</v>
      </c>
    </row>
    <row r="79" spans="1:9" ht="15.75" x14ac:dyDescent="0.25">
      <c r="A79" s="7" t="s">
        <v>54</v>
      </c>
      <c r="B79" s="7" t="s">
        <v>1013</v>
      </c>
      <c r="C79" s="7" t="s">
        <v>1014</v>
      </c>
      <c r="D79" s="7">
        <v>19</v>
      </c>
      <c r="E79" s="7">
        <v>4338</v>
      </c>
      <c r="F79" s="7">
        <v>0.52</v>
      </c>
      <c r="G79" s="13">
        <v>1.6799999999999998E-5</v>
      </c>
      <c r="H79" s="7" t="s">
        <v>1015</v>
      </c>
      <c r="I79" s="7" t="s">
        <v>1016</v>
      </c>
    </row>
    <row r="80" spans="1:9" ht="15.75" x14ac:dyDescent="0.25">
      <c r="A80" s="7" t="s">
        <v>54</v>
      </c>
      <c r="B80" s="7" t="s">
        <v>1017</v>
      </c>
      <c r="C80" s="7" t="s">
        <v>1018</v>
      </c>
      <c r="D80" s="7">
        <v>22</v>
      </c>
      <c r="E80" s="7">
        <v>6165</v>
      </c>
      <c r="F80" s="7">
        <v>0.43</v>
      </c>
      <c r="G80" s="13">
        <v>2.0299999999999999E-5</v>
      </c>
      <c r="H80" s="7" t="s">
        <v>1019</v>
      </c>
      <c r="I80" s="7" t="s">
        <v>1020</v>
      </c>
    </row>
    <row r="81" spans="1:9" ht="15.75" x14ac:dyDescent="0.25">
      <c r="A81" s="7" t="s">
        <v>54</v>
      </c>
      <c r="B81" s="7" t="s">
        <v>303</v>
      </c>
      <c r="C81" s="7" t="s">
        <v>304</v>
      </c>
      <c r="D81" s="7">
        <v>21</v>
      </c>
      <c r="E81" s="7">
        <v>5566</v>
      </c>
      <c r="F81" s="7">
        <v>0.45</v>
      </c>
      <c r="G81" s="13">
        <v>2.2099999999999998E-5</v>
      </c>
      <c r="H81" s="7" t="s">
        <v>1021</v>
      </c>
      <c r="I81" s="7" t="s">
        <v>1022</v>
      </c>
    </row>
    <row r="82" spans="1:9" ht="15.75" x14ac:dyDescent="0.25">
      <c r="A82" s="7" t="s">
        <v>54</v>
      </c>
      <c r="B82" s="7" t="s">
        <v>1023</v>
      </c>
      <c r="C82" s="7" t="s">
        <v>1024</v>
      </c>
      <c r="D82" s="7">
        <v>5</v>
      </c>
      <c r="E82" s="7">
        <v>92</v>
      </c>
      <c r="F82" s="7">
        <v>1.61</v>
      </c>
      <c r="G82" s="13">
        <v>2.2799999999999999E-5</v>
      </c>
      <c r="H82" s="7" t="s">
        <v>1025</v>
      </c>
      <c r="I82" s="7" t="s">
        <v>1026</v>
      </c>
    </row>
    <row r="83" spans="1:9" ht="15.75" x14ac:dyDescent="0.25">
      <c r="A83" s="7" t="s">
        <v>54</v>
      </c>
      <c r="B83" s="7" t="s">
        <v>1027</v>
      </c>
      <c r="C83" s="7" t="s">
        <v>1028</v>
      </c>
      <c r="D83" s="7">
        <v>6</v>
      </c>
      <c r="E83" s="7">
        <v>187</v>
      </c>
      <c r="F83" s="7">
        <v>1.38</v>
      </c>
      <c r="G83" s="13">
        <v>2.3200000000000001E-5</v>
      </c>
      <c r="H83" s="7" t="s">
        <v>1029</v>
      </c>
      <c r="I83" s="7" t="s">
        <v>1030</v>
      </c>
    </row>
    <row r="84" spans="1:9" ht="15.75" x14ac:dyDescent="0.25">
      <c r="A84" s="7" t="s">
        <v>54</v>
      </c>
      <c r="B84" s="7" t="s">
        <v>1031</v>
      </c>
      <c r="C84" s="7" t="s">
        <v>1032</v>
      </c>
      <c r="D84" s="7">
        <v>19</v>
      </c>
      <c r="E84" s="7">
        <v>4459</v>
      </c>
      <c r="F84" s="7">
        <v>0.51</v>
      </c>
      <c r="G84" s="13">
        <v>2.4300000000000001E-5</v>
      </c>
      <c r="H84" s="7" t="s">
        <v>1015</v>
      </c>
      <c r="I84" s="7" t="s">
        <v>1016</v>
      </c>
    </row>
    <row r="85" spans="1:9" ht="15.75" x14ac:dyDescent="0.25">
      <c r="A85" s="7" t="s">
        <v>54</v>
      </c>
      <c r="B85" s="7" t="s">
        <v>1033</v>
      </c>
      <c r="C85" s="7" t="s">
        <v>1034</v>
      </c>
      <c r="D85" s="7">
        <v>21</v>
      </c>
      <c r="E85" s="7">
        <v>5609</v>
      </c>
      <c r="F85" s="7">
        <v>0.45</v>
      </c>
      <c r="G85" s="13">
        <v>2.4300000000000001E-5</v>
      </c>
      <c r="H85" s="7" t="s">
        <v>1035</v>
      </c>
      <c r="I85" s="7" t="s">
        <v>1036</v>
      </c>
    </row>
    <row r="86" spans="1:9" ht="15.75" x14ac:dyDescent="0.25">
      <c r="A86" s="7" t="s">
        <v>54</v>
      </c>
      <c r="B86" s="7" t="s">
        <v>249</v>
      </c>
      <c r="C86" s="7" t="s">
        <v>250</v>
      </c>
      <c r="D86" s="7">
        <v>9</v>
      </c>
      <c r="E86" s="7">
        <v>690</v>
      </c>
      <c r="F86" s="7">
        <v>0.99</v>
      </c>
      <c r="G86" s="13">
        <v>2.4300000000000001E-5</v>
      </c>
      <c r="H86" s="7" t="s">
        <v>1037</v>
      </c>
      <c r="I86" s="7" t="s">
        <v>1038</v>
      </c>
    </row>
    <row r="87" spans="1:9" ht="15.75" x14ac:dyDescent="0.25">
      <c r="A87" s="7" t="s">
        <v>54</v>
      </c>
      <c r="B87" s="7" t="s">
        <v>1039</v>
      </c>
      <c r="C87" s="7" t="s">
        <v>1040</v>
      </c>
      <c r="D87" s="7">
        <v>15</v>
      </c>
      <c r="E87" s="7">
        <v>2611</v>
      </c>
      <c r="F87" s="7">
        <v>0.64</v>
      </c>
      <c r="G87" s="13">
        <v>2.8200000000000001E-5</v>
      </c>
      <c r="H87" s="7" t="s">
        <v>1041</v>
      </c>
      <c r="I87" s="7" t="s">
        <v>1042</v>
      </c>
    </row>
    <row r="88" spans="1:9" ht="15.75" x14ac:dyDescent="0.25">
      <c r="A88" s="7" t="s">
        <v>54</v>
      </c>
      <c r="B88" s="7" t="s">
        <v>1043</v>
      </c>
      <c r="C88" s="7" t="s">
        <v>1044</v>
      </c>
      <c r="D88" s="7">
        <v>10</v>
      </c>
      <c r="E88" s="7">
        <v>958</v>
      </c>
      <c r="F88" s="7">
        <v>0.9</v>
      </c>
      <c r="G88" s="13">
        <v>3.2199999999999997E-5</v>
      </c>
      <c r="H88" s="7" t="s">
        <v>1045</v>
      </c>
      <c r="I88" s="7" t="s">
        <v>1046</v>
      </c>
    </row>
    <row r="89" spans="1:9" ht="15.75" x14ac:dyDescent="0.25">
      <c r="A89" s="7" t="s">
        <v>54</v>
      </c>
      <c r="B89" s="7" t="s">
        <v>449</v>
      </c>
      <c r="C89" s="7" t="s">
        <v>450</v>
      </c>
      <c r="D89" s="7">
        <v>18</v>
      </c>
      <c r="E89" s="7">
        <v>4036</v>
      </c>
      <c r="F89" s="7">
        <v>0.53</v>
      </c>
      <c r="G89" s="13">
        <v>3.3899999999999997E-5</v>
      </c>
      <c r="H89" s="7" t="s">
        <v>1047</v>
      </c>
      <c r="I89" s="7" t="s">
        <v>1048</v>
      </c>
    </row>
    <row r="90" spans="1:9" ht="15.75" x14ac:dyDescent="0.25">
      <c r="A90" s="7" t="s">
        <v>54</v>
      </c>
      <c r="B90" s="7" t="s">
        <v>425</v>
      </c>
      <c r="C90" s="7" t="s">
        <v>426</v>
      </c>
      <c r="D90" s="7">
        <v>16</v>
      </c>
      <c r="E90" s="7">
        <v>3094</v>
      </c>
      <c r="F90" s="7">
        <v>0.59</v>
      </c>
      <c r="G90" s="13">
        <v>3.5599999999999998E-5</v>
      </c>
      <c r="H90" s="7" t="s">
        <v>1049</v>
      </c>
      <c r="I90" s="7" t="s">
        <v>1050</v>
      </c>
    </row>
    <row r="91" spans="1:9" ht="15.75" x14ac:dyDescent="0.25">
      <c r="A91" s="7" t="s">
        <v>54</v>
      </c>
      <c r="B91" s="7" t="s">
        <v>331</v>
      </c>
      <c r="C91" s="7" t="s">
        <v>332</v>
      </c>
      <c r="D91" s="7">
        <v>13</v>
      </c>
      <c r="E91" s="7">
        <v>1901</v>
      </c>
      <c r="F91" s="7">
        <v>0.71</v>
      </c>
      <c r="G91" s="13">
        <v>3.6600000000000002E-5</v>
      </c>
      <c r="H91" s="7" t="s">
        <v>1051</v>
      </c>
      <c r="I91" s="7" t="s">
        <v>1052</v>
      </c>
    </row>
    <row r="92" spans="1:9" ht="15.75" x14ac:dyDescent="0.25">
      <c r="A92" s="7" t="s">
        <v>54</v>
      </c>
      <c r="B92" s="7" t="s">
        <v>1053</v>
      </c>
      <c r="C92" s="7" t="s">
        <v>1054</v>
      </c>
      <c r="D92" s="7">
        <v>9</v>
      </c>
      <c r="E92" s="7">
        <v>737</v>
      </c>
      <c r="F92" s="7">
        <v>0.96</v>
      </c>
      <c r="G92" s="13">
        <v>3.8500000000000001E-5</v>
      </c>
      <c r="H92" s="7" t="s">
        <v>1055</v>
      </c>
      <c r="I92" s="7" t="s">
        <v>1056</v>
      </c>
    </row>
    <row r="93" spans="1:9" ht="15.75" x14ac:dyDescent="0.25">
      <c r="A93" s="7" t="s">
        <v>54</v>
      </c>
      <c r="B93" s="7" t="s">
        <v>1057</v>
      </c>
      <c r="C93" s="7" t="s">
        <v>1058</v>
      </c>
      <c r="D93" s="7">
        <v>5</v>
      </c>
      <c r="E93" s="7">
        <v>107</v>
      </c>
      <c r="F93" s="7">
        <v>1.55</v>
      </c>
      <c r="G93" s="13">
        <v>4.0899999999999998E-5</v>
      </c>
      <c r="H93" s="7" t="s">
        <v>1059</v>
      </c>
      <c r="I93" s="7" t="s">
        <v>1060</v>
      </c>
    </row>
    <row r="94" spans="1:9" ht="15.75" x14ac:dyDescent="0.25">
      <c r="A94" s="7" t="s">
        <v>54</v>
      </c>
      <c r="B94" s="7" t="s">
        <v>103</v>
      </c>
      <c r="C94" s="7" t="s">
        <v>104</v>
      </c>
      <c r="D94" s="7">
        <v>5</v>
      </c>
      <c r="E94" s="7">
        <v>113</v>
      </c>
      <c r="F94" s="7">
        <v>1.52</v>
      </c>
      <c r="G94" s="13">
        <v>5.24E-5</v>
      </c>
      <c r="H94" s="7" t="s">
        <v>1061</v>
      </c>
      <c r="I94" s="7" t="s">
        <v>1062</v>
      </c>
    </row>
    <row r="95" spans="1:9" ht="15.75" x14ac:dyDescent="0.25">
      <c r="A95" s="7" t="s">
        <v>54</v>
      </c>
      <c r="B95" s="7" t="s">
        <v>225</v>
      </c>
      <c r="C95" s="7" t="s">
        <v>226</v>
      </c>
      <c r="D95" s="7">
        <v>7</v>
      </c>
      <c r="E95" s="7">
        <v>366</v>
      </c>
      <c r="F95" s="7">
        <v>1.1599999999999999</v>
      </c>
      <c r="G95" s="13">
        <v>5.24E-5</v>
      </c>
      <c r="H95" s="7" t="s">
        <v>1063</v>
      </c>
      <c r="I95" s="7" t="s">
        <v>1064</v>
      </c>
    </row>
    <row r="96" spans="1:9" ht="15.75" x14ac:dyDescent="0.25">
      <c r="A96" s="7" t="s">
        <v>54</v>
      </c>
      <c r="B96" s="7" t="s">
        <v>1065</v>
      </c>
      <c r="C96" s="7" t="s">
        <v>1066</v>
      </c>
      <c r="D96" s="7">
        <v>3</v>
      </c>
      <c r="E96" s="7">
        <v>10</v>
      </c>
      <c r="F96" s="7">
        <v>2.35</v>
      </c>
      <c r="G96" s="13">
        <v>6.8300000000000007E-5</v>
      </c>
      <c r="H96" s="7" t="s">
        <v>1067</v>
      </c>
      <c r="I96" s="7" t="s">
        <v>1068</v>
      </c>
    </row>
    <row r="97" spans="1:9" ht="15.75" x14ac:dyDescent="0.25">
      <c r="A97" s="7" t="s">
        <v>54</v>
      </c>
      <c r="B97" s="7" t="s">
        <v>1069</v>
      </c>
      <c r="C97" s="7" t="s">
        <v>1070</v>
      </c>
      <c r="D97" s="7">
        <v>10</v>
      </c>
      <c r="E97" s="7">
        <v>1052</v>
      </c>
      <c r="F97" s="7">
        <v>0.85</v>
      </c>
      <c r="G97" s="13">
        <v>6.8499999999999998E-5</v>
      </c>
      <c r="H97" s="7" t="s">
        <v>1071</v>
      </c>
      <c r="I97" s="7" t="s">
        <v>1072</v>
      </c>
    </row>
    <row r="98" spans="1:9" ht="15.75" x14ac:dyDescent="0.25">
      <c r="A98" s="7" t="s">
        <v>54</v>
      </c>
      <c r="B98" s="7" t="s">
        <v>497</v>
      </c>
      <c r="C98" s="7" t="s">
        <v>498</v>
      </c>
      <c r="D98" s="7">
        <v>4</v>
      </c>
      <c r="E98" s="7">
        <v>49</v>
      </c>
      <c r="F98" s="7">
        <v>1.79</v>
      </c>
      <c r="G98" s="13">
        <v>7.8800000000000004E-5</v>
      </c>
      <c r="H98" s="7" t="s">
        <v>1073</v>
      </c>
      <c r="I98" s="7" t="s">
        <v>1074</v>
      </c>
    </row>
    <row r="99" spans="1:9" ht="15.75" x14ac:dyDescent="0.25">
      <c r="A99" s="7" t="s">
        <v>54</v>
      </c>
      <c r="B99" s="7" t="s">
        <v>1075</v>
      </c>
      <c r="C99" s="7" t="s">
        <v>1076</v>
      </c>
      <c r="D99" s="7">
        <v>7</v>
      </c>
      <c r="E99" s="7">
        <v>393</v>
      </c>
      <c r="F99" s="7">
        <v>1.1299999999999999</v>
      </c>
      <c r="G99" s="13">
        <v>8.0199999999999998E-5</v>
      </c>
      <c r="H99" s="7" t="s">
        <v>1077</v>
      </c>
      <c r="I99" s="7" t="s">
        <v>1078</v>
      </c>
    </row>
    <row r="100" spans="1:9" ht="15.75" x14ac:dyDescent="0.25">
      <c r="A100" s="7" t="s">
        <v>54</v>
      </c>
      <c r="B100" s="7" t="s">
        <v>1079</v>
      </c>
      <c r="C100" s="7" t="s">
        <v>1080</v>
      </c>
      <c r="D100" s="7">
        <v>18</v>
      </c>
      <c r="E100" s="7">
        <v>4297</v>
      </c>
      <c r="F100" s="7">
        <v>0.5</v>
      </c>
      <c r="G100" s="13">
        <v>8.0199999999999998E-5</v>
      </c>
      <c r="H100" s="7" t="s">
        <v>1081</v>
      </c>
      <c r="I100" s="7" t="s">
        <v>1082</v>
      </c>
    </row>
    <row r="101" spans="1:9" ht="15.75" x14ac:dyDescent="0.25">
      <c r="A101" s="7" t="s">
        <v>54</v>
      </c>
      <c r="B101" s="7" t="s">
        <v>1083</v>
      </c>
      <c r="C101" s="7" t="s">
        <v>1084</v>
      </c>
      <c r="D101" s="7">
        <v>13</v>
      </c>
      <c r="E101" s="7">
        <v>2053</v>
      </c>
      <c r="F101" s="7">
        <v>0.68</v>
      </c>
      <c r="G101" s="13">
        <v>8.0500000000000005E-5</v>
      </c>
      <c r="H101" s="7" t="s">
        <v>1085</v>
      </c>
      <c r="I101" s="7" t="s">
        <v>1086</v>
      </c>
    </row>
    <row r="102" spans="1:9" ht="15.75" x14ac:dyDescent="0.25">
      <c r="A102" s="7" t="s">
        <v>54</v>
      </c>
      <c r="B102" s="7" t="s">
        <v>415</v>
      </c>
      <c r="C102" s="7" t="s">
        <v>416</v>
      </c>
      <c r="D102" s="7">
        <v>7</v>
      </c>
      <c r="E102" s="7">
        <v>395</v>
      </c>
      <c r="F102" s="7">
        <v>1.1299999999999999</v>
      </c>
      <c r="G102" s="13">
        <v>8.0900000000000001E-5</v>
      </c>
      <c r="H102" s="7" t="s">
        <v>1087</v>
      </c>
      <c r="I102" s="7" t="s">
        <v>1088</v>
      </c>
    </row>
    <row r="103" spans="1:9" ht="15.75" x14ac:dyDescent="0.25">
      <c r="A103" s="7" t="s">
        <v>54</v>
      </c>
      <c r="B103" s="7" t="s">
        <v>1089</v>
      </c>
      <c r="C103" s="7" t="s">
        <v>1090</v>
      </c>
      <c r="D103" s="7">
        <v>6</v>
      </c>
      <c r="E103" s="7">
        <v>242</v>
      </c>
      <c r="F103" s="7">
        <v>1.27</v>
      </c>
      <c r="G103" s="13">
        <v>8.2700000000000004E-5</v>
      </c>
      <c r="H103" s="7" t="s">
        <v>1091</v>
      </c>
      <c r="I103" s="7" t="s">
        <v>1092</v>
      </c>
    </row>
    <row r="104" spans="1:9" ht="15.75" x14ac:dyDescent="0.25">
      <c r="A104" s="7" t="s">
        <v>54</v>
      </c>
      <c r="B104" s="7" t="s">
        <v>1093</v>
      </c>
      <c r="C104" s="7" t="s">
        <v>1094</v>
      </c>
      <c r="D104" s="7">
        <v>9</v>
      </c>
      <c r="E104" s="7">
        <v>831</v>
      </c>
      <c r="F104" s="7">
        <v>0.91</v>
      </c>
      <c r="G104" s="13">
        <v>9.2999999999999997E-5</v>
      </c>
      <c r="H104" s="7" t="s">
        <v>1095</v>
      </c>
      <c r="I104" s="7" t="s">
        <v>1096</v>
      </c>
    </row>
    <row r="105" spans="1:9" ht="15.75" x14ac:dyDescent="0.25">
      <c r="A105" s="7" t="s">
        <v>54</v>
      </c>
      <c r="B105" s="7" t="s">
        <v>1097</v>
      </c>
      <c r="C105" s="7" t="s">
        <v>1098</v>
      </c>
      <c r="D105" s="7">
        <v>3</v>
      </c>
      <c r="E105" s="7">
        <v>12</v>
      </c>
      <c r="F105" s="7">
        <v>2.27</v>
      </c>
      <c r="G105" s="13">
        <v>9.8900000000000005E-5</v>
      </c>
      <c r="H105" s="7" t="s">
        <v>1099</v>
      </c>
      <c r="I105" s="7" t="s">
        <v>1100</v>
      </c>
    </row>
    <row r="106" spans="1:9" ht="15.75" x14ac:dyDescent="0.25">
      <c r="A106" s="7" t="s">
        <v>54</v>
      </c>
      <c r="B106" s="7" t="s">
        <v>429</v>
      </c>
      <c r="C106" s="7" t="s">
        <v>430</v>
      </c>
      <c r="D106" s="7">
        <v>7</v>
      </c>
      <c r="E106" s="7">
        <v>416</v>
      </c>
      <c r="F106" s="7">
        <v>1.1000000000000001</v>
      </c>
      <c r="G106" s="7">
        <v>1.1E-4</v>
      </c>
      <c r="H106" s="7" t="s">
        <v>1101</v>
      </c>
      <c r="I106" s="7" t="s">
        <v>1102</v>
      </c>
    </row>
    <row r="107" spans="1:9" ht="15.75" x14ac:dyDescent="0.25">
      <c r="A107" s="7" t="s">
        <v>54</v>
      </c>
      <c r="B107" s="7" t="s">
        <v>1103</v>
      </c>
      <c r="C107" s="7" t="s">
        <v>1104</v>
      </c>
      <c r="D107" s="7">
        <v>10</v>
      </c>
      <c r="E107" s="7">
        <v>1126</v>
      </c>
      <c r="F107" s="7">
        <v>0.83</v>
      </c>
      <c r="G107" s="7">
        <v>1.1E-4</v>
      </c>
      <c r="H107" s="7" t="s">
        <v>1105</v>
      </c>
      <c r="I107" s="7" t="s">
        <v>1106</v>
      </c>
    </row>
    <row r="108" spans="1:9" ht="15.75" x14ac:dyDescent="0.25">
      <c r="A108" s="7" t="s">
        <v>54</v>
      </c>
      <c r="B108" s="7" t="s">
        <v>1107</v>
      </c>
      <c r="C108" s="7" t="s">
        <v>1108</v>
      </c>
      <c r="D108" s="7">
        <v>7</v>
      </c>
      <c r="E108" s="7">
        <v>428</v>
      </c>
      <c r="F108" s="7">
        <v>1.0900000000000001</v>
      </c>
      <c r="G108" s="7">
        <v>1.2999999999999999E-4</v>
      </c>
      <c r="H108" s="7" t="s">
        <v>1109</v>
      </c>
      <c r="I108" s="7" t="s">
        <v>1110</v>
      </c>
    </row>
    <row r="109" spans="1:9" ht="15.75" x14ac:dyDescent="0.25">
      <c r="A109" s="7" t="s">
        <v>54</v>
      </c>
      <c r="B109" s="7" t="s">
        <v>1111</v>
      </c>
      <c r="C109" s="7" t="s">
        <v>1112</v>
      </c>
      <c r="D109" s="7">
        <v>7</v>
      </c>
      <c r="E109" s="7">
        <v>430</v>
      </c>
      <c r="F109" s="7">
        <v>1.0900000000000001</v>
      </c>
      <c r="G109" s="7">
        <v>1.2999999999999999E-4</v>
      </c>
      <c r="H109" s="7" t="s">
        <v>1113</v>
      </c>
      <c r="I109" s="7" t="s">
        <v>1114</v>
      </c>
    </row>
    <row r="110" spans="1:9" ht="15.75" x14ac:dyDescent="0.25">
      <c r="A110" s="7" t="s">
        <v>54</v>
      </c>
      <c r="B110" s="7" t="s">
        <v>1115</v>
      </c>
      <c r="C110" s="7" t="s">
        <v>1116</v>
      </c>
      <c r="D110" s="7">
        <v>6</v>
      </c>
      <c r="E110" s="7">
        <v>278</v>
      </c>
      <c r="F110" s="7">
        <v>1.21</v>
      </c>
      <c r="G110" s="7">
        <v>1.7000000000000001E-4</v>
      </c>
      <c r="H110" s="7" t="s">
        <v>1117</v>
      </c>
      <c r="I110" s="7" t="s">
        <v>1118</v>
      </c>
    </row>
    <row r="111" spans="1:9" ht="15.75" x14ac:dyDescent="0.25">
      <c r="A111" s="7" t="s">
        <v>54</v>
      </c>
      <c r="B111" s="7" t="s">
        <v>363</v>
      </c>
      <c r="C111" s="7" t="s">
        <v>364</v>
      </c>
      <c r="D111" s="7">
        <v>11</v>
      </c>
      <c r="E111" s="7">
        <v>1505</v>
      </c>
      <c r="F111" s="7">
        <v>0.74</v>
      </c>
      <c r="G111" s="7">
        <v>1.8000000000000001E-4</v>
      </c>
      <c r="H111" s="7" t="s">
        <v>1119</v>
      </c>
      <c r="I111" s="7" t="s">
        <v>1120</v>
      </c>
    </row>
    <row r="112" spans="1:9" ht="15.75" x14ac:dyDescent="0.25">
      <c r="A112" s="7" t="s">
        <v>54</v>
      </c>
      <c r="B112" s="7" t="s">
        <v>1121</v>
      </c>
      <c r="C112" s="7" t="s">
        <v>1122</v>
      </c>
      <c r="D112" s="7">
        <v>14</v>
      </c>
      <c r="E112" s="7">
        <v>2631</v>
      </c>
      <c r="F112" s="7">
        <v>0.6</v>
      </c>
      <c r="G112" s="7">
        <v>1.8000000000000001E-4</v>
      </c>
      <c r="H112" s="7" t="s">
        <v>1123</v>
      </c>
      <c r="I112" s="7" t="s">
        <v>1124</v>
      </c>
    </row>
    <row r="113" spans="1:9" ht="15.75" x14ac:dyDescent="0.25">
      <c r="A113" s="7" t="s">
        <v>54</v>
      </c>
      <c r="B113" s="7" t="s">
        <v>1125</v>
      </c>
      <c r="C113" s="7" t="s">
        <v>1126</v>
      </c>
      <c r="D113" s="7">
        <v>20</v>
      </c>
      <c r="E113" s="7">
        <v>5743</v>
      </c>
      <c r="F113" s="7">
        <v>0.42</v>
      </c>
      <c r="G113" s="7">
        <v>1.9000000000000001E-4</v>
      </c>
      <c r="H113" s="7" t="s">
        <v>1127</v>
      </c>
      <c r="I113" s="7" t="s">
        <v>1128</v>
      </c>
    </row>
    <row r="114" spans="1:9" ht="15.75" x14ac:dyDescent="0.25">
      <c r="A114" s="7" t="s">
        <v>54</v>
      </c>
      <c r="B114" s="7" t="s">
        <v>1129</v>
      </c>
      <c r="C114" s="7" t="s">
        <v>1130</v>
      </c>
      <c r="D114" s="7">
        <v>9</v>
      </c>
      <c r="E114" s="7">
        <v>928</v>
      </c>
      <c r="F114" s="7">
        <v>0.86</v>
      </c>
      <c r="G114" s="7">
        <v>2.1000000000000001E-4</v>
      </c>
      <c r="H114" s="7" t="s">
        <v>1131</v>
      </c>
      <c r="I114" s="7" t="s">
        <v>1132</v>
      </c>
    </row>
    <row r="115" spans="1:9" ht="15.75" x14ac:dyDescent="0.25">
      <c r="A115" s="7" t="s">
        <v>54</v>
      </c>
      <c r="B115" s="7" t="s">
        <v>1133</v>
      </c>
      <c r="C115" s="7" t="s">
        <v>1134</v>
      </c>
      <c r="D115" s="7">
        <v>3</v>
      </c>
      <c r="E115" s="7">
        <v>17</v>
      </c>
      <c r="F115" s="7">
        <v>2.12</v>
      </c>
      <c r="G115" s="7">
        <v>2.2000000000000001E-4</v>
      </c>
      <c r="H115" s="7" t="s">
        <v>1135</v>
      </c>
      <c r="I115" s="7" t="s">
        <v>1136</v>
      </c>
    </row>
    <row r="116" spans="1:9" ht="15.75" x14ac:dyDescent="0.25">
      <c r="A116" s="7" t="s">
        <v>54</v>
      </c>
      <c r="B116" s="7" t="s">
        <v>281</v>
      </c>
      <c r="C116" s="7" t="s">
        <v>282</v>
      </c>
      <c r="D116" s="7">
        <v>4</v>
      </c>
      <c r="E116" s="7">
        <v>68</v>
      </c>
      <c r="F116" s="7">
        <v>1.65</v>
      </c>
      <c r="G116" s="7">
        <v>2.3000000000000001E-4</v>
      </c>
      <c r="H116" s="7" t="s">
        <v>1137</v>
      </c>
      <c r="I116" s="7" t="s">
        <v>1138</v>
      </c>
    </row>
    <row r="117" spans="1:9" ht="15.75" x14ac:dyDescent="0.25">
      <c r="A117" s="7" t="s">
        <v>54</v>
      </c>
      <c r="B117" s="7" t="s">
        <v>1139</v>
      </c>
      <c r="C117" s="7" t="s">
        <v>1140</v>
      </c>
      <c r="D117" s="7">
        <v>18</v>
      </c>
      <c r="E117" s="7">
        <v>4658</v>
      </c>
      <c r="F117" s="7">
        <v>0.46</v>
      </c>
      <c r="G117" s="7">
        <v>2.3000000000000001E-4</v>
      </c>
      <c r="H117" s="7" t="s">
        <v>1141</v>
      </c>
      <c r="I117" s="7" t="s">
        <v>1142</v>
      </c>
    </row>
    <row r="118" spans="1:9" ht="15.75" x14ac:dyDescent="0.25">
      <c r="A118" s="7" t="s">
        <v>54</v>
      </c>
      <c r="B118" s="7" t="s">
        <v>1143</v>
      </c>
      <c r="C118" s="7" t="s">
        <v>1144</v>
      </c>
      <c r="D118" s="7">
        <v>6</v>
      </c>
      <c r="E118" s="7">
        <v>305</v>
      </c>
      <c r="F118" s="7">
        <v>1.17</v>
      </c>
      <c r="G118" s="7">
        <v>2.5999999999999998E-4</v>
      </c>
      <c r="H118" s="7" t="s">
        <v>1145</v>
      </c>
      <c r="I118" s="7" t="s">
        <v>1146</v>
      </c>
    </row>
    <row r="119" spans="1:9" ht="15.75" x14ac:dyDescent="0.25">
      <c r="A119" s="7" t="s">
        <v>54</v>
      </c>
      <c r="B119" s="7" t="s">
        <v>1147</v>
      </c>
      <c r="C119" s="7" t="s">
        <v>1148</v>
      </c>
      <c r="D119" s="7">
        <v>8</v>
      </c>
      <c r="E119" s="7">
        <v>719</v>
      </c>
      <c r="F119" s="7">
        <v>0.92</v>
      </c>
      <c r="G119" s="7">
        <v>2.9999999999999997E-4</v>
      </c>
      <c r="H119" s="7" t="s">
        <v>1149</v>
      </c>
      <c r="I119" s="7" t="s">
        <v>1150</v>
      </c>
    </row>
    <row r="120" spans="1:9" ht="15.75" x14ac:dyDescent="0.25">
      <c r="A120" s="7" t="s">
        <v>54</v>
      </c>
      <c r="B120" s="7" t="s">
        <v>1151</v>
      </c>
      <c r="C120" s="7" t="s">
        <v>1152</v>
      </c>
      <c r="D120" s="7">
        <v>7</v>
      </c>
      <c r="E120" s="7">
        <v>495</v>
      </c>
      <c r="F120" s="7">
        <v>1.03</v>
      </c>
      <c r="G120" s="7">
        <v>2.9999999999999997E-4</v>
      </c>
      <c r="H120" s="7" t="s">
        <v>1153</v>
      </c>
      <c r="I120" s="7" t="s">
        <v>1154</v>
      </c>
    </row>
    <row r="121" spans="1:9" ht="15.75" x14ac:dyDescent="0.25">
      <c r="A121" s="7" t="s">
        <v>54</v>
      </c>
      <c r="B121" s="7" t="s">
        <v>1155</v>
      </c>
      <c r="C121" s="7" t="s">
        <v>1156</v>
      </c>
      <c r="D121" s="7">
        <v>9</v>
      </c>
      <c r="E121" s="7">
        <v>983</v>
      </c>
      <c r="F121" s="7">
        <v>0.84</v>
      </c>
      <c r="G121" s="7">
        <v>3.1E-4</v>
      </c>
      <c r="H121" s="7" t="s">
        <v>1157</v>
      </c>
      <c r="I121" s="7" t="s">
        <v>1158</v>
      </c>
    </row>
    <row r="122" spans="1:9" ht="15.75" x14ac:dyDescent="0.25">
      <c r="A122" s="7" t="s">
        <v>54</v>
      </c>
      <c r="B122" s="7" t="s">
        <v>1159</v>
      </c>
      <c r="C122" s="7" t="s">
        <v>1160</v>
      </c>
      <c r="D122" s="7">
        <v>5</v>
      </c>
      <c r="E122" s="7">
        <v>174</v>
      </c>
      <c r="F122" s="7">
        <v>1.34</v>
      </c>
      <c r="G122" s="7">
        <v>3.1E-4</v>
      </c>
      <c r="H122" s="7" t="s">
        <v>1161</v>
      </c>
      <c r="I122" s="7" t="s">
        <v>1162</v>
      </c>
    </row>
    <row r="123" spans="1:9" ht="15.75" x14ac:dyDescent="0.25">
      <c r="A123" s="7" t="s">
        <v>54</v>
      </c>
      <c r="B123" s="7" t="s">
        <v>1163</v>
      </c>
      <c r="C123" s="7" t="s">
        <v>1164</v>
      </c>
      <c r="D123" s="7">
        <v>5</v>
      </c>
      <c r="E123" s="7">
        <v>176</v>
      </c>
      <c r="F123" s="7">
        <v>1.33</v>
      </c>
      <c r="G123" s="7">
        <v>3.3E-4</v>
      </c>
      <c r="H123" s="7" t="s">
        <v>1165</v>
      </c>
      <c r="I123" s="7" t="s">
        <v>1166</v>
      </c>
    </row>
    <row r="124" spans="1:9" ht="15.75" x14ac:dyDescent="0.25">
      <c r="A124" s="7" t="s">
        <v>54</v>
      </c>
      <c r="B124" s="7" t="s">
        <v>1167</v>
      </c>
      <c r="C124" s="7" t="s">
        <v>1168</v>
      </c>
      <c r="D124" s="7">
        <v>4</v>
      </c>
      <c r="E124" s="7">
        <v>76</v>
      </c>
      <c r="F124" s="7">
        <v>1.6</v>
      </c>
      <c r="G124" s="7">
        <v>3.3E-4</v>
      </c>
      <c r="H124" s="7" t="s">
        <v>1169</v>
      </c>
      <c r="I124" s="7" t="s">
        <v>1170</v>
      </c>
    </row>
    <row r="125" spans="1:9" ht="15.75" x14ac:dyDescent="0.25">
      <c r="A125" s="7" t="s">
        <v>54</v>
      </c>
      <c r="B125" s="7" t="s">
        <v>1171</v>
      </c>
      <c r="C125" s="7" t="s">
        <v>1172</v>
      </c>
      <c r="D125" s="7">
        <v>5</v>
      </c>
      <c r="E125" s="7">
        <v>181</v>
      </c>
      <c r="F125" s="7">
        <v>1.32</v>
      </c>
      <c r="G125" s="7">
        <v>3.6999999999999999E-4</v>
      </c>
      <c r="H125" s="7" t="s">
        <v>1173</v>
      </c>
      <c r="I125" s="7" t="s">
        <v>1174</v>
      </c>
    </row>
    <row r="126" spans="1:9" ht="15.75" x14ac:dyDescent="0.25">
      <c r="A126" s="7" t="s">
        <v>54</v>
      </c>
      <c r="B126" s="7" t="s">
        <v>1175</v>
      </c>
      <c r="C126" s="7" t="s">
        <v>1176</v>
      </c>
      <c r="D126" s="7">
        <v>7</v>
      </c>
      <c r="E126" s="7">
        <v>516</v>
      </c>
      <c r="F126" s="7">
        <v>1.01</v>
      </c>
      <c r="G126" s="7">
        <v>3.6999999999999999E-4</v>
      </c>
      <c r="H126" s="7" t="s">
        <v>1177</v>
      </c>
      <c r="I126" s="7" t="s">
        <v>1178</v>
      </c>
    </row>
    <row r="127" spans="1:9" ht="15.75" x14ac:dyDescent="0.25">
      <c r="A127" s="7" t="s">
        <v>54</v>
      </c>
      <c r="B127" s="7" t="s">
        <v>179</v>
      </c>
      <c r="C127" s="7" t="s">
        <v>180</v>
      </c>
      <c r="D127" s="7">
        <v>6</v>
      </c>
      <c r="E127" s="7">
        <v>333</v>
      </c>
      <c r="F127" s="7">
        <v>1.1299999999999999</v>
      </c>
      <c r="G127" s="7">
        <v>4.0000000000000002E-4</v>
      </c>
      <c r="H127" s="7" t="s">
        <v>1179</v>
      </c>
      <c r="I127" s="7" t="s">
        <v>1180</v>
      </c>
    </row>
    <row r="128" spans="1:9" ht="15.75" x14ac:dyDescent="0.25">
      <c r="A128" s="7" t="s">
        <v>54</v>
      </c>
      <c r="B128" s="7" t="s">
        <v>1181</v>
      </c>
      <c r="C128" s="7" t="s">
        <v>1182</v>
      </c>
      <c r="D128" s="7">
        <v>5</v>
      </c>
      <c r="E128" s="7">
        <v>187</v>
      </c>
      <c r="F128" s="7">
        <v>1.3</v>
      </c>
      <c r="G128" s="7">
        <v>4.2000000000000002E-4</v>
      </c>
      <c r="H128" s="7" t="s">
        <v>1183</v>
      </c>
      <c r="I128" s="7" t="s">
        <v>1184</v>
      </c>
    </row>
    <row r="129" spans="1:9" ht="15.75" x14ac:dyDescent="0.25">
      <c r="A129" s="7" t="s">
        <v>54</v>
      </c>
      <c r="B129" s="7" t="s">
        <v>1185</v>
      </c>
      <c r="C129" s="7" t="s">
        <v>1186</v>
      </c>
      <c r="D129" s="7">
        <v>14</v>
      </c>
      <c r="E129" s="7">
        <v>2876</v>
      </c>
      <c r="F129" s="7">
        <v>0.56000000000000005</v>
      </c>
      <c r="G129" s="7">
        <v>4.4000000000000002E-4</v>
      </c>
      <c r="H129" s="7" t="s">
        <v>1187</v>
      </c>
      <c r="I129" s="7" t="s">
        <v>1188</v>
      </c>
    </row>
    <row r="130" spans="1:9" ht="15.75" x14ac:dyDescent="0.25">
      <c r="A130" s="7" t="s">
        <v>54</v>
      </c>
      <c r="B130" s="7" t="s">
        <v>1189</v>
      </c>
      <c r="C130" s="7" t="s">
        <v>1190</v>
      </c>
      <c r="D130" s="7">
        <v>8</v>
      </c>
      <c r="E130" s="7">
        <v>766</v>
      </c>
      <c r="F130" s="7">
        <v>0.9</v>
      </c>
      <c r="G130" s="7">
        <v>4.4000000000000002E-4</v>
      </c>
      <c r="H130" s="7" t="s">
        <v>1191</v>
      </c>
      <c r="I130" s="7" t="s">
        <v>1192</v>
      </c>
    </row>
    <row r="131" spans="1:9" ht="15.75" x14ac:dyDescent="0.25">
      <c r="A131" s="7" t="s">
        <v>54</v>
      </c>
      <c r="B131" s="7" t="s">
        <v>323</v>
      </c>
      <c r="C131" s="7" t="s">
        <v>324</v>
      </c>
      <c r="D131" s="7">
        <v>7</v>
      </c>
      <c r="E131" s="7">
        <v>531</v>
      </c>
      <c r="F131" s="7">
        <v>1</v>
      </c>
      <c r="G131" s="7">
        <v>4.4000000000000002E-4</v>
      </c>
      <c r="H131" s="7" t="s">
        <v>1193</v>
      </c>
      <c r="I131" s="7" t="s">
        <v>1194</v>
      </c>
    </row>
    <row r="132" spans="1:9" ht="15.75" x14ac:dyDescent="0.25">
      <c r="A132" s="7" t="s">
        <v>54</v>
      </c>
      <c r="B132" s="7" t="s">
        <v>457</v>
      </c>
      <c r="C132" s="7" t="s">
        <v>458</v>
      </c>
      <c r="D132" s="7">
        <v>5</v>
      </c>
      <c r="E132" s="7">
        <v>189</v>
      </c>
      <c r="F132" s="7">
        <v>1.3</v>
      </c>
      <c r="G132" s="7">
        <v>4.4000000000000002E-4</v>
      </c>
      <c r="H132" s="7" t="s">
        <v>1195</v>
      </c>
      <c r="I132" s="7" t="s">
        <v>1196</v>
      </c>
    </row>
    <row r="133" spans="1:9" ht="15.75" x14ac:dyDescent="0.25">
      <c r="A133" s="7" t="s">
        <v>54</v>
      </c>
      <c r="B133" s="7" t="s">
        <v>203</v>
      </c>
      <c r="C133" s="7" t="s">
        <v>204</v>
      </c>
      <c r="D133" s="7">
        <v>6</v>
      </c>
      <c r="E133" s="7">
        <v>355</v>
      </c>
      <c r="F133" s="7">
        <v>1.1000000000000001</v>
      </c>
      <c r="G133" s="7">
        <v>5.4000000000000001E-4</v>
      </c>
      <c r="H133" s="7" t="s">
        <v>1197</v>
      </c>
      <c r="I133" s="7" t="s">
        <v>1198</v>
      </c>
    </row>
    <row r="134" spans="1:9" ht="15.75" x14ac:dyDescent="0.25">
      <c r="A134" s="7" t="s">
        <v>54</v>
      </c>
      <c r="B134" s="7" t="s">
        <v>319</v>
      </c>
      <c r="C134" s="7" t="s">
        <v>320</v>
      </c>
      <c r="D134" s="7">
        <v>4</v>
      </c>
      <c r="E134" s="7">
        <v>90</v>
      </c>
      <c r="F134" s="7">
        <v>1.52</v>
      </c>
      <c r="G134" s="7">
        <v>5.6999999999999998E-4</v>
      </c>
      <c r="H134" s="7" t="s">
        <v>1199</v>
      </c>
      <c r="I134" s="7" t="s">
        <v>1200</v>
      </c>
    </row>
    <row r="135" spans="1:9" ht="15.75" x14ac:dyDescent="0.25">
      <c r="A135" s="7" t="s">
        <v>54</v>
      </c>
      <c r="B135" s="7" t="s">
        <v>1201</v>
      </c>
      <c r="C135" s="7" t="s">
        <v>1202</v>
      </c>
      <c r="D135" s="7">
        <v>3</v>
      </c>
      <c r="E135" s="7">
        <v>26</v>
      </c>
      <c r="F135" s="7">
        <v>1.94</v>
      </c>
      <c r="G135" s="7">
        <v>5.9999999999999995E-4</v>
      </c>
      <c r="H135" s="7" t="s">
        <v>1203</v>
      </c>
      <c r="I135" s="7" t="s">
        <v>1204</v>
      </c>
    </row>
    <row r="136" spans="1:9" ht="15.75" x14ac:dyDescent="0.25">
      <c r="A136" s="7" t="s">
        <v>54</v>
      </c>
      <c r="B136" s="7" t="s">
        <v>1205</v>
      </c>
      <c r="C136" s="7" t="s">
        <v>1206</v>
      </c>
      <c r="D136" s="7">
        <v>9</v>
      </c>
      <c r="E136" s="7">
        <v>1097</v>
      </c>
      <c r="F136" s="7">
        <v>0.79</v>
      </c>
      <c r="G136" s="7">
        <v>6.6E-4</v>
      </c>
      <c r="H136" s="7" t="s">
        <v>1207</v>
      </c>
      <c r="I136" s="7" t="s">
        <v>1208</v>
      </c>
    </row>
    <row r="137" spans="1:9" ht="15.75" x14ac:dyDescent="0.25">
      <c r="A137" s="7" t="s">
        <v>54</v>
      </c>
      <c r="B137" s="7" t="s">
        <v>1209</v>
      </c>
      <c r="C137" s="7" t="s">
        <v>1210</v>
      </c>
      <c r="D137" s="7">
        <v>10</v>
      </c>
      <c r="E137" s="7">
        <v>1422</v>
      </c>
      <c r="F137" s="7">
        <v>0.72</v>
      </c>
      <c r="G137" s="7">
        <v>6.9999999999999999E-4</v>
      </c>
      <c r="H137" s="7" t="s">
        <v>1211</v>
      </c>
      <c r="I137" s="7" t="s">
        <v>1212</v>
      </c>
    </row>
    <row r="138" spans="1:9" ht="15.75" x14ac:dyDescent="0.25">
      <c r="A138" s="7" t="s">
        <v>54</v>
      </c>
      <c r="B138" s="7" t="s">
        <v>1213</v>
      </c>
      <c r="C138" s="7" t="s">
        <v>1214</v>
      </c>
      <c r="D138" s="7">
        <v>18</v>
      </c>
      <c r="E138" s="7">
        <v>5097</v>
      </c>
      <c r="F138" s="7">
        <v>0.42</v>
      </c>
      <c r="G138" s="7">
        <v>7.5000000000000002E-4</v>
      </c>
      <c r="H138" s="7" t="s">
        <v>1215</v>
      </c>
      <c r="I138" s="7" t="s">
        <v>1216</v>
      </c>
    </row>
    <row r="139" spans="1:9" ht="15.75" x14ac:dyDescent="0.25">
      <c r="A139" s="7" t="s">
        <v>54</v>
      </c>
      <c r="B139" s="7" t="s">
        <v>1217</v>
      </c>
      <c r="C139" s="7" t="s">
        <v>1218</v>
      </c>
      <c r="D139" s="7">
        <v>3</v>
      </c>
      <c r="E139" s="7">
        <v>29</v>
      </c>
      <c r="F139" s="7">
        <v>1.89</v>
      </c>
      <c r="G139" s="7">
        <v>7.7999999999999999E-4</v>
      </c>
      <c r="H139" s="7" t="s">
        <v>1135</v>
      </c>
      <c r="I139" s="7" t="s">
        <v>1136</v>
      </c>
    </row>
    <row r="140" spans="1:9" ht="15.75" x14ac:dyDescent="0.25">
      <c r="A140" s="7" t="s">
        <v>54</v>
      </c>
      <c r="B140" s="7" t="s">
        <v>403</v>
      </c>
      <c r="C140" s="7" t="s">
        <v>404</v>
      </c>
      <c r="D140" s="7">
        <v>6</v>
      </c>
      <c r="E140" s="7">
        <v>387</v>
      </c>
      <c r="F140" s="7">
        <v>1.07</v>
      </c>
      <c r="G140" s="7">
        <v>8.3000000000000001E-4</v>
      </c>
      <c r="H140" s="7" t="s">
        <v>1219</v>
      </c>
      <c r="I140" s="7" t="s">
        <v>1220</v>
      </c>
    </row>
    <row r="141" spans="1:9" ht="15.75" x14ac:dyDescent="0.25">
      <c r="A141" s="7" t="s">
        <v>54</v>
      </c>
      <c r="B141" s="7" t="s">
        <v>1221</v>
      </c>
      <c r="C141" s="7" t="s">
        <v>1222</v>
      </c>
      <c r="D141" s="7">
        <v>3</v>
      </c>
      <c r="E141" s="7">
        <v>30</v>
      </c>
      <c r="F141" s="7">
        <v>1.88</v>
      </c>
      <c r="G141" s="7">
        <v>8.4999999999999995E-4</v>
      </c>
      <c r="H141" s="7" t="s">
        <v>1223</v>
      </c>
      <c r="I141" s="7" t="s">
        <v>1224</v>
      </c>
    </row>
    <row r="142" spans="1:9" ht="15.75" x14ac:dyDescent="0.25">
      <c r="A142" s="7" t="s">
        <v>54</v>
      </c>
      <c r="B142" s="7" t="s">
        <v>1225</v>
      </c>
      <c r="C142" s="7" t="s">
        <v>1226</v>
      </c>
      <c r="D142" s="7">
        <v>5</v>
      </c>
      <c r="E142" s="7">
        <v>229</v>
      </c>
      <c r="F142" s="7">
        <v>1.22</v>
      </c>
      <c r="G142" s="7">
        <v>9.7000000000000005E-4</v>
      </c>
      <c r="H142" s="7" t="s">
        <v>1227</v>
      </c>
      <c r="I142" s="7" t="s">
        <v>1228</v>
      </c>
    </row>
    <row r="143" spans="1:9" ht="15.75" x14ac:dyDescent="0.25">
      <c r="A143" s="7" t="s">
        <v>54</v>
      </c>
      <c r="B143" s="7" t="s">
        <v>1229</v>
      </c>
      <c r="C143" s="7" t="s">
        <v>1230</v>
      </c>
      <c r="D143" s="7">
        <v>6</v>
      </c>
      <c r="E143" s="7">
        <v>399</v>
      </c>
      <c r="F143" s="7">
        <v>1.05</v>
      </c>
      <c r="G143" s="7">
        <v>9.7000000000000005E-4</v>
      </c>
      <c r="H143" s="7" t="s">
        <v>1231</v>
      </c>
      <c r="I143" s="7" t="s">
        <v>1232</v>
      </c>
    </row>
    <row r="144" spans="1:9" ht="15.75" x14ac:dyDescent="0.25">
      <c r="A144" s="7" t="s">
        <v>54</v>
      </c>
      <c r="B144" s="7" t="s">
        <v>1233</v>
      </c>
      <c r="C144" s="7" t="s">
        <v>1234</v>
      </c>
      <c r="D144" s="7">
        <v>6</v>
      </c>
      <c r="E144" s="7">
        <v>401</v>
      </c>
      <c r="F144" s="7">
        <v>1.05</v>
      </c>
      <c r="G144" s="7">
        <v>9.8999999999999999E-4</v>
      </c>
      <c r="H144" s="7" t="s">
        <v>1235</v>
      </c>
      <c r="I144" s="7" t="s">
        <v>1236</v>
      </c>
    </row>
    <row r="145" spans="1:9" ht="15.75" x14ac:dyDescent="0.25">
      <c r="A145" s="7" t="s">
        <v>54</v>
      </c>
      <c r="B145" s="7" t="s">
        <v>1237</v>
      </c>
      <c r="C145" s="7" t="s">
        <v>1238</v>
      </c>
      <c r="D145" s="7">
        <v>7</v>
      </c>
      <c r="E145" s="7">
        <v>622</v>
      </c>
      <c r="F145" s="7">
        <v>0.93</v>
      </c>
      <c r="G145" s="7">
        <v>1E-3</v>
      </c>
      <c r="H145" s="7" t="s">
        <v>1239</v>
      </c>
      <c r="I145" s="7" t="s">
        <v>1240</v>
      </c>
    </row>
    <row r="146" spans="1:9" ht="15.75" x14ac:dyDescent="0.25">
      <c r="A146" s="7" t="s">
        <v>54</v>
      </c>
      <c r="B146" s="7" t="s">
        <v>1241</v>
      </c>
      <c r="C146" s="7" t="s">
        <v>1242</v>
      </c>
      <c r="D146" s="7">
        <v>4</v>
      </c>
      <c r="E146" s="7">
        <v>107</v>
      </c>
      <c r="F146" s="7">
        <v>1.45</v>
      </c>
      <c r="G146" s="7">
        <v>1E-3</v>
      </c>
      <c r="H146" s="7" t="s">
        <v>1243</v>
      </c>
      <c r="I146" s="7" t="s">
        <v>1244</v>
      </c>
    </row>
    <row r="147" spans="1:9" ht="15.75" x14ac:dyDescent="0.25">
      <c r="A147" s="7" t="s">
        <v>54</v>
      </c>
      <c r="B147" s="7" t="s">
        <v>1245</v>
      </c>
      <c r="C147" s="7" t="s">
        <v>1246</v>
      </c>
      <c r="D147" s="7">
        <v>3</v>
      </c>
      <c r="E147" s="7">
        <v>33</v>
      </c>
      <c r="F147" s="7">
        <v>1.84</v>
      </c>
      <c r="G147" s="7">
        <v>1.1000000000000001E-3</v>
      </c>
      <c r="H147" s="7" t="s">
        <v>1223</v>
      </c>
      <c r="I147" s="7" t="s">
        <v>1224</v>
      </c>
    </row>
    <row r="148" spans="1:9" ht="15.75" x14ac:dyDescent="0.25">
      <c r="A148" s="7" t="s">
        <v>54</v>
      </c>
      <c r="B148" s="7" t="s">
        <v>1247</v>
      </c>
      <c r="C148" s="7" t="s">
        <v>1248</v>
      </c>
      <c r="D148" s="7">
        <v>5</v>
      </c>
      <c r="E148" s="7">
        <v>243</v>
      </c>
      <c r="F148" s="7">
        <v>1.19</v>
      </c>
      <c r="G148" s="7">
        <v>1.1999999999999999E-3</v>
      </c>
      <c r="H148" s="7" t="s">
        <v>1249</v>
      </c>
      <c r="I148" s="7" t="s">
        <v>1250</v>
      </c>
    </row>
    <row r="149" spans="1:9" ht="15.75" x14ac:dyDescent="0.25">
      <c r="A149" s="7" t="s">
        <v>54</v>
      </c>
      <c r="B149" s="7" t="s">
        <v>1251</v>
      </c>
      <c r="C149" s="7" t="s">
        <v>1252</v>
      </c>
      <c r="D149" s="7">
        <v>3</v>
      </c>
      <c r="E149" s="7">
        <v>34</v>
      </c>
      <c r="F149" s="7">
        <v>1.82</v>
      </c>
      <c r="G149" s="7">
        <v>1.1999999999999999E-3</v>
      </c>
      <c r="H149" s="7" t="s">
        <v>1253</v>
      </c>
      <c r="I149" s="7" t="s">
        <v>1254</v>
      </c>
    </row>
    <row r="150" spans="1:9" ht="15.75" x14ac:dyDescent="0.25">
      <c r="A150" s="7" t="s">
        <v>54</v>
      </c>
      <c r="B150" s="7" t="s">
        <v>1255</v>
      </c>
      <c r="C150" s="7" t="s">
        <v>1256</v>
      </c>
      <c r="D150" s="7">
        <v>5</v>
      </c>
      <c r="E150" s="7">
        <v>249</v>
      </c>
      <c r="F150" s="7">
        <v>1.18</v>
      </c>
      <c r="G150" s="7">
        <v>1.2999999999999999E-3</v>
      </c>
      <c r="H150" s="7" t="s">
        <v>1257</v>
      </c>
      <c r="I150" s="7" t="s">
        <v>1258</v>
      </c>
    </row>
    <row r="151" spans="1:9" ht="15.75" x14ac:dyDescent="0.25">
      <c r="A151" s="7" t="s">
        <v>54</v>
      </c>
      <c r="B151" s="7" t="s">
        <v>297</v>
      </c>
      <c r="C151" s="7" t="s">
        <v>298</v>
      </c>
      <c r="D151" s="7">
        <v>5</v>
      </c>
      <c r="E151" s="7">
        <v>244</v>
      </c>
      <c r="F151" s="7">
        <v>1.19</v>
      </c>
      <c r="G151" s="7">
        <v>1.2999999999999999E-3</v>
      </c>
      <c r="H151" s="7" t="s">
        <v>1259</v>
      </c>
      <c r="I151" s="7" t="s">
        <v>1260</v>
      </c>
    </row>
    <row r="152" spans="1:9" ht="15.75" x14ac:dyDescent="0.25">
      <c r="A152" s="7" t="s">
        <v>54</v>
      </c>
      <c r="B152" s="7" t="s">
        <v>1261</v>
      </c>
      <c r="C152" s="7" t="s">
        <v>1262</v>
      </c>
      <c r="D152" s="7">
        <v>5</v>
      </c>
      <c r="E152" s="7">
        <v>245</v>
      </c>
      <c r="F152" s="7">
        <v>1.19</v>
      </c>
      <c r="G152" s="7">
        <v>1.2999999999999999E-3</v>
      </c>
      <c r="H152" s="7" t="s">
        <v>1263</v>
      </c>
      <c r="I152" s="7" t="s">
        <v>1264</v>
      </c>
    </row>
    <row r="153" spans="1:9" ht="15.75" x14ac:dyDescent="0.25">
      <c r="A153" s="7" t="s">
        <v>54</v>
      </c>
      <c r="B153" s="7" t="s">
        <v>1265</v>
      </c>
      <c r="C153" s="7" t="s">
        <v>1266</v>
      </c>
      <c r="D153" s="7">
        <v>6</v>
      </c>
      <c r="E153" s="7">
        <v>429</v>
      </c>
      <c r="F153" s="7">
        <v>1.02</v>
      </c>
      <c r="G153" s="7">
        <v>1.2999999999999999E-3</v>
      </c>
      <c r="H153" s="7" t="s">
        <v>1267</v>
      </c>
      <c r="I153" s="7" t="s">
        <v>1268</v>
      </c>
    </row>
    <row r="154" spans="1:9" ht="15.75" x14ac:dyDescent="0.25">
      <c r="A154" s="7" t="s">
        <v>54</v>
      </c>
      <c r="B154" s="7" t="s">
        <v>327</v>
      </c>
      <c r="C154" s="7" t="s">
        <v>328</v>
      </c>
      <c r="D154" s="7">
        <v>8</v>
      </c>
      <c r="E154" s="7">
        <v>910</v>
      </c>
      <c r="F154" s="7">
        <v>0.82</v>
      </c>
      <c r="G154" s="7">
        <v>1.2999999999999999E-3</v>
      </c>
      <c r="H154" s="7" t="s">
        <v>1269</v>
      </c>
      <c r="I154" s="7" t="s">
        <v>1270</v>
      </c>
    </row>
    <row r="155" spans="1:9" ht="15.75" x14ac:dyDescent="0.25">
      <c r="A155" s="7" t="s">
        <v>54</v>
      </c>
      <c r="B155" s="7" t="s">
        <v>367</v>
      </c>
      <c r="C155" s="7" t="s">
        <v>368</v>
      </c>
      <c r="D155" s="7">
        <v>4</v>
      </c>
      <c r="E155" s="7">
        <v>116</v>
      </c>
      <c r="F155" s="7">
        <v>1.41</v>
      </c>
      <c r="G155" s="7">
        <v>1.2999999999999999E-3</v>
      </c>
      <c r="H155" s="7" t="s">
        <v>1271</v>
      </c>
      <c r="I155" s="7" t="s">
        <v>1272</v>
      </c>
    </row>
    <row r="156" spans="1:9" ht="15.75" x14ac:dyDescent="0.25">
      <c r="A156" s="7" t="s">
        <v>54</v>
      </c>
      <c r="B156" s="7" t="s">
        <v>1273</v>
      </c>
      <c r="C156" s="7" t="s">
        <v>1274</v>
      </c>
      <c r="D156" s="7">
        <v>4</v>
      </c>
      <c r="E156" s="7">
        <v>116</v>
      </c>
      <c r="F156" s="7">
        <v>1.41</v>
      </c>
      <c r="G156" s="7">
        <v>1.2999999999999999E-3</v>
      </c>
      <c r="H156" s="7" t="s">
        <v>1275</v>
      </c>
      <c r="I156" s="7" t="s">
        <v>1276</v>
      </c>
    </row>
    <row r="157" spans="1:9" ht="15.75" x14ac:dyDescent="0.25">
      <c r="A157" s="7" t="s">
        <v>54</v>
      </c>
      <c r="B157" s="7" t="s">
        <v>1277</v>
      </c>
      <c r="C157" s="7" t="s">
        <v>1278</v>
      </c>
      <c r="D157" s="7">
        <v>3</v>
      </c>
      <c r="E157" s="7">
        <v>36</v>
      </c>
      <c r="F157" s="7">
        <v>1.8</v>
      </c>
      <c r="G157" s="7">
        <v>1.2999999999999999E-3</v>
      </c>
      <c r="H157" s="7" t="s">
        <v>1279</v>
      </c>
      <c r="I157" s="7" t="s">
        <v>1280</v>
      </c>
    </row>
    <row r="158" spans="1:9" ht="15.75" x14ac:dyDescent="0.25">
      <c r="A158" s="7" t="s">
        <v>54</v>
      </c>
      <c r="B158" s="7" t="s">
        <v>1281</v>
      </c>
      <c r="C158" s="7" t="s">
        <v>1282</v>
      </c>
      <c r="D158" s="7">
        <v>6</v>
      </c>
      <c r="E158" s="7">
        <v>433</v>
      </c>
      <c r="F158" s="7">
        <v>1.02</v>
      </c>
      <c r="G158" s="7">
        <v>1.4E-3</v>
      </c>
      <c r="H158" s="7" t="s">
        <v>1283</v>
      </c>
      <c r="I158" s="7" t="s">
        <v>1284</v>
      </c>
    </row>
    <row r="159" spans="1:9" ht="15.75" x14ac:dyDescent="0.25">
      <c r="A159" s="7" t="s">
        <v>54</v>
      </c>
      <c r="B159" s="7" t="s">
        <v>1285</v>
      </c>
      <c r="C159" s="7" t="s">
        <v>1286</v>
      </c>
      <c r="D159" s="7">
        <v>4</v>
      </c>
      <c r="E159" s="7">
        <v>122</v>
      </c>
      <c r="F159" s="7">
        <v>1.39</v>
      </c>
      <c r="G159" s="7">
        <v>1.5E-3</v>
      </c>
      <c r="H159" s="7" t="s">
        <v>1287</v>
      </c>
      <c r="I159" s="7" t="s">
        <v>1288</v>
      </c>
    </row>
    <row r="160" spans="1:9" ht="15.75" x14ac:dyDescent="0.25">
      <c r="A160" s="7" t="s">
        <v>54</v>
      </c>
      <c r="B160" s="7" t="s">
        <v>1289</v>
      </c>
      <c r="C160" s="7" t="s">
        <v>1290</v>
      </c>
      <c r="D160" s="7">
        <v>8</v>
      </c>
      <c r="E160" s="7">
        <v>934</v>
      </c>
      <c r="F160" s="7">
        <v>0.81</v>
      </c>
      <c r="G160" s="7">
        <v>1.5E-3</v>
      </c>
      <c r="H160" s="7" t="s">
        <v>1291</v>
      </c>
      <c r="I160" s="7" t="s">
        <v>1292</v>
      </c>
    </row>
    <row r="161" spans="1:9" ht="15.75" x14ac:dyDescent="0.25">
      <c r="A161" s="7" t="s">
        <v>54</v>
      </c>
      <c r="B161" s="7" t="s">
        <v>453</v>
      </c>
      <c r="C161" s="7" t="s">
        <v>454</v>
      </c>
      <c r="D161" s="7">
        <v>3</v>
      </c>
      <c r="E161" s="7">
        <v>38</v>
      </c>
      <c r="F161" s="7">
        <v>1.77</v>
      </c>
      <c r="G161" s="7">
        <v>1.5E-3</v>
      </c>
      <c r="H161" s="7" t="s">
        <v>1293</v>
      </c>
      <c r="I161" s="7" t="s">
        <v>1294</v>
      </c>
    </row>
    <row r="162" spans="1:9" ht="15.75" x14ac:dyDescent="0.25">
      <c r="A162" s="7" t="s">
        <v>54</v>
      </c>
      <c r="B162" s="7" t="s">
        <v>1295</v>
      </c>
      <c r="C162" s="7" t="s">
        <v>1296</v>
      </c>
      <c r="D162" s="7">
        <v>5</v>
      </c>
      <c r="E162" s="7">
        <v>258</v>
      </c>
      <c r="F162" s="7">
        <v>1.1599999999999999</v>
      </c>
      <c r="G162" s="7">
        <v>1.5E-3</v>
      </c>
      <c r="H162" s="7" t="s">
        <v>1297</v>
      </c>
      <c r="I162" s="7" t="s">
        <v>1298</v>
      </c>
    </row>
    <row r="163" spans="1:9" ht="15.75" x14ac:dyDescent="0.25">
      <c r="A163" s="7" t="s">
        <v>54</v>
      </c>
      <c r="B163" s="7" t="s">
        <v>213</v>
      </c>
      <c r="C163" s="7" t="s">
        <v>214</v>
      </c>
      <c r="D163" s="7">
        <v>2</v>
      </c>
      <c r="E163" s="7">
        <v>4</v>
      </c>
      <c r="F163" s="7">
        <v>2.58</v>
      </c>
      <c r="G163" s="7">
        <v>1.6000000000000001E-3</v>
      </c>
      <c r="H163" s="7" t="s">
        <v>215</v>
      </c>
      <c r="I163" s="7" t="s">
        <v>216</v>
      </c>
    </row>
    <row r="164" spans="1:9" ht="15.75" x14ac:dyDescent="0.25">
      <c r="A164" s="7" t="s">
        <v>54</v>
      </c>
      <c r="B164" s="7" t="s">
        <v>1299</v>
      </c>
      <c r="C164" s="7" t="s">
        <v>1300</v>
      </c>
      <c r="D164" s="7">
        <v>6</v>
      </c>
      <c r="E164" s="7">
        <v>444</v>
      </c>
      <c r="F164" s="7">
        <v>1.01</v>
      </c>
      <c r="G164" s="7">
        <v>1.6000000000000001E-3</v>
      </c>
      <c r="H164" s="7" t="s">
        <v>1301</v>
      </c>
      <c r="I164" s="7" t="s">
        <v>1302</v>
      </c>
    </row>
    <row r="165" spans="1:9" ht="15.75" x14ac:dyDescent="0.25">
      <c r="A165" s="7" t="s">
        <v>54</v>
      </c>
      <c r="B165" s="7" t="s">
        <v>1303</v>
      </c>
      <c r="C165" s="7" t="s">
        <v>1304</v>
      </c>
      <c r="D165" s="7">
        <v>24</v>
      </c>
      <c r="E165" s="7">
        <v>9659</v>
      </c>
      <c r="F165" s="7">
        <v>0.27</v>
      </c>
      <c r="G165" s="7">
        <v>1.6000000000000001E-3</v>
      </c>
      <c r="H165" s="7" t="s">
        <v>847</v>
      </c>
      <c r="I165" s="7" t="s">
        <v>848</v>
      </c>
    </row>
    <row r="166" spans="1:9" ht="15.75" x14ac:dyDescent="0.25">
      <c r="A166" s="7" t="s">
        <v>54</v>
      </c>
      <c r="B166" s="7" t="s">
        <v>1305</v>
      </c>
      <c r="C166" s="7" t="s">
        <v>1306</v>
      </c>
      <c r="D166" s="7">
        <v>5</v>
      </c>
      <c r="E166" s="7">
        <v>262</v>
      </c>
      <c r="F166" s="7">
        <v>1.1599999999999999</v>
      </c>
      <c r="G166" s="7">
        <v>1.6000000000000001E-3</v>
      </c>
      <c r="H166" s="7" t="s">
        <v>1307</v>
      </c>
      <c r="I166" s="7" t="s">
        <v>1308</v>
      </c>
    </row>
    <row r="167" spans="1:9" ht="15.75" x14ac:dyDescent="0.25">
      <c r="A167" s="7" t="s">
        <v>54</v>
      </c>
      <c r="B167" s="7" t="s">
        <v>1309</v>
      </c>
      <c r="C167" s="7" t="s">
        <v>1310</v>
      </c>
      <c r="D167" s="7">
        <v>5</v>
      </c>
      <c r="E167" s="7">
        <v>262</v>
      </c>
      <c r="F167" s="7">
        <v>1.1599999999999999</v>
      </c>
      <c r="G167" s="7">
        <v>1.6000000000000001E-3</v>
      </c>
      <c r="H167" s="7" t="s">
        <v>1311</v>
      </c>
      <c r="I167" s="7" t="s">
        <v>1312</v>
      </c>
    </row>
    <row r="168" spans="1:9" ht="15.75" x14ac:dyDescent="0.25">
      <c r="A168" s="7" t="s">
        <v>54</v>
      </c>
      <c r="B168" s="7" t="s">
        <v>163</v>
      </c>
      <c r="C168" s="7" t="s">
        <v>164</v>
      </c>
      <c r="D168" s="7">
        <v>5</v>
      </c>
      <c r="E168" s="7">
        <v>269</v>
      </c>
      <c r="F168" s="7">
        <v>1.1499999999999999</v>
      </c>
      <c r="G168" s="7">
        <v>1.6999999999999999E-3</v>
      </c>
      <c r="H168" s="7" t="s">
        <v>1313</v>
      </c>
      <c r="I168" s="7" t="s">
        <v>1314</v>
      </c>
    </row>
    <row r="169" spans="1:9" ht="15.75" x14ac:dyDescent="0.25">
      <c r="A169" s="7" t="s">
        <v>54</v>
      </c>
      <c r="B169" s="7" t="s">
        <v>479</v>
      </c>
      <c r="C169" s="7" t="s">
        <v>480</v>
      </c>
      <c r="D169" s="7">
        <v>19</v>
      </c>
      <c r="E169" s="7">
        <v>6074</v>
      </c>
      <c r="F169" s="7">
        <v>0.37</v>
      </c>
      <c r="G169" s="7">
        <v>1.6999999999999999E-3</v>
      </c>
      <c r="H169" s="7" t="s">
        <v>1315</v>
      </c>
      <c r="I169" s="7" t="s">
        <v>1316</v>
      </c>
    </row>
    <row r="170" spans="1:9" ht="15.75" x14ac:dyDescent="0.25">
      <c r="A170" s="7" t="s">
        <v>54</v>
      </c>
      <c r="B170" s="7" t="s">
        <v>1317</v>
      </c>
      <c r="C170" s="7" t="s">
        <v>1318</v>
      </c>
      <c r="D170" s="7">
        <v>4</v>
      </c>
      <c r="E170" s="7">
        <v>128</v>
      </c>
      <c r="F170" s="7">
        <v>1.37</v>
      </c>
      <c r="G170" s="7">
        <v>1.6999999999999999E-3</v>
      </c>
      <c r="H170" s="7" t="s">
        <v>1319</v>
      </c>
      <c r="I170" s="7" t="s">
        <v>1320</v>
      </c>
    </row>
    <row r="171" spans="1:9" ht="15.75" x14ac:dyDescent="0.25">
      <c r="A171" s="7" t="s">
        <v>54</v>
      </c>
      <c r="B171" s="7" t="s">
        <v>1321</v>
      </c>
      <c r="C171" s="7" t="s">
        <v>1322</v>
      </c>
      <c r="D171" s="7">
        <v>8</v>
      </c>
      <c r="E171" s="7">
        <v>978</v>
      </c>
      <c r="F171" s="7">
        <v>0.79</v>
      </c>
      <c r="G171" s="7">
        <v>1.9E-3</v>
      </c>
      <c r="H171" s="7" t="s">
        <v>1323</v>
      </c>
      <c r="I171" s="7" t="s">
        <v>1324</v>
      </c>
    </row>
    <row r="172" spans="1:9" ht="15.75" x14ac:dyDescent="0.25">
      <c r="A172" s="7" t="s">
        <v>54</v>
      </c>
      <c r="B172" s="7" t="s">
        <v>1325</v>
      </c>
      <c r="C172" s="7" t="s">
        <v>1326</v>
      </c>
      <c r="D172" s="7">
        <v>7</v>
      </c>
      <c r="E172" s="7">
        <v>711</v>
      </c>
      <c r="F172" s="7">
        <v>0.87</v>
      </c>
      <c r="G172" s="7">
        <v>2E-3</v>
      </c>
      <c r="H172" s="7" t="s">
        <v>1327</v>
      </c>
      <c r="I172" s="7" t="s">
        <v>1328</v>
      </c>
    </row>
    <row r="173" spans="1:9" ht="15.75" x14ac:dyDescent="0.25">
      <c r="A173" s="7" t="s">
        <v>54</v>
      </c>
      <c r="B173" s="7" t="s">
        <v>1329</v>
      </c>
      <c r="C173" s="7" t="s">
        <v>1330</v>
      </c>
      <c r="D173" s="7">
        <v>3</v>
      </c>
      <c r="E173" s="7">
        <v>44</v>
      </c>
      <c r="F173" s="7">
        <v>1.71</v>
      </c>
      <c r="G173" s="7">
        <v>2E-3</v>
      </c>
      <c r="H173" s="7" t="s">
        <v>1331</v>
      </c>
      <c r="I173" s="7" t="s">
        <v>1332</v>
      </c>
    </row>
    <row r="174" spans="1:9" ht="15.75" x14ac:dyDescent="0.25">
      <c r="A174" s="7" t="s">
        <v>54</v>
      </c>
      <c r="B174" s="7" t="s">
        <v>233</v>
      </c>
      <c r="C174" s="7" t="s">
        <v>234</v>
      </c>
      <c r="D174" s="7">
        <v>2</v>
      </c>
      <c r="E174" s="7">
        <v>5</v>
      </c>
      <c r="F174" s="7">
        <v>2.48</v>
      </c>
      <c r="G174" s="7">
        <v>2.2000000000000001E-3</v>
      </c>
      <c r="H174" s="7" t="s">
        <v>235</v>
      </c>
      <c r="I174" s="7" t="s">
        <v>236</v>
      </c>
    </row>
    <row r="175" spans="1:9" ht="15.75" x14ac:dyDescent="0.25">
      <c r="A175" s="7" t="s">
        <v>54</v>
      </c>
      <c r="B175" s="7" t="s">
        <v>1333</v>
      </c>
      <c r="C175" s="7" t="s">
        <v>1334</v>
      </c>
      <c r="D175" s="7">
        <v>8</v>
      </c>
      <c r="E175" s="7">
        <v>1000</v>
      </c>
      <c r="F175" s="7">
        <v>0.78</v>
      </c>
      <c r="G175" s="7">
        <v>2.2000000000000001E-3</v>
      </c>
      <c r="H175" s="7" t="s">
        <v>1335</v>
      </c>
      <c r="I175" s="7" t="s">
        <v>1336</v>
      </c>
    </row>
    <row r="176" spans="1:9" ht="15.75" x14ac:dyDescent="0.25">
      <c r="A176" s="7" t="s">
        <v>54</v>
      </c>
      <c r="B176" s="7" t="s">
        <v>1337</v>
      </c>
      <c r="C176" s="7" t="s">
        <v>1338</v>
      </c>
      <c r="D176" s="7">
        <v>8</v>
      </c>
      <c r="E176" s="7">
        <v>1004</v>
      </c>
      <c r="F176" s="7">
        <v>0.78</v>
      </c>
      <c r="G176" s="7">
        <v>2.2000000000000001E-3</v>
      </c>
      <c r="H176" s="7" t="s">
        <v>1339</v>
      </c>
      <c r="I176" s="7" t="s">
        <v>1340</v>
      </c>
    </row>
    <row r="177" spans="1:9" ht="15.75" x14ac:dyDescent="0.25">
      <c r="A177" s="7" t="s">
        <v>54</v>
      </c>
      <c r="B177" s="7" t="s">
        <v>1341</v>
      </c>
      <c r="C177" s="7" t="s">
        <v>1342</v>
      </c>
      <c r="D177" s="7">
        <v>2</v>
      </c>
      <c r="E177" s="7">
        <v>5</v>
      </c>
      <c r="F177" s="7">
        <v>2.48</v>
      </c>
      <c r="G177" s="7">
        <v>2.2000000000000001E-3</v>
      </c>
      <c r="H177" s="7" t="s">
        <v>1343</v>
      </c>
      <c r="I177" s="7" t="s">
        <v>1344</v>
      </c>
    </row>
    <row r="178" spans="1:9" ht="15.75" x14ac:dyDescent="0.25">
      <c r="A178" s="7" t="s">
        <v>54</v>
      </c>
      <c r="B178" s="7" t="s">
        <v>1345</v>
      </c>
      <c r="C178" s="7" t="s">
        <v>1346</v>
      </c>
      <c r="D178" s="7">
        <v>17</v>
      </c>
      <c r="E178" s="7">
        <v>5013</v>
      </c>
      <c r="F178" s="7">
        <v>0.41</v>
      </c>
      <c r="G178" s="7">
        <v>2.3E-3</v>
      </c>
      <c r="H178" s="7" t="s">
        <v>997</v>
      </c>
      <c r="I178" s="7" t="s">
        <v>998</v>
      </c>
    </row>
    <row r="179" spans="1:9" ht="15.75" x14ac:dyDescent="0.25">
      <c r="A179" s="7" t="s">
        <v>54</v>
      </c>
      <c r="B179" s="7" t="s">
        <v>1347</v>
      </c>
      <c r="C179" s="7" t="s">
        <v>1348</v>
      </c>
      <c r="D179" s="7">
        <v>4</v>
      </c>
      <c r="E179" s="7">
        <v>142</v>
      </c>
      <c r="F179" s="7">
        <v>1.33</v>
      </c>
      <c r="G179" s="7">
        <v>2.3999999999999998E-3</v>
      </c>
      <c r="H179" s="7" t="s">
        <v>1349</v>
      </c>
      <c r="I179" s="7" t="s">
        <v>1350</v>
      </c>
    </row>
    <row r="180" spans="1:9" ht="15.75" x14ac:dyDescent="0.25">
      <c r="A180" s="7" t="s">
        <v>54</v>
      </c>
      <c r="B180" s="7" t="s">
        <v>1351</v>
      </c>
      <c r="C180" s="7" t="s">
        <v>1352</v>
      </c>
      <c r="D180" s="7">
        <v>4</v>
      </c>
      <c r="E180" s="7">
        <v>142</v>
      </c>
      <c r="F180" s="7">
        <v>1.33</v>
      </c>
      <c r="G180" s="7">
        <v>2.3999999999999998E-3</v>
      </c>
      <c r="H180" s="7" t="s">
        <v>1353</v>
      </c>
      <c r="I180" s="7" t="s">
        <v>1354</v>
      </c>
    </row>
    <row r="181" spans="1:9" ht="15.75" x14ac:dyDescent="0.25">
      <c r="A181" s="7" t="s">
        <v>54</v>
      </c>
      <c r="B181" s="7" t="s">
        <v>493</v>
      </c>
      <c r="C181" s="7" t="s">
        <v>494</v>
      </c>
      <c r="D181" s="7">
        <v>3</v>
      </c>
      <c r="E181" s="7">
        <v>48</v>
      </c>
      <c r="F181" s="7">
        <v>1.67</v>
      </c>
      <c r="G181" s="7">
        <v>2.5000000000000001E-3</v>
      </c>
      <c r="H181" s="7" t="s">
        <v>1355</v>
      </c>
      <c r="I181" s="7" t="s">
        <v>1356</v>
      </c>
    </row>
    <row r="182" spans="1:9" ht="15.75" x14ac:dyDescent="0.25">
      <c r="A182" s="7" t="s">
        <v>54</v>
      </c>
      <c r="B182" s="7" t="s">
        <v>1357</v>
      </c>
      <c r="C182" s="7" t="s">
        <v>1358</v>
      </c>
      <c r="D182" s="7">
        <v>5</v>
      </c>
      <c r="E182" s="7">
        <v>297</v>
      </c>
      <c r="F182" s="7">
        <v>1.1000000000000001</v>
      </c>
      <c r="G182" s="7">
        <v>2.5999999999999999E-3</v>
      </c>
      <c r="H182" s="7" t="s">
        <v>1359</v>
      </c>
      <c r="I182" s="7" t="s">
        <v>1360</v>
      </c>
    </row>
    <row r="183" spans="1:9" ht="15.75" x14ac:dyDescent="0.25">
      <c r="A183" s="7" t="s">
        <v>54</v>
      </c>
      <c r="B183" s="7" t="s">
        <v>1361</v>
      </c>
      <c r="C183" s="7" t="s">
        <v>1362</v>
      </c>
      <c r="D183" s="7">
        <v>4</v>
      </c>
      <c r="E183" s="7">
        <v>148</v>
      </c>
      <c r="F183" s="7">
        <v>1.31</v>
      </c>
      <c r="G183" s="7">
        <v>2.7000000000000001E-3</v>
      </c>
      <c r="H183" s="7" t="s">
        <v>1363</v>
      </c>
      <c r="I183" s="7" t="s">
        <v>1364</v>
      </c>
    </row>
    <row r="184" spans="1:9" ht="15.75" x14ac:dyDescent="0.25">
      <c r="A184" s="7" t="s">
        <v>54</v>
      </c>
      <c r="B184" s="7" t="s">
        <v>221</v>
      </c>
      <c r="C184" s="7" t="s">
        <v>222</v>
      </c>
      <c r="D184" s="7">
        <v>3</v>
      </c>
      <c r="E184" s="7">
        <v>50</v>
      </c>
      <c r="F184" s="7">
        <v>1.66</v>
      </c>
      <c r="G184" s="7">
        <v>2.8E-3</v>
      </c>
      <c r="H184" s="7" t="s">
        <v>223</v>
      </c>
      <c r="I184" s="7" t="s">
        <v>224</v>
      </c>
    </row>
    <row r="185" spans="1:9" ht="15.75" x14ac:dyDescent="0.25">
      <c r="A185" s="7" t="s">
        <v>54</v>
      </c>
      <c r="B185" s="7" t="s">
        <v>1365</v>
      </c>
      <c r="C185" s="7" t="s">
        <v>1366</v>
      </c>
      <c r="D185" s="7">
        <v>7</v>
      </c>
      <c r="E185" s="7">
        <v>753</v>
      </c>
      <c r="F185" s="7">
        <v>0.85</v>
      </c>
      <c r="G185" s="7">
        <v>2.8E-3</v>
      </c>
      <c r="H185" s="7" t="s">
        <v>1367</v>
      </c>
      <c r="I185" s="7" t="s">
        <v>1368</v>
      </c>
    </row>
    <row r="186" spans="1:9" ht="15.75" x14ac:dyDescent="0.25">
      <c r="A186" s="7" t="s">
        <v>54</v>
      </c>
      <c r="B186" s="7" t="s">
        <v>1369</v>
      </c>
      <c r="C186" s="7" t="s">
        <v>1370</v>
      </c>
      <c r="D186" s="7">
        <v>3</v>
      </c>
      <c r="E186" s="7">
        <v>51</v>
      </c>
      <c r="F186" s="7">
        <v>1.65</v>
      </c>
      <c r="G186" s="7">
        <v>2.8999999999999998E-3</v>
      </c>
      <c r="H186" s="7" t="s">
        <v>1371</v>
      </c>
      <c r="I186" s="7" t="s">
        <v>1372</v>
      </c>
    </row>
    <row r="187" spans="1:9" ht="15.75" x14ac:dyDescent="0.25">
      <c r="A187" s="7" t="s">
        <v>54</v>
      </c>
      <c r="B187" s="7" t="s">
        <v>1373</v>
      </c>
      <c r="C187" s="7" t="s">
        <v>1374</v>
      </c>
      <c r="D187" s="7">
        <v>5</v>
      </c>
      <c r="E187" s="7">
        <v>305</v>
      </c>
      <c r="F187" s="7">
        <v>1.0900000000000001</v>
      </c>
      <c r="G187" s="7">
        <v>2.8999999999999998E-3</v>
      </c>
      <c r="H187" s="7" t="s">
        <v>1375</v>
      </c>
      <c r="I187" s="7" t="s">
        <v>1376</v>
      </c>
    </row>
    <row r="188" spans="1:9" ht="15.75" x14ac:dyDescent="0.25">
      <c r="A188" s="7" t="s">
        <v>54</v>
      </c>
      <c r="B188" s="7" t="s">
        <v>1377</v>
      </c>
      <c r="C188" s="7" t="s">
        <v>1378</v>
      </c>
      <c r="D188" s="7">
        <v>5</v>
      </c>
      <c r="E188" s="7">
        <v>307</v>
      </c>
      <c r="F188" s="7">
        <v>1.0900000000000001</v>
      </c>
      <c r="G188" s="7">
        <v>2.8999999999999998E-3</v>
      </c>
      <c r="H188" s="7" t="s">
        <v>1379</v>
      </c>
      <c r="I188" s="7" t="s">
        <v>1380</v>
      </c>
    </row>
    <row r="189" spans="1:9" ht="15.75" x14ac:dyDescent="0.25">
      <c r="A189" s="7" t="s">
        <v>54</v>
      </c>
      <c r="B189" s="7" t="s">
        <v>1381</v>
      </c>
      <c r="C189" s="7" t="s">
        <v>1382</v>
      </c>
      <c r="D189" s="7">
        <v>6</v>
      </c>
      <c r="E189" s="7">
        <v>509</v>
      </c>
      <c r="F189" s="7">
        <v>0.95</v>
      </c>
      <c r="G189" s="7">
        <v>2.8999999999999998E-3</v>
      </c>
      <c r="H189" s="7" t="s">
        <v>1383</v>
      </c>
      <c r="I189" s="7" t="s">
        <v>1384</v>
      </c>
    </row>
    <row r="190" spans="1:9" ht="15.75" x14ac:dyDescent="0.25">
      <c r="A190" s="7" t="s">
        <v>54</v>
      </c>
      <c r="B190" s="7" t="s">
        <v>1385</v>
      </c>
      <c r="C190" s="7" t="s">
        <v>1386</v>
      </c>
      <c r="D190" s="7">
        <v>6</v>
      </c>
      <c r="E190" s="7">
        <v>515</v>
      </c>
      <c r="F190" s="7">
        <v>0.94</v>
      </c>
      <c r="G190" s="7">
        <v>3.0000000000000001E-3</v>
      </c>
      <c r="H190" s="7" t="s">
        <v>1387</v>
      </c>
      <c r="I190" s="7" t="s">
        <v>1388</v>
      </c>
    </row>
    <row r="191" spans="1:9" ht="15.75" x14ac:dyDescent="0.25">
      <c r="A191" s="7" t="s">
        <v>54</v>
      </c>
      <c r="B191" s="7" t="s">
        <v>1389</v>
      </c>
      <c r="C191" s="7" t="s">
        <v>1390</v>
      </c>
      <c r="D191" s="7">
        <v>4</v>
      </c>
      <c r="E191" s="7">
        <v>156</v>
      </c>
      <c r="F191" s="7">
        <v>1.29</v>
      </c>
      <c r="G191" s="7">
        <v>3.2000000000000002E-3</v>
      </c>
      <c r="H191" s="7" t="s">
        <v>1391</v>
      </c>
      <c r="I191" s="7" t="s">
        <v>1392</v>
      </c>
    </row>
    <row r="192" spans="1:9" ht="15.75" x14ac:dyDescent="0.25">
      <c r="A192" s="7" t="s">
        <v>54</v>
      </c>
      <c r="B192" s="7" t="s">
        <v>1393</v>
      </c>
      <c r="C192" s="7" t="s">
        <v>1394</v>
      </c>
      <c r="D192" s="7">
        <v>5</v>
      </c>
      <c r="E192" s="7">
        <v>317</v>
      </c>
      <c r="F192" s="7">
        <v>1.07</v>
      </c>
      <c r="G192" s="7">
        <v>3.3E-3</v>
      </c>
      <c r="H192" s="7" t="s">
        <v>1395</v>
      </c>
      <c r="I192" s="7" t="s">
        <v>1396</v>
      </c>
    </row>
    <row r="193" spans="1:9" ht="15.75" x14ac:dyDescent="0.25">
      <c r="A193" s="7" t="s">
        <v>54</v>
      </c>
      <c r="B193" s="7" t="s">
        <v>1397</v>
      </c>
      <c r="C193" s="7" t="s">
        <v>1398</v>
      </c>
      <c r="D193" s="7">
        <v>3</v>
      </c>
      <c r="E193" s="7">
        <v>54</v>
      </c>
      <c r="F193" s="7">
        <v>1.62</v>
      </c>
      <c r="G193" s="7">
        <v>3.3E-3</v>
      </c>
      <c r="H193" s="7" t="s">
        <v>1399</v>
      </c>
      <c r="I193" s="7" t="s">
        <v>1400</v>
      </c>
    </row>
    <row r="194" spans="1:9" ht="15.75" x14ac:dyDescent="0.25">
      <c r="A194" s="7" t="s">
        <v>54</v>
      </c>
      <c r="B194" s="7" t="s">
        <v>439</v>
      </c>
      <c r="C194" s="7" t="s">
        <v>440</v>
      </c>
      <c r="D194" s="7">
        <v>7</v>
      </c>
      <c r="E194" s="7">
        <v>788</v>
      </c>
      <c r="F194" s="7">
        <v>0.83</v>
      </c>
      <c r="G194" s="7">
        <v>3.3999999999999998E-3</v>
      </c>
      <c r="H194" s="7" t="s">
        <v>1401</v>
      </c>
      <c r="I194" s="7" t="s">
        <v>1402</v>
      </c>
    </row>
    <row r="195" spans="1:9" ht="15.75" x14ac:dyDescent="0.25">
      <c r="A195" s="7" t="s">
        <v>54</v>
      </c>
      <c r="B195" s="7" t="s">
        <v>241</v>
      </c>
      <c r="C195" s="7" t="s">
        <v>242</v>
      </c>
      <c r="D195" s="7">
        <v>3</v>
      </c>
      <c r="E195" s="7">
        <v>55</v>
      </c>
      <c r="F195" s="7">
        <v>1.61</v>
      </c>
      <c r="G195" s="7">
        <v>3.3999999999999998E-3</v>
      </c>
      <c r="H195" s="7" t="s">
        <v>243</v>
      </c>
      <c r="I195" s="7" t="s">
        <v>244</v>
      </c>
    </row>
    <row r="196" spans="1:9" ht="15.75" x14ac:dyDescent="0.25">
      <c r="A196" s="7" t="s">
        <v>54</v>
      </c>
      <c r="B196" s="7" t="s">
        <v>1403</v>
      </c>
      <c r="C196" s="7" t="s">
        <v>1404</v>
      </c>
      <c r="D196" s="7">
        <v>2</v>
      </c>
      <c r="E196" s="7">
        <v>7</v>
      </c>
      <c r="F196" s="7">
        <v>2.33</v>
      </c>
      <c r="G196" s="7">
        <v>3.3999999999999998E-3</v>
      </c>
      <c r="H196" s="7" t="s">
        <v>1405</v>
      </c>
      <c r="I196" s="7" t="s">
        <v>1406</v>
      </c>
    </row>
    <row r="197" spans="1:9" ht="15.75" x14ac:dyDescent="0.25">
      <c r="A197" s="7" t="s">
        <v>54</v>
      </c>
      <c r="B197" s="7" t="s">
        <v>273</v>
      </c>
      <c r="C197" s="7" t="s">
        <v>274</v>
      </c>
      <c r="D197" s="7">
        <v>2</v>
      </c>
      <c r="E197" s="7">
        <v>7</v>
      </c>
      <c r="F197" s="7">
        <v>2.33</v>
      </c>
      <c r="G197" s="7">
        <v>3.3999999999999998E-3</v>
      </c>
      <c r="H197" s="7" t="s">
        <v>275</v>
      </c>
      <c r="I197" s="7" t="s">
        <v>276</v>
      </c>
    </row>
    <row r="198" spans="1:9" ht="15.75" x14ac:dyDescent="0.25">
      <c r="A198" s="7" t="s">
        <v>54</v>
      </c>
      <c r="B198" s="7" t="s">
        <v>1407</v>
      </c>
      <c r="C198" s="7" t="s">
        <v>1408</v>
      </c>
      <c r="D198" s="7">
        <v>2</v>
      </c>
      <c r="E198" s="7">
        <v>7</v>
      </c>
      <c r="F198" s="7">
        <v>2.33</v>
      </c>
      <c r="G198" s="7">
        <v>3.3999999999999998E-3</v>
      </c>
      <c r="H198" s="7" t="s">
        <v>1409</v>
      </c>
      <c r="I198" s="7" t="s">
        <v>1410</v>
      </c>
    </row>
    <row r="199" spans="1:9" ht="15.75" x14ac:dyDescent="0.25">
      <c r="A199" s="7" t="s">
        <v>54</v>
      </c>
      <c r="B199" s="7" t="s">
        <v>1411</v>
      </c>
      <c r="C199" s="7" t="s">
        <v>1412</v>
      </c>
      <c r="D199" s="7">
        <v>4</v>
      </c>
      <c r="E199" s="7">
        <v>162</v>
      </c>
      <c r="F199" s="7">
        <v>1.27</v>
      </c>
      <c r="G199" s="7">
        <v>3.5000000000000001E-3</v>
      </c>
      <c r="H199" s="7" t="s">
        <v>1413</v>
      </c>
      <c r="I199" s="7" t="s">
        <v>1414</v>
      </c>
    </row>
    <row r="200" spans="1:9" ht="15.75" x14ac:dyDescent="0.25">
      <c r="A200" s="7" t="s">
        <v>54</v>
      </c>
      <c r="B200" s="7" t="s">
        <v>1415</v>
      </c>
      <c r="C200" s="7" t="s">
        <v>1416</v>
      </c>
      <c r="D200" s="7">
        <v>3</v>
      </c>
      <c r="E200" s="7">
        <v>56</v>
      </c>
      <c r="F200" s="7">
        <v>1.61</v>
      </c>
      <c r="G200" s="7">
        <v>3.5000000000000001E-3</v>
      </c>
      <c r="H200" s="7" t="s">
        <v>1331</v>
      </c>
      <c r="I200" s="7" t="s">
        <v>1332</v>
      </c>
    </row>
    <row r="201" spans="1:9" ht="15.75" x14ac:dyDescent="0.25">
      <c r="A201" s="7" t="s">
        <v>54</v>
      </c>
      <c r="B201" s="7" t="s">
        <v>217</v>
      </c>
      <c r="C201" s="7" t="s">
        <v>218</v>
      </c>
      <c r="D201" s="7">
        <v>4</v>
      </c>
      <c r="E201" s="7">
        <v>164</v>
      </c>
      <c r="F201" s="7">
        <v>1.26</v>
      </c>
      <c r="G201" s="7">
        <v>3.7000000000000002E-3</v>
      </c>
      <c r="H201" s="7" t="s">
        <v>1417</v>
      </c>
      <c r="I201" s="7" t="s">
        <v>1418</v>
      </c>
    </row>
    <row r="202" spans="1:9" ht="15.75" x14ac:dyDescent="0.25">
      <c r="A202" s="7" t="s">
        <v>54</v>
      </c>
      <c r="B202" s="7" t="s">
        <v>1419</v>
      </c>
      <c r="C202" s="7" t="s">
        <v>1420</v>
      </c>
      <c r="D202" s="7">
        <v>5</v>
      </c>
      <c r="E202" s="7">
        <v>329</v>
      </c>
      <c r="F202" s="7">
        <v>1.06</v>
      </c>
      <c r="G202" s="7">
        <v>3.7000000000000002E-3</v>
      </c>
      <c r="H202" s="7" t="s">
        <v>1421</v>
      </c>
      <c r="I202" s="7" t="s">
        <v>1422</v>
      </c>
    </row>
    <row r="203" spans="1:9" ht="15.75" x14ac:dyDescent="0.25">
      <c r="A203" s="7" t="s">
        <v>54</v>
      </c>
      <c r="B203" s="7" t="s">
        <v>1423</v>
      </c>
      <c r="C203" s="7" t="s">
        <v>1424</v>
      </c>
      <c r="D203" s="7">
        <v>5</v>
      </c>
      <c r="E203" s="7">
        <v>327</v>
      </c>
      <c r="F203" s="7">
        <v>1.06</v>
      </c>
      <c r="G203" s="7">
        <v>3.7000000000000002E-3</v>
      </c>
      <c r="H203" s="7" t="s">
        <v>1425</v>
      </c>
      <c r="I203" s="7" t="s">
        <v>1426</v>
      </c>
    </row>
    <row r="204" spans="1:9" ht="15.75" x14ac:dyDescent="0.25">
      <c r="A204" s="7" t="s">
        <v>54</v>
      </c>
      <c r="B204" s="7" t="s">
        <v>1427</v>
      </c>
      <c r="C204" s="7" t="s">
        <v>1428</v>
      </c>
      <c r="D204" s="7">
        <v>5</v>
      </c>
      <c r="E204" s="7">
        <v>330</v>
      </c>
      <c r="F204" s="7">
        <v>1.06</v>
      </c>
      <c r="G204" s="7">
        <v>3.8E-3</v>
      </c>
      <c r="H204" s="7" t="s">
        <v>1429</v>
      </c>
      <c r="I204" s="7" t="s">
        <v>1430</v>
      </c>
    </row>
    <row r="205" spans="1:9" ht="15.75" x14ac:dyDescent="0.25">
      <c r="A205" s="7" t="s">
        <v>54</v>
      </c>
      <c r="B205" s="7" t="s">
        <v>1431</v>
      </c>
      <c r="C205" s="7" t="s">
        <v>1432</v>
      </c>
      <c r="D205" s="7">
        <v>6</v>
      </c>
      <c r="E205" s="7">
        <v>553</v>
      </c>
      <c r="F205" s="7">
        <v>0.91</v>
      </c>
      <c r="G205" s="7">
        <v>4.0000000000000001E-3</v>
      </c>
      <c r="H205" s="7" t="s">
        <v>1433</v>
      </c>
      <c r="I205" s="7" t="s">
        <v>1434</v>
      </c>
    </row>
    <row r="206" spans="1:9" ht="15.75" x14ac:dyDescent="0.25">
      <c r="A206" s="7" t="s">
        <v>54</v>
      </c>
      <c r="B206" s="7" t="s">
        <v>1435</v>
      </c>
      <c r="C206" s="7" t="s">
        <v>1436</v>
      </c>
      <c r="D206" s="7">
        <v>4</v>
      </c>
      <c r="E206" s="7">
        <v>169</v>
      </c>
      <c r="F206" s="7">
        <v>1.25</v>
      </c>
      <c r="G206" s="7">
        <v>4.0000000000000001E-3</v>
      </c>
      <c r="H206" s="7" t="s">
        <v>1437</v>
      </c>
      <c r="I206" s="7" t="s">
        <v>1438</v>
      </c>
    </row>
    <row r="207" spans="1:9" ht="15.75" x14ac:dyDescent="0.25">
      <c r="A207" s="7" t="s">
        <v>54</v>
      </c>
      <c r="B207" s="7" t="s">
        <v>1439</v>
      </c>
      <c r="C207" s="7" t="s">
        <v>1440</v>
      </c>
      <c r="D207" s="7">
        <v>17</v>
      </c>
      <c r="E207" s="7">
        <v>5272</v>
      </c>
      <c r="F207" s="7">
        <v>0.39</v>
      </c>
      <c r="G207" s="7">
        <v>4.0000000000000001E-3</v>
      </c>
      <c r="H207" s="7" t="s">
        <v>997</v>
      </c>
      <c r="I207" s="7" t="s">
        <v>998</v>
      </c>
    </row>
    <row r="208" spans="1:9" ht="15.75" x14ac:dyDescent="0.25">
      <c r="A208" s="7" t="s">
        <v>54</v>
      </c>
      <c r="B208" s="7" t="s">
        <v>1441</v>
      </c>
      <c r="C208" s="7" t="s">
        <v>1442</v>
      </c>
      <c r="D208" s="7">
        <v>4</v>
      </c>
      <c r="E208" s="7">
        <v>171</v>
      </c>
      <c r="F208" s="7">
        <v>1.25</v>
      </c>
      <c r="G208" s="7">
        <v>4.1000000000000003E-3</v>
      </c>
      <c r="H208" s="7" t="s">
        <v>1443</v>
      </c>
      <c r="I208" s="7" t="s">
        <v>1444</v>
      </c>
    </row>
    <row r="209" spans="1:9" ht="15.75" x14ac:dyDescent="0.25">
      <c r="A209" s="7" t="s">
        <v>54</v>
      </c>
      <c r="B209" s="7" t="s">
        <v>1445</v>
      </c>
      <c r="C209" s="7" t="s">
        <v>1446</v>
      </c>
      <c r="D209" s="7">
        <v>3</v>
      </c>
      <c r="E209" s="7">
        <v>61</v>
      </c>
      <c r="F209" s="7">
        <v>1.57</v>
      </c>
      <c r="G209" s="7">
        <v>4.1999999999999997E-3</v>
      </c>
      <c r="H209" s="7" t="s">
        <v>1447</v>
      </c>
      <c r="I209" s="7" t="s">
        <v>1448</v>
      </c>
    </row>
    <row r="210" spans="1:9" ht="15.75" x14ac:dyDescent="0.25">
      <c r="A210" s="7" t="s">
        <v>54</v>
      </c>
      <c r="B210" s="7" t="s">
        <v>1449</v>
      </c>
      <c r="C210" s="7" t="s">
        <v>1450</v>
      </c>
      <c r="D210" s="7">
        <v>8</v>
      </c>
      <c r="E210" s="7">
        <v>1127</v>
      </c>
      <c r="F210" s="7">
        <v>0.73</v>
      </c>
      <c r="G210" s="7">
        <v>4.1999999999999997E-3</v>
      </c>
      <c r="H210" s="7" t="s">
        <v>1451</v>
      </c>
      <c r="I210" s="7" t="s">
        <v>1452</v>
      </c>
    </row>
    <row r="211" spans="1:9" ht="15.75" x14ac:dyDescent="0.25">
      <c r="A211" s="7" t="s">
        <v>54</v>
      </c>
      <c r="B211" s="7" t="s">
        <v>1453</v>
      </c>
      <c r="C211" s="7" t="s">
        <v>1454</v>
      </c>
      <c r="D211" s="7">
        <v>4</v>
      </c>
      <c r="E211" s="7">
        <v>172</v>
      </c>
      <c r="F211" s="7">
        <v>1.24</v>
      </c>
      <c r="G211" s="7">
        <v>4.1999999999999997E-3</v>
      </c>
      <c r="H211" s="7" t="s">
        <v>1455</v>
      </c>
      <c r="I211" s="7" t="s">
        <v>1456</v>
      </c>
    </row>
    <row r="212" spans="1:9" ht="15.75" x14ac:dyDescent="0.25">
      <c r="A212" s="7" t="s">
        <v>54</v>
      </c>
      <c r="B212" s="7" t="s">
        <v>1457</v>
      </c>
      <c r="C212" s="7" t="s">
        <v>1458</v>
      </c>
      <c r="D212" s="7">
        <v>4</v>
      </c>
      <c r="E212" s="7">
        <v>175</v>
      </c>
      <c r="F212" s="7">
        <v>1.24</v>
      </c>
      <c r="G212" s="7">
        <v>4.4000000000000003E-3</v>
      </c>
      <c r="H212" s="7" t="s">
        <v>1459</v>
      </c>
      <c r="I212" s="7" t="s">
        <v>1460</v>
      </c>
    </row>
    <row r="213" spans="1:9" ht="15.75" x14ac:dyDescent="0.25">
      <c r="A213" s="7" t="s">
        <v>54</v>
      </c>
      <c r="B213" s="7" t="s">
        <v>1461</v>
      </c>
      <c r="C213" s="7" t="s">
        <v>1462</v>
      </c>
      <c r="D213" s="7">
        <v>9</v>
      </c>
      <c r="E213" s="7">
        <v>1482</v>
      </c>
      <c r="F213" s="7">
        <v>0.66</v>
      </c>
      <c r="G213" s="7">
        <v>4.4000000000000003E-3</v>
      </c>
      <c r="H213" s="7" t="s">
        <v>1463</v>
      </c>
      <c r="I213" s="7" t="s">
        <v>1464</v>
      </c>
    </row>
    <row r="214" spans="1:9" ht="15.75" x14ac:dyDescent="0.25">
      <c r="A214" s="7" t="s">
        <v>54</v>
      </c>
      <c r="B214" s="7" t="s">
        <v>1465</v>
      </c>
      <c r="C214" s="7" t="s">
        <v>1466</v>
      </c>
      <c r="D214" s="7">
        <v>5</v>
      </c>
      <c r="E214" s="7">
        <v>345</v>
      </c>
      <c r="F214" s="7">
        <v>1.04</v>
      </c>
      <c r="G214" s="7">
        <v>4.4000000000000003E-3</v>
      </c>
      <c r="H214" s="7" t="s">
        <v>1467</v>
      </c>
      <c r="I214" s="7" t="s">
        <v>1468</v>
      </c>
    </row>
    <row r="215" spans="1:9" ht="15.75" x14ac:dyDescent="0.25">
      <c r="A215" s="7" t="s">
        <v>54</v>
      </c>
      <c r="B215" s="7" t="s">
        <v>1469</v>
      </c>
      <c r="C215" s="7" t="s">
        <v>1470</v>
      </c>
      <c r="D215" s="7">
        <v>2</v>
      </c>
      <c r="E215" s="7">
        <v>9</v>
      </c>
      <c r="F215" s="7">
        <v>2.2200000000000002</v>
      </c>
      <c r="G215" s="7">
        <v>4.4999999999999997E-3</v>
      </c>
      <c r="H215" s="7" t="s">
        <v>1471</v>
      </c>
      <c r="I215" s="7" t="s">
        <v>1472</v>
      </c>
    </row>
    <row r="216" spans="1:9" ht="15.75" x14ac:dyDescent="0.25">
      <c r="A216" s="7" t="s">
        <v>54</v>
      </c>
      <c r="B216" s="7" t="s">
        <v>1473</v>
      </c>
      <c r="C216" s="7" t="s">
        <v>1474</v>
      </c>
      <c r="D216" s="7">
        <v>7</v>
      </c>
      <c r="E216" s="7">
        <v>843</v>
      </c>
      <c r="F216" s="7">
        <v>0.8</v>
      </c>
      <c r="G216" s="7">
        <v>4.7000000000000002E-3</v>
      </c>
      <c r="H216" s="7" t="s">
        <v>1475</v>
      </c>
      <c r="I216" s="7" t="s">
        <v>1476</v>
      </c>
    </row>
    <row r="217" spans="1:9" ht="15.75" x14ac:dyDescent="0.25">
      <c r="A217" s="7" t="s">
        <v>54</v>
      </c>
      <c r="B217" s="7" t="s">
        <v>1477</v>
      </c>
      <c r="C217" s="7" t="s">
        <v>1478</v>
      </c>
      <c r="D217" s="7">
        <v>4</v>
      </c>
      <c r="E217" s="7">
        <v>179</v>
      </c>
      <c r="F217" s="7">
        <v>1.23</v>
      </c>
      <c r="G217" s="7">
        <v>4.7000000000000002E-3</v>
      </c>
      <c r="H217" s="7" t="s">
        <v>1479</v>
      </c>
      <c r="I217" s="7" t="s">
        <v>1480</v>
      </c>
    </row>
    <row r="218" spans="1:9" ht="15.75" x14ac:dyDescent="0.25">
      <c r="A218" s="7" t="s">
        <v>54</v>
      </c>
      <c r="B218" s="7" t="s">
        <v>1481</v>
      </c>
      <c r="C218" s="7" t="s">
        <v>1482</v>
      </c>
      <c r="D218" s="7">
        <v>5</v>
      </c>
      <c r="E218" s="7">
        <v>358</v>
      </c>
      <c r="F218" s="7">
        <v>1.02</v>
      </c>
      <c r="G218" s="7">
        <v>5.0000000000000001E-3</v>
      </c>
      <c r="H218" s="7" t="s">
        <v>1483</v>
      </c>
      <c r="I218" s="7" t="s">
        <v>1484</v>
      </c>
    </row>
    <row r="219" spans="1:9" ht="15.75" x14ac:dyDescent="0.25">
      <c r="A219" s="7" t="s">
        <v>54</v>
      </c>
      <c r="B219" s="7" t="s">
        <v>1485</v>
      </c>
      <c r="C219" s="7" t="s">
        <v>1486</v>
      </c>
      <c r="D219" s="7">
        <v>5</v>
      </c>
      <c r="E219" s="7">
        <v>359</v>
      </c>
      <c r="F219" s="7">
        <v>1.02</v>
      </c>
      <c r="G219" s="7">
        <v>5.0000000000000001E-3</v>
      </c>
      <c r="H219" s="7" t="s">
        <v>1487</v>
      </c>
      <c r="I219" s="7" t="s">
        <v>1488</v>
      </c>
    </row>
    <row r="220" spans="1:9" ht="15.75" x14ac:dyDescent="0.25">
      <c r="A220" s="7" t="s">
        <v>54</v>
      </c>
      <c r="B220" s="7" t="s">
        <v>1489</v>
      </c>
      <c r="C220" s="7" t="s">
        <v>1490</v>
      </c>
      <c r="D220" s="7">
        <v>5</v>
      </c>
      <c r="E220" s="7">
        <v>357</v>
      </c>
      <c r="F220" s="7">
        <v>1.02</v>
      </c>
      <c r="G220" s="7">
        <v>5.0000000000000001E-3</v>
      </c>
      <c r="H220" s="7" t="s">
        <v>1491</v>
      </c>
      <c r="I220" s="7" t="s">
        <v>1492</v>
      </c>
    </row>
    <row r="221" spans="1:9" ht="15.75" x14ac:dyDescent="0.25">
      <c r="A221" s="7" t="s">
        <v>54</v>
      </c>
      <c r="B221" s="7" t="s">
        <v>1493</v>
      </c>
      <c r="C221" s="7" t="s">
        <v>1494</v>
      </c>
      <c r="D221" s="7">
        <v>3</v>
      </c>
      <c r="E221" s="7">
        <v>66</v>
      </c>
      <c r="F221" s="7">
        <v>1.53</v>
      </c>
      <c r="G221" s="7">
        <v>5.0000000000000001E-3</v>
      </c>
      <c r="H221" s="7" t="s">
        <v>1371</v>
      </c>
      <c r="I221" s="7" t="s">
        <v>1372</v>
      </c>
    </row>
    <row r="222" spans="1:9" ht="15.75" x14ac:dyDescent="0.25">
      <c r="A222" s="7" t="s">
        <v>54</v>
      </c>
      <c r="B222" s="7" t="s">
        <v>1495</v>
      </c>
      <c r="C222" s="7" t="s">
        <v>1496</v>
      </c>
      <c r="D222" s="7">
        <v>6</v>
      </c>
      <c r="E222" s="7">
        <v>590</v>
      </c>
      <c r="F222" s="7">
        <v>0.88</v>
      </c>
      <c r="G222" s="7">
        <v>5.3E-3</v>
      </c>
      <c r="H222" s="7" t="s">
        <v>1497</v>
      </c>
      <c r="I222" s="7" t="s">
        <v>1498</v>
      </c>
    </row>
    <row r="223" spans="1:9" ht="15.75" x14ac:dyDescent="0.25">
      <c r="A223" s="7" t="s">
        <v>54</v>
      </c>
      <c r="B223" s="7" t="s">
        <v>1499</v>
      </c>
      <c r="C223" s="7" t="s">
        <v>1500</v>
      </c>
      <c r="D223" s="7">
        <v>2</v>
      </c>
      <c r="E223" s="7">
        <v>10</v>
      </c>
      <c r="F223" s="7">
        <v>2.1800000000000002</v>
      </c>
      <c r="G223" s="7">
        <v>5.3E-3</v>
      </c>
      <c r="H223" s="7" t="s">
        <v>1501</v>
      </c>
      <c r="I223" s="7" t="s">
        <v>1502</v>
      </c>
    </row>
    <row r="224" spans="1:9" ht="15.75" x14ac:dyDescent="0.25">
      <c r="A224" s="7" t="s">
        <v>54</v>
      </c>
      <c r="B224" s="7" t="s">
        <v>1503</v>
      </c>
      <c r="C224" s="7" t="s">
        <v>1504</v>
      </c>
      <c r="D224" s="7">
        <v>5</v>
      </c>
      <c r="E224" s="7">
        <v>365</v>
      </c>
      <c r="F224" s="7">
        <v>1.01</v>
      </c>
      <c r="G224" s="7">
        <v>5.4000000000000003E-3</v>
      </c>
      <c r="H224" s="7" t="s">
        <v>1505</v>
      </c>
      <c r="I224" s="7" t="s">
        <v>1506</v>
      </c>
    </row>
    <row r="225" spans="1:9" ht="15.75" x14ac:dyDescent="0.25">
      <c r="A225" s="7" t="s">
        <v>54</v>
      </c>
      <c r="B225" s="7" t="s">
        <v>175</v>
      </c>
      <c r="C225" s="7" t="s">
        <v>176</v>
      </c>
      <c r="D225" s="7">
        <v>6</v>
      </c>
      <c r="E225" s="7">
        <v>597</v>
      </c>
      <c r="F225" s="7">
        <v>0.88</v>
      </c>
      <c r="G225" s="7">
        <v>5.4999999999999997E-3</v>
      </c>
      <c r="H225" s="7" t="s">
        <v>1507</v>
      </c>
      <c r="I225" s="7" t="s">
        <v>1508</v>
      </c>
    </row>
    <row r="226" spans="1:9" ht="15.75" x14ac:dyDescent="0.25">
      <c r="A226" s="7" t="s">
        <v>54</v>
      </c>
      <c r="B226" s="7" t="s">
        <v>1509</v>
      </c>
      <c r="C226" s="7" t="s">
        <v>1510</v>
      </c>
      <c r="D226" s="7">
        <v>8</v>
      </c>
      <c r="E226" s="7">
        <v>1187</v>
      </c>
      <c r="F226" s="7">
        <v>0.71</v>
      </c>
      <c r="G226" s="7">
        <v>5.4999999999999997E-3</v>
      </c>
      <c r="H226" s="7" t="s">
        <v>1511</v>
      </c>
      <c r="I226" s="7" t="s">
        <v>1512</v>
      </c>
    </row>
    <row r="227" spans="1:9" ht="15.75" x14ac:dyDescent="0.25">
      <c r="A227" s="7" t="s">
        <v>54</v>
      </c>
      <c r="B227" s="7" t="s">
        <v>1513</v>
      </c>
      <c r="C227" s="7" t="s">
        <v>1514</v>
      </c>
      <c r="D227" s="7">
        <v>5</v>
      </c>
      <c r="E227" s="7">
        <v>368</v>
      </c>
      <c r="F227" s="7">
        <v>1.01</v>
      </c>
      <c r="G227" s="7">
        <v>5.4999999999999997E-3</v>
      </c>
      <c r="H227" s="7" t="s">
        <v>1515</v>
      </c>
      <c r="I227" s="7" t="s">
        <v>1516</v>
      </c>
    </row>
    <row r="228" spans="1:9" ht="15.75" x14ac:dyDescent="0.25">
      <c r="A228" s="7" t="s">
        <v>54</v>
      </c>
      <c r="B228" s="7" t="s">
        <v>1517</v>
      </c>
      <c r="C228" s="7" t="s">
        <v>1518</v>
      </c>
      <c r="D228" s="7">
        <v>9</v>
      </c>
      <c r="E228" s="7">
        <v>1540</v>
      </c>
      <c r="F228" s="7">
        <v>0.64</v>
      </c>
      <c r="G228" s="7">
        <v>5.4999999999999997E-3</v>
      </c>
      <c r="H228" s="7" t="s">
        <v>1519</v>
      </c>
      <c r="I228" s="7" t="s">
        <v>1520</v>
      </c>
    </row>
    <row r="229" spans="1:9" ht="15.75" x14ac:dyDescent="0.25">
      <c r="A229" s="7" t="s">
        <v>54</v>
      </c>
      <c r="B229" s="7" t="s">
        <v>1521</v>
      </c>
      <c r="C229" s="7" t="s">
        <v>1522</v>
      </c>
      <c r="D229" s="7">
        <v>3</v>
      </c>
      <c r="E229" s="7">
        <v>70</v>
      </c>
      <c r="F229" s="7">
        <v>1.51</v>
      </c>
      <c r="G229" s="7">
        <v>5.7000000000000002E-3</v>
      </c>
      <c r="H229" s="7" t="s">
        <v>1523</v>
      </c>
      <c r="I229" s="7" t="s">
        <v>1524</v>
      </c>
    </row>
    <row r="230" spans="1:9" ht="15.75" x14ac:dyDescent="0.25">
      <c r="A230" s="7" t="s">
        <v>54</v>
      </c>
      <c r="B230" s="7" t="s">
        <v>1525</v>
      </c>
      <c r="C230" s="7" t="s">
        <v>1526</v>
      </c>
      <c r="D230" s="7">
        <v>3</v>
      </c>
      <c r="E230" s="7">
        <v>70</v>
      </c>
      <c r="F230" s="7">
        <v>1.51</v>
      </c>
      <c r="G230" s="7">
        <v>5.7000000000000002E-3</v>
      </c>
      <c r="H230" s="7" t="s">
        <v>1527</v>
      </c>
      <c r="I230" s="7" t="s">
        <v>1528</v>
      </c>
    </row>
    <row r="231" spans="1:9" ht="15.75" x14ac:dyDescent="0.25">
      <c r="A231" s="7" t="s">
        <v>54</v>
      </c>
      <c r="B231" s="7" t="s">
        <v>311</v>
      </c>
      <c r="C231" s="7" t="s">
        <v>312</v>
      </c>
      <c r="D231" s="7">
        <v>2</v>
      </c>
      <c r="E231" s="7">
        <v>11</v>
      </c>
      <c r="F231" s="7">
        <v>2.14</v>
      </c>
      <c r="G231" s="7">
        <v>6.0000000000000001E-3</v>
      </c>
      <c r="H231" s="7" t="s">
        <v>313</v>
      </c>
      <c r="I231" s="7" t="s">
        <v>314</v>
      </c>
    </row>
    <row r="232" spans="1:9" ht="15.75" x14ac:dyDescent="0.25">
      <c r="A232" s="7" t="s">
        <v>54</v>
      </c>
      <c r="B232" s="7" t="s">
        <v>1529</v>
      </c>
      <c r="C232" s="7" t="s">
        <v>1530</v>
      </c>
      <c r="D232" s="7">
        <v>3</v>
      </c>
      <c r="E232" s="7">
        <v>72</v>
      </c>
      <c r="F232" s="7">
        <v>1.5</v>
      </c>
      <c r="G232" s="7">
        <v>6.0000000000000001E-3</v>
      </c>
      <c r="H232" s="7" t="s">
        <v>1531</v>
      </c>
      <c r="I232" s="7" t="s">
        <v>1532</v>
      </c>
    </row>
    <row r="233" spans="1:9" ht="15.75" x14ac:dyDescent="0.25">
      <c r="A233" s="7" t="s">
        <v>54</v>
      </c>
      <c r="B233" s="7" t="s">
        <v>1533</v>
      </c>
      <c r="C233" s="7" t="s">
        <v>1534</v>
      </c>
      <c r="D233" s="7">
        <v>5</v>
      </c>
      <c r="E233" s="7">
        <v>377</v>
      </c>
      <c r="F233" s="7">
        <v>1</v>
      </c>
      <c r="G233" s="7">
        <v>6.0000000000000001E-3</v>
      </c>
      <c r="H233" s="7" t="s">
        <v>1535</v>
      </c>
      <c r="I233" s="7" t="s">
        <v>1536</v>
      </c>
    </row>
    <row r="234" spans="1:9" ht="15.75" x14ac:dyDescent="0.25">
      <c r="A234" s="7" t="s">
        <v>54</v>
      </c>
      <c r="B234" s="7" t="s">
        <v>1537</v>
      </c>
      <c r="C234" s="7" t="s">
        <v>1538</v>
      </c>
      <c r="D234" s="7">
        <v>4</v>
      </c>
      <c r="E234" s="7">
        <v>197</v>
      </c>
      <c r="F234" s="7">
        <v>1.18</v>
      </c>
      <c r="G234" s="7">
        <v>6.1000000000000004E-3</v>
      </c>
      <c r="H234" s="7" t="s">
        <v>1539</v>
      </c>
      <c r="I234" s="7" t="s">
        <v>1540</v>
      </c>
    </row>
    <row r="235" spans="1:9" ht="15.75" x14ac:dyDescent="0.25">
      <c r="A235" s="7" t="s">
        <v>54</v>
      </c>
      <c r="B235" s="7" t="s">
        <v>1541</v>
      </c>
      <c r="C235" s="7" t="s">
        <v>1542</v>
      </c>
      <c r="D235" s="7">
        <v>4</v>
      </c>
      <c r="E235" s="7">
        <v>198</v>
      </c>
      <c r="F235" s="7">
        <v>1.18</v>
      </c>
      <c r="G235" s="7">
        <v>6.1000000000000004E-3</v>
      </c>
      <c r="H235" s="7" t="s">
        <v>1543</v>
      </c>
      <c r="I235" s="7" t="s">
        <v>1544</v>
      </c>
    </row>
    <row r="236" spans="1:9" ht="15.75" x14ac:dyDescent="0.25">
      <c r="A236" s="7" t="s">
        <v>54</v>
      </c>
      <c r="B236" s="7" t="s">
        <v>195</v>
      </c>
      <c r="C236" s="7" t="s">
        <v>196</v>
      </c>
      <c r="D236" s="7">
        <v>6</v>
      </c>
      <c r="E236" s="7">
        <v>616</v>
      </c>
      <c r="F236" s="7">
        <v>0.87</v>
      </c>
      <c r="G236" s="7">
        <v>6.1000000000000004E-3</v>
      </c>
      <c r="H236" s="7" t="s">
        <v>1545</v>
      </c>
      <c r="I236" s="7" t="s">
        <v>1546</v>
      </c>
    </row>
    <row r="237" spans="1:9" ht="15.75" x14ac:dyDescent="0.25">
      <c r="A237" s="7" t="s">
        <v>54</v>
      </c>
      <c r="B237" s="7" t="s">
        <v>263</v>
      </c>
      <c r="C237" s="7" t="s">
        <v>264</v>
      </c>
      <c r="D237" s="7">
        <v>4</v>
      </c>
      <c r="E237" s="7">
        <v>200</v>
      </c>
      <c r="F237" s="7">
        <v>1.18</v>
      </c>
      <c r="G237" s="7">
        <v>6.3E-3</v>
      </c>
      <c r="H237" s="7" t="s">
        <v>1417</v>
      </c>
      <c r="I237" s="7" t="s">
        <v>1418</v>
      </c>
    </row>
    <row r="238" spans="1:9" ht="15.75" x14ac:dyDescent="0.25">
      <c r="A238" s="7" t="s">
        <v>54</v>
      </c>
      <c r="B238" s="7" t="s">
        <v>353</v>
      </c>
      <c r="C238" s="7" t="s">
        <v>354</v>
      </c>
      <c r="D238" s="7">
        <v>6</v>
      </c>
      <c r="E238" s="7">
        <v>620</v>
      </c>
      <c r="F238" s="7">
        <v>0.86</v>
      </c>
      <c r="G238" s="7">
        <v>6.3E-3</v>
      </c>
      <c r="H238" s="7" t="s">
        <v>1547</v>
      </c>
      <c r="I238" s="7" t="s">
        <v>1548</v>
      </c>
    </row>
    <row r="239" spans="1:9" ht="15.75" x14ac:dyDescent="0.25">
      <c r="A239" s="7" t="s">
        <v>54</v>
      </c>
      <c r="B239" s="7" t="s">
        <v>1549</v>
      </c>
      <c r="C239" s="7" t="s">
        <v>1550</v>
      </c>
      <c r="D239" s="7">
        <v>5</v>
      </c>
      <c r="E239" s="7">
        <v>386</v>
      </c>
      <c r="F239" s="7">
        <v>0.99</v>
      </c>
      <c r="G239" s="7">
        <v>6.4000000000000003E-3</v>
      </c>
      <c r="H239" s="7" t="s">
        <v>1551</v>
      </c>
      <c r="I239" s="7" t="s">
        <v>1552</v>
      </c>
    </row>
    <row r="240" spans="1:9" ht="15.75" x14ac:dyDescent="0.25">
      <c r="A240" s="7" t="s">
        <v>54</v>
      </c>
      <c r="B240" s="7" t="s">
        <v>467</v>
      </c>
      <c r="C240" s="7" t="s">
        <v>468</v>
      </c>
      <c r="D240" s="7">
        <v>4</v>
      </c>
      <c r="E240" s="7">
        <v>201</v>
      </c>
      <c r="F240" s="7">
        <v>1.18</v>
      </c>
      <c r="G240" s="7">
        <v>6.4000000000000003E-3</v>
      </c>
      <c r="H240" s="7" t="s">
        <v>1553</v>
      </c>
      <c r="I240" s="7" t="s">
        <v>1554</v>
      </c>
    </row>
    <row r="241" spans="1:9" ht="15.75" x14ac:dyDescent="0.25">
      <c r="A241" s="7" t="s">
        <v>54</v>
      </c>
      <c r="B241" s="7" t="s">
        <v>1555</v>
      </c>
      <c r="C241" s="7" t="s">
        <v>1556</v>
      </c>
      <c r="D241" s="7">
        <v>3</v>
      </c>
      <c r="E241" s="7">
        <v>75</v>
      </c>
      <c r="F241" s="7">
        <v>1.48</v>
      </c>
      <c r="G241" s="7">
        <v>6.4000000000000003E-3</v>
      </c>
      <c r="H241" s="7" t="s">
        <v>1557</v>
      </c>
      <c r="I241" s="7" t="s">
        <v>1558</v>
      </c>
    </row>
    <row r="242" spans="1:9" ht="15.75" x14ac:dyDescent="0.25">
      <c r="A242" s="7" t="s">
        <v>54</v>
      </c>
      <c r="B242" s="7" t="s">
        <v>471</v>
      </c>
      <c r="C242" s="7" t="s">
        <v>472</v>
      </c>
      <c r="D242" s="7">
        <v>4</v>
      </c>
      <c r="E242" s="7">
        <v>204</v>
      </c>
      <c r="F242" s="7">
        <v>1.17</v>
      </c>
      <c r="G242" s="7">
        <v>6.6E-3</v>
      </c>
      <c r="H242" s="7" t="s">
        <v>1559</v>
      </c>
      <c r="I242" s="7" t="s">
        <v>1560</v>
      </c>
    </row>
    <row r="243" spans="1:9" ht="15.75" x14ac:dyDescent="0.25">
      <c r="A243" s="7" t="s">
        <v>54</v>
      </c>
      <c r="B243" s="7" t="s">
        <v>293</v>
      </c>
      <c r="C243" s="7" t="s">
        <v>294</v>
      </c>
      <c r="D243" s="7">
        <v>3</v>
      </c>
      <c r="E243" s="7">
        <v>77</v>
      </c>
      <c r="F243" s="7">
        <v>1.47</v>
      </c>
      <c r="G243" s="7">
        <v>6.7999999999999996E-3</v>
      </c>
      <c r="H243" s="7" t="s">
        <v>1561</v>
      </c>
      <c r="I243" s="7" t="s">
        <v>1562</v>
      </c>
    </row>
    <row r="244" spans="1:9" ht="15.75" x14ac:dyDescent="0.25">
      <c r="A244" s="7" t="s">
        <v>54</v>
      </c>
      <c r="B244" s="7" t="s">
        <v>1563</v>
      </c>
      <c r="C244" s="7" t="s">
        <v>1564</v>
      </c>
      <c r="D244" s="7">
        <v>10</v>
      </c>
      <c r="E244" s="7">
        <v>1995</v>
      </c>
      <c r="F244" s="7">
        <v>0.57999999999999996</v>
      </c>
      <c r="G244" s="7">
        <v>6.7999999999999996E-3</v>
      </c>
      <c r="H244" s="7" t="s">
        <v>1565</v>
      </c>
      <c r="I244" s="7" t="s">
        <v>1566</v>
      </c>
    </row>
    <row r="245" spans="1:9" ht="15.75" x14ac:dyDescent="0.25">
      <c r="A245" s="7" t="s">
        <v>54</v>
      </c>
      <c r="B245" s="7" t="s">
        <v>1567</v>
      </c>
      <c r="C245" s="7" t="s">
        <v>1568</v>
      </c>
      <c r="D245" s="7">
        <v>4</v>
      </c>
      <c r="E245" s="7">
        <v>209</v>
      </c>
      <c r="F245" s="7">
        <v>1.1599999999999999</v>
      </c>
      <c r="G245" s="7">
        <v>7.1999999999999998E-3</v>
      </c>
      <c r="H245" s="7" t="s">
        <v>1569</v>
      </c>
      <c r="I245" s="7" t="s">
        <v>1570</v>
      </c>
    </row>
    <row r="246" spans="1:9" ht="15.75" x14ac:dyDescent="0.25">
      <c r="A246" s="7" t="s">
        <v>54</v>
      </c>
      <c r="B246" s="7" t="s">
        <v>1571</v>
      </c>
      <c r="C246" s="7" t="s">
        <v>1572</v>
      </c>
      <c r="D246" s="7">
        <v>6</v>
      </c>
      <c r="E246" s="7">
        <v>640</v>
      </c>
      <c r="F246" s="7">
        <v>0.85</v>
      </c>
      <c r="G246" s="7">
        <v>7.1999999999999998E-3</v>
      </c>
      <c r="H246" s="7" t="s">
        <v>1573</v>
      </c>
      <c r="I246" s="7" t="s">
        <v>1574</v>
      </c>
    </row>
    <row r="247" spans="1:9" ht="15.75" x14ac:dyDescent="0.25">
      <c r="A247" s="7" t="s">
        <v>54</v>
      </c>
      <c r="B247" s="7" t="s">
        <v>1575</v>
      </c>
      <c r="C247" s="7" t="s">
        <v>1576</v>
      </c>
      <c r="D247" s="7">
        <v>10</v>
      </c>
      <c r="E247" s="7">
        <v>2016</v>
      </c>
      <c r="F247" s="7">
        <v>0.56999999999999995</v>
      </c>
      <c r="G247" s="7">
        <v>7.1999999999999998E-3</v>
      </c>
      <c r="H247" s="7" t="s">
        <v>1565</v>
      </c>
      <c r="I247" s="7" t="s">
        <v>1566</v>
      </c>
    </row>
    <row r="248" spans="1:9" ht="15.75" x14ac:dyDescent="0.25">
      <c r="A248" s="7" t="s">
        <v>54</v>
      </c>
      <c r="B248" s="7" t="s">
        <v>1577</v>
      </c>
      <c r="C248" s="7" t="s">
        <v>1578</v>
      </c>
      <c r="D248" s="7">
        <v>5</v>
      </c>
      <c r="E248" s="7">
        <v>402</v>
      </c>
      <c r="F248" s="7">
        <v>0.97</v>
      </c>
      <c r="G248" s="7">
        <v>7.4000000000000003E-3</v>
      </c>
      <c r="H248" s="7" t="s">
        <v>1579</v>
      </c>
      <c r="I248" s="7" t="s">
        <v>1580</v>
      </c>
    </row>
    <row r="249" spans="1:9" ht="15.75" x14ac:dyDescent="0.25">
      <c r="A249" s="7" t="s">
        <v>54</v>
      </c>
      <c r="B249" s="7" t="s">
        <v>1581</v>
      </c>
      <c r="C249" s="7" t="s">
        <v>1582</v>
      </c>
      <c r="D249" s="7">
        <v>9</v>
      </c>
      <c r="E249" s="7">
        <v>1631</v>
      </c>
      <c r="F249" s="7">
        <v>0.62</v>
      </c>
      <c r="G249" s="7">
        <v>7.6E-3</v>
      </c>
      <c r="H249" s="7" t="s">
        <v>1583</v>
      </c>
      <c r="I249" s="7" t="s">
        <v>1584</v>
      </c>
    </row>
    <row r="250" spans="1:9" ht="15.75" x14ac:dyDescent="0.25">
      <c r="A250" s="7" t="s">
        <v>54</v>
      </c>
      <c r="B250" s="7" t="s">
        <v>305</v>
      </c>
      <c r="C250" s="7" t="s">
        <v>306</v>
      </c>
      <c r="D250" s="7">
        <v>3</v>
      </c>
      <c r="E250" s="7">
        <v>81</v>
      </c>
      <c r="F250" s="7">
        <v>1.45</v>
      </c>
      <c r="G250" s="7">
        <v>7.6E-3</v>
      </c>
      <c r="H250" s="7" t="s">
        <v>1585</v>
      </c>
      <c r="I250" s="7" t="s">
        <v>1586</v>
      </c>
    </row>
    <row r="251" spans="1:9" ht="15.75" x14ac:dyDescent="0.25">
      <c r="A251" s="7" t="s">
        <v>54</v>
      </c>
      <c r="B251" s="7" t="s">
        <v>1587</v>
      </c>
      <c r="C251" s="7" t="s">
        <v>1588</v>
      </c>
      <c r="D251" s="7">
        <v>5</v>
      </c>
      <c r="E251" s="7">
        <v>407</v>
      </c>
      <c r="F251" s="7">
        <v>0.97</v>
      </c>
      <c r="G251" s="7">
        <v>7.7000000000000002E-3</v>
      </c>
      <c r="H251" s="7" t="s">
        <v>1589</v>
      </c>
      <c r="I251" s="7" t="s">
        <v>1590</v>
      </c>
    </row>
    <row r="252" spans="1:9" ht="15.75" x14ac:dyDescent="0.25">
      <c r="A252" s="7" t="s">
        <v>54</v>
      </c>
      <c r="B252" s="7" t="s">
        <v>483</v>
      </c>
      <c r="C252" s="7" t="s">
        <v>484</v>
      </c>
      <c r="D252" s="7">
        <v>4</v>
      </c>
      <c r="E252" s="7">
        <v>214</v>
      </c>
      <c r="F252" s="7">
        <v>1.1499999999999999</v>
      </c>
      <c r="G252" s="7">
        <v>7.7000000000000002E-3</v>
      </c>
      <c r="H252" s="7" t="s">
        <v>1591</v>
      </c>
      <c r="I252" s="7" t="s">
        <v>1592</v>
      </c>
    </row>
    <row r="253" spans="1:9" ht="15.75" x14ac:dyDescent="0.25">
      <c r="A253" s="7" t="s">
        <v>54</v>
      </c>
      <c r="B253" s="7" t="s">
        <v>1593</v>
      </c>
      <c r="C253" s="7" t="s">
        <v>1594</v>
      </c>
      <c r="D253" s="7">
        <v>4</v>
      </c>
      <c r="E253" s="7">
        <v>214</v>
      </c>
      <c r="F253" s="7">
        <v>1.1499999999999999</v>
      </c>
      <c r="G253" s="7">
        <v>7.7000000000000002E-3</v>
      </c>
      <c r="H253" s="7" t="s">
        <v>1595</v>
      </c>
      <c r="I253" s="7" t="s">
        <v>1596</v>
      </c>
    </row>
    <row r="254" spans="1:9" ht="15.75" x14ac:dyDescent="0.25">
      <c r="A254" s="7" t="s">
        <v>54</v>
      </c>
      <c r="B254" s="7" t="s">
        <v>1597</v>
      </c>
      <c r="C254" s="7" t="s">
        <v>1598</v>
      </c>
      <c r="D254" s="7">
        <v>7</v>
      </c>
      <c r="E254" s="7">
        <v>941</v>
      </c>
      <c r="F254" s="7">
        <v>0.75</v>
      </c>
      <c r="G254" s="7">
        <v>7.7000000000000002E-3</v>
      </c>
      <c r="H254" s="7" t="s">
        <v>1599</v>
      </c>
      <c r="I254" s="7" t="s">
        <v>1600</v>
      </c>
    </row>
    <row r="255" spans="1:9" ht="15.75" x14ac:dyDescent="0.25">
      <c r="A255" s="7" t="s">
        <v>54</v>
      </c>
      <c r="B255" s="7" t="s">
        <v>487</v>
      </c>
      <c r="C255" s="7" t="s">
        <v>488</v>
      </c>
      <c r="D255" s="7">
        <v>4</v>
      </c>
      <c r="E255" s="7">
        <v>217</v>
      </c>
      <c r="F255" s="7">
        <v>1.1399999999999999</v>
      </c>
      <c r="G255" s="7">
        <v>7.9000000000000008E-3</v>
      </c>
      <c r="H255" s="7" t="s">
        <v>1601</v>
      </c>
      <c r="I255" s="7" t="s">
        <v>1602</v>
      </c>
    </row>
    <row r="256" spans="1:9" ht="15.75" x14ac:dyDescent="0.25">
      <c r="A256" s="7" t="s">
        <v>54</v>
      </c>
      <c r="B256" s="7" t="s">
        <v>1603</v>
      </c>
      <c r="C256" s="7" t="s">
        <v>1604</v>
      </c>
      <c r="D256" s="7">
        <v>2</v>
      </c>
      <c r="E256" s="7">
        <v>14</v>
      </c>
      <c r="F256" s="7">
        <v>2.0299999999999998</v>
      </c>
      <c r="G256" s="7">
        <v>8.0000000000000002E-3</v>
      </c>
      <c r="H256" s="7" t="s">
        <v>1605</v>
      </c>
      <c r="I256" s="7" t="s">
        <v>1606</v>
      </c>
    </row>
    <row r="257" spans="1:9" ht="15.75" x14ac:dyDescent="0.25">
      <c r="A257" s="7" t="s">
        <v>54</v>
      </c>
      <c r="B257" s="7" t="s">
        <v>1607</v>
      </c>
      <c r="C257" s="7" t="s">
        <v>1608</v>
      </c>
      <c r="D257" s="7">
        <v>7</v>
      </c>
      <c r="E257" s="7">
        <v>950</v>
      </c>
      <c r="F257" s="7">
        <v>0.74</v>
      </c>
      <c r="G257" s="7">
        <v>8.0000000000000002E-3</v>
      </c>
      <c r="H257" s="7" t="s">
        <v>1609</v>
      </c>
      <c r="I257" s="7" t="s">
        <v>1610</v>
      </c>
    </row>
    <row r="258" spans="1:9" ht="15.75" x14ac:dyDescent="0.25">
      <c r="A258" s="7" t="s">
        <v>54</v>
      </c>
      <c r="B258" s="7" t="s">
        <v>335</v>
      </c>
      <c r="C258" s="7" t="s">
        <v>336</v>
      </c>
      <c r="D258" s="7">
        <v>2</v>
      </c>
      <c r="E258" s="7">
        <v>14</v>
      </c>
      <c r="F258" s="7">
        <v>2.0299999999999998</v>
      </c>
      <c r="G258" s="7">
        <v>8.0000000000000002E-3</v>
      </c>
      <c r="H258" s="7" t="s">
        <v>313</v>
      </c>
      <c r="I258" s="7" t="s">
        <v>314</v>
      </c>
    </row>
    <row r="259" spans="1:9" ht="15.75" x14ac:dyDescent="0.25">
      <c r="A259" s="7" t="s">
        <v>54</v>
      </c>
      <c r="B259" s="7" t="s">
        <v>1611</v>
      </c>
      <c r="C259" s="7" t="s">
        <v>1612</v>
      </c>
      <c r="D259" s="7">
        <v>2</v>
      </c>
      <c r="E259" s="7">
        <v>14</v>
      </c>
      <c r="F259" s="7">
        <v>2.0299999999999998</v>
      </c>
      <c r="G259" s="7">
        <v>8.0000000000000002E-3</v>
      </c>
      <c r="H259" s="7" t="s">
        <v>1613</v>
      </c>
      <c r="I259" s="7" t="s">
        <v>1614</v>
      </c>
    </row>
    <row r="260" spans="1:9" ht="15.75" x14ac:dyDescent="0.25">
      <c r="A260" s="7" t="s">
        <v>54</v>
      </c>
      <c r="B260" s="7" t="s">
        <v>1615</v>
      </c>
      <c r="C260" s="7" t="s">
        <v>1616</v>
      </c>
      <c r="D260" s="7">
        <v>2</v>
      </c>
      <c r="E260" s="7">
        <v>14</v>
      </c>
      <c r="F260" s="7">
        <v>2.0299999999999998</v>
      </c>
      <c r="G260" s="7">
        <v>8.0000000000000002E-3</v>
      </c>
      <c r="H260" s="7" t="s">
        <v>1617</v>
      </c>
      <c r="I260" s="7" t="s">
        <v>1618</v>
      </c>
    </row>
    <row r="261" spans="1:9" ht="15.75" x14ac:dyDescent="0.25">
      <c r="A261" s="7" t="s">
        <v>54</v>
      </c>
      <c r="B261" s="7" t="s">
        <v>1619</v>
      </c>
      <c r="C261" s="7" t="s">
        <v>1620</v>
      </c>
      <c r="D261" s="7">
        <v>4</v>
      </c>
      <c r="E261" s="7">
        <v>220</v>
      </c>
      <c r="F261" s="7">
        <v>1.1399999999999999</v>
      </c>
      <c r="G261" s="7">
        <v>8.2000000000000007E-3</v>
      </c>
      <c r="H261" s="7" t="s">
        <v>1621</v>
      </c>
      <c r="I261" s="7" t="s">
        <v>1622</v>
      </c>
    </row>
    <row r="262" spans="1:9" ht="15.75" x14ac:dyDescent="0.25">
      <c r="A262" s="7" t="s">
        <v>54</v>
      </c>
      <c r="B262" s="7" t="s">
        <v>1623</v>
      </c>
      <c r="C262" s="7" t="s">
        <v>1624</v>
      </c>
      <c r="D262" s="7">
        <v>9</v>
      </c>
      <c r="E262" s="7">
        <v>1666</v>
      </c>
      <c r="F262" s="7">
        <v>0.61</v>
      </c>
      <c r="G262" s="7">
        <v>8.3999999999999995E-3</v>
      </c>
      <c r="H262" s="7" t="s">
        <v>1625</v>
      </c>
      <c r="I262" s="7" t="s">
        <v>1626</v>
      </c>
    </row>
    <row r="263" spans="1:9" ht="15.75" x14ac:dyDescent="0.25">
      <c r="A263" s="7" t="s">
        <v>54</v>
      </c>
      <c r="B263" s="7" t="s">
        <v>1627</v>
      </c>
      <c r="C263" s="7" t="s">
        <v>1628</v>
      </c>
      <c r="D263" s="7">
        <v>9</v>
      </c>
      <c r="E263" s="7">
        <v>1666</v>
      </c>
      <c r="F263" s="7">
        <v>0.61</v>
      </c>
      <c r="G263" s="7">
        <v>8.3999999999999995E-3</v>
      </c>
      <c r="H263" s="7" t="s">
        <v>1629</v>
      </c>
      <c r="I263" s="7" t="s">
        <v>1630</v>
      </c>
    </row>
    <row r="264" spans="1:9" ht="15.75" x14ac:dyDescent="0.25">
      <c r="A264" s="7" t="s">
        <v>54</v>
      </c>
      <c r="B264" s="7" t="s">
        <v>1631</v>
      </c>
      <c r="C264" s="7" t="s">
        <v>1632</v>
      </c>
      <c r="D264" s="7">
        <v>2</v>
      </c>
      <c r="E264" s="7">
        <v>15</v>
      </c>
      <c r="F264" s="7">
        <v>2</v>
      </c>
      <c r="G264" s="7">
        <v>8.6999999999999994E-3</v>
      </c>
      <c r="H264" s="7" t="s">
        <v>1633</v>
      </c>
      <c r="I264" s="7" t="s">
        <v>1634</v>
      </c>
    </row>
    <row r="265" spans="1:9" ht="15.75" x14ac:dyDescent="0.25">
      <c r="A265" s="7" t="s">
        <v>54</v>
      </c>
      <c r="B265" s="7" t="s">
        <v>1635</v>
      </c>
      <c r="C265" s="7" t="s">
        <v>1636</v>
      </c>
      <c r="D265" s="7">
        <v>4</v>
      </c>
      <c r="E265" s="7">
        <v>225</v>
      </c>
      <c r="F265" s="7">
        <v>1.1299999999999999</v>
      </c>
      <c r="G265" s="7">
        <v>8.6999999999999994E-3</v>
      </c>
      <c r="H265" s="7" t="s">
        <v>1637</v>
      </c>
      <c r="I265" s="7" t="s">
        <v>1638</v>
      </c>
    </row>
    <row r="266" spans="1:9" ht="15.75" x14ac:dyDescent="0.25">
      <c r="A266" s="7" t="s">
        <v>54</v>
      </c>
      <c r="B266" s="7" t="s">
        <v>1639</v>
      </c>
      <c r="C266" s="7" t="s">
        <v>1640</v>
      </c>
      <c r="D266" s="7">
        <v>2</v>
      </c>
      <c r="E266" s="7">
        <v>15</v>
      </c>
      <c r="F266" s="7">
        <v>2</v>
      </c>
      <c r="G266" s="7">
        <v>8.6999999999999994E-3</v>
      </c>
      <c r="H266" s="7" t="s">
        <v>1605</v>
      </c>
      <c r="I266" s="7" t="s">
        <v>1606</v>
      </c>
    </row>
    <row r="267" spans="1:9" ht="15.75" x14ac:dyDescent="0.25">
      <c r="A267" s="7" t="s">
        <v>54</v>
      </c>
      <c r="B267" s="7" t="s">
        <v>1641</v>
      </c>
      <c r="C267" s="7" t="s">
        <v>1642</v>
      </c>
      <c r="D267" s="7">
        <v>2</v>
      </c>
      <c r="E267" s="7">
        <v>15</v>
      </c>
      <c r="F267" s="7">
        <v>2</v>
      </c>
      <c r="G267" s="7">
        <v>8.6999999999999994E-3</v>
      </c>
      <c r="H267" s="7" t="s">
        <v>1605</v>
      </c>
      <c r="I267" s="7" t="s">
        <v>1606</v>
      </c>
    </row>
    <row r="268" spans="1:9" ht="15.75" x14ac:dyDescent="0.25">
      <c r="A268" s="7" t="s">
        <v>54</v>
      </c>
      <c r="B268" s="7" t="s">
        <v>1643</v>
      </c>
      <c r="C268" s="7" t="s">
        <v>1644</v>
      </c>
      <c r="D268" s="7">
        <v>2</v>
      </c>
      <c r="E268" s="7">
        <v>15</v>
      </c>
      <c r="F268" s="7">
        <v>2</v>
      </c>
      <c r="G268" s="7">
        <v>8.6999999999999994E-3</v>
      </c>
      <c r="H268" s="7" t="s">
        <v>1645</v>
      </c>
      <c r="I268" s="7" t="s">
        <v>1646</v>
      </c>
    </row>
    <row r="269" spans="1:9" ht="15.75" x14ac:dyDescent="0.25">
      <c r="A269" s="7" t="s">
        <v>54</v>
      </c>
      <c r="B269" s="7" t="s">
        <v>1647</v>
      </c>
      <c r="C269" s="7" t="s">
        <v>1648</v>
      </c>
      <c r="D269" s="7">
        <v>4</v>
      </c>
      <c r="E269" s="7">
        <v>230</v>
      </c>
      <c r="F269" s="7">
        <v>1.1200000000000001</v>
      </c>
      <c r="G269" s="7">
        <v>9.2999999999999992E-3</v>
      </c>
      <c r="H269" s="7" t="s">
        <v>1649</v>
      </c>
      <c r="I269" s="7" t="s">
        <v>1650</v>
      </c>
    </row>
    <row r="270" spans="1:9" ht="15.75" x14ac:dyDescent="0.25">
      <c r="A270" s="7" t="s">
        <v>54</v>
      </c>
      <c r="B270" s="7" t="s">
        <v>1651</v>
      </c>
      <c r="C270" s="7" t="s">
        <v>1652</v>
      </c>
      <c r="D270" s="7">
        <v>4</v>
      </c>
      <c r="E270" s="7">
        <v>232</v>
      </c>
      <c r="F270" s="7">
        <v>1.1100000000000001</v>
      </c>
      <c r="G270" s="7">
        <v>9.4999999999999998E-3</v>
      </c>
      <c r="H270" s="7" t="s">
        <v>1653</v>
      </c>
      <c r="I270" s="7" t="s">
        <v>1654</v>
      </c>
    </row>
    <row r="271" spans="1:9" ht="15.75" x14ac:dyDescent="0.25">
      <c r="A271" s="7" t="s">
        <v>54</v>
      </c>
      <c r="B271" s="7" t="s">
        <v>1655</v>
      </c>
      <c r="C271" s="7" t="s">
        <v>1656</v>
      </c>
      <c r="D271" s="7">
        <v>2</v>
      </c>
      <c r="E271" s="7">
        <v>16</v>
      </c>
      <c r="F271" s="7">
        <v>1.97</v>
      </c>
      <c r="G271" s="7">
        <v>9.5999999999999992E-3</v>
      </c>
      <c r="H271" s="7" t="s">
        <v>1405</v>
      </c>
      <c r="I271" s="7" t="s">
        <v>1406</v>
      </c>
    </row>
    <row r="272" spans="1:9" ht="15.75" x14ac:dyDescent="0.25">
      <c r="A272" s="7" t="s">
        <v>54</v>
      </c>
      <c r="B272" s="7" t="s">
        <v>1657</v>
      </c>
      <c r="C272" s="7" t="s">
        <v>1658</v>
      </c>
      <c r="D272" s="7">
        <v>4</v>
      </c>
      <c r="E272" s="7">
        <v>233</v>
      </c>
      <c r="F272" s="7">
        <v>1.1100000000000001</v>
      </c>
      <c r="G272" s="7">
        <v>9.5999999999999992E-3</v>
      </c>
      <c r="H272" s="7" t="s">
        <v>1659</v>
      </c>
      <c r="I272" s="7" t="s">
        <v>1660</v>
      </c>
    </row>
    <row r="273" spans="1:9" ht="15.75" x14ac:dyDescent="0.25">
      <c r="A273" s="7" t="s">
        <v>54</v>
      </c>
      <c r="B273" s="7" t="s">
        <v>1661</v>
      </c>
      <c r="C273" s="7" t="s">
        <v>1662</v>
      </c>
      <c r="D273" s="7">
        <v>2</v>
      </c>
      <c r="E273" s="7">
        <v>16</v>
      </c>
      <c r="F273" s="7">
        <v>1.97</v>
      </c>
      <c r="G273" s="7">
        <v>9.5999999999999992E-3</v>
      </c>
      <c r="H273" s="7" t="s">
        <v>1663</v>
      </c>
      <c r="I273" s="7" t="s">
        <v>1664</v>
      </c>
    </row>
    <row r="274" spans="1:9" ht="15.75" x14ac:dyDescent="0.25">
      <c r="A274" s="7" t="s">
        <v>54</v>
      </c>
      <c r="B274" s="7" t="s">
        <v>1665</v>
      </c>
      <c r="C274" s="7" t="s">
        <v>1666</v>
      </c>
      <c r="D274" s="7">
        <v>2</v>
      </c>
      <c r="E274" s="7">
        <v>16</v>
      </c>
      <c r="F274" s="7">
        <v>1.97</v>
      </c>
      <c r="G274" s="7">
        <v>9.5999999999999992E-3</v>
      </c>
      <c r="H274" s="7" t="s">
        <v>1605</v>
      </c>
      <c r="I274" s="7" t="s">
        <v>1606</v>
      </c>
    </row>
    <row r="275" spans="1:9" ht="15.75" x14ac:dyDescent="0.25">
      <c r="A275" s="7" t="s">
        <v>54</v>
      </c>
      <c r="B275" s="7" t="s">
        <v>1667</v>
      </c>
      <c r="C275" s="7" t="s">
        <v>1668</v>
      </c>
      <c r="D275" s="7">
        <v>3</v>
      </c>
      <c r="E275" s="7">
        <v>93</v>
      </c>
      <c r="F275" s="7">
        <v>1.39</v>
      </c>
      <c r="G275" s="7">
        <v>0.01</v>
      </c>
      <c r="H275" s="7" t="s">
        <v>1669</v>
      </c>
      <c r="I275" s="7" t="s">
        <v>1670</v>
      </c>
    </row>
    <row r="276" spans="1:9" ht="15.75" x14ac:dyDescent="0.25">
      <c r="A276" s="7" t="s">
        <v>54</v>
      </c>
      <c r="B276" s="7" t="s">
        <v>1671</v>
      </c>
      <c r="C276" s="7" t="s">
        <v>1672</v>
      </c>
      <c r="D276" s="7">
        <v>7</v>
      </c>
      <c r="E276" s="7">
        <v>1000</v>
      </c>
      <c r="F276" s="7">
        <v>0.72</v>
      </c>
      <c r="G276" s="7">
        <v>0.01</v>
      </c>
      <c r="H276" s="7" t="s">
        <v>1673</v>
      </c>
      <c r="I276" s="7" t="s">
        <v>1674</v>
      </c>
    </row>
    <row r="277" spans="1:9" ht="15.75" x14ac:dyDescent="0.25">
      <c r="A277" s="7" t="s">
        <v>54</v>
      </c>
      <c r="B277" s="7" t="s">
        <v>1675</v>
      </c>
      <c r="C277" s="7" t="s">
        <v>1676</v>
      </c>
      <c r="D277" s="7">
        <v>2</v>
      </c>
      <c r="E277" s="7">
        <v>17</v>
      </c>
      <c r="F277" s="7">
        <v>1.95</v>
      </c>
      <c r="G277" s="7">
        <v>1.03E-2</v>
      </c>
      <c r="H277" s="7" t="s">
        <v>1677</v>
      </c>
      <c r="I277" s="7" t="s">
        <v>1678</v>
      </c>
    </row>
    <row r="278" spans="1:9" ht="15.75" x14ac:dyDescent="0.25">
      <c r="A278" s="7" t="s">
        <v>54</v>
      </c>
      <c r="B278" s="7" t="s">
        <v>1679</v>
      </c>
      <c r="C278" s="7" t="s">
        <v>1680</v>
      </c>
      <c r="D278" s="7">
        <v>2</v>
      </c>
      <c r="E278" s="7">
        <v>17</v>
      </c>
      <c r="F278" s="7">
        <v>1.95</v>
      </c>
      <c r="G278" s="7">
        <v>1.03E-2</v>
      </c>
      <c r="H278" s="7" t="s">
        <v>1681</v>
      </c>
      <c r="I278" s="7" t="s">
        <v>1682</v>
      </c>
    </row>
    <row r="279" spans="1:9" ht="15.75" x14ac:dyDescent="0.25">
      <c r="A279" s="7" t="s">
        <v>54</v>
      </c>
      <c r="B279" s="7" t="s">
        <v>351</v>
      </c>
      <c r="C279" s="7" t="s">
        <v>352</v>
      </c>
      <c r="D279" s="7">
        <v>2</v>
      </c>
      <c r="E279" s="7">
        <v>17</v>
      </c>
      <c r="F279" s="7">
        <v>1.95</v>
      </c>
      <c r="G279" s="7">
        <v>1.03E-2</v>
      </c>
      <c r="H279" s="7" t="s">
        <v>1683</v>
      </c>
      <c r="I279" s="7" t="s">
        <v>1684</v>
      </c>
    </row>
    <row r="280" spans="1:9" ht="15.75" x14ac:dyDescent="0.25">
      <c r="A280" s="7" t="s">
        <v>54</v>
      </c>
      <c r="B280" s="7" t="s">
        <v>1685</v>
      </c>
      <c r="C280" s="7" t="s">
        <v>1686</v>
      </c>
      <c r="D280" s="7">
        <v>3</v>
      </c>
      <c r="E280" s="7">
        <v>96</v>
      </c>
      <c r="F280" s="7">
        <v>1.37</v>
      </c>
      <c r="G280" s="7">
        <v>1.0699999999999999E-2</v>
      </c>
      <c r="H280" s="7" t="s">
        <v>1687</v>
      </c>
      <c r="I280" s="7" t="s">
        <v>1688</v>
      </c>
    </row>
    <row r="281" spans="1:9" ht="15.75" x14ac:dyDescent="0.25">
      <c r="A281" s="7" t="s">
        <v>54</v>
      </c>
      <c r="B281" s="7" t="s">
        <v>1689</v>
      </c>
      <c r="C281" s="7" t="s">
        <v>1690</v>
      </c>
      <c r="D281" s="7">
        <v>2</v>
      </c>
      <c r="E281" s="7">
        <v>18</v>
      </c>
      <c r="F281" s="7">
        <v>1.92</v>
      </c>
      <c r="G281" s="7">
        <v>1.12E-2</v>
      </c>
      <c r="H281" s="7" t="s">
        <v>1691</v>
      </c>
      <c r="I281" s="7" t="s">
        <v>1692</v>
      </c>
    </row>
    <row r="282" spans="1:9" ht="15.75" x14ac:dyDescent="0.25">
      <c r="A282" s="7" t="s">
        <v>54</v>
      </c>
      <c r="B282" s="7" t="s">
        <v>1693</v>
      </c>
      <c r="C282" s="7" t="s">
        <v>1694</v>
      </c>
      <c r="D282" s="7">
        <v>11</v>
      </c>
      <c r="E282" s="7">
        <v>2618</v>
      </c>
      <c r="F282" s="7">
        <v>0.5</v>
      </c>
      <c r="G282" s="7">
        <v>1.1299999999999999E-2</v>
      </c>
      <c r="H282" s="7" t="s">
        <v>1695</v>
      </c>
      <c r="I282" s="7" t="s">
        <v>1696</v>
      </c>
    </row>
    <row r="283" spans="1:9" ht="15.75" x14ac:dyDescent="0.25">
      <c r="A283" s="7" t="s">
        <v>54</v>
      </c>
      <c r="B283" s="7" t="s">
        <v>1697</v>
      </c>
      <c r="C283" s="7" t="s">
        <v>1698</v>
      </c>
      <c r="D283" s="7">
        <v>13</v>
      </c>
      <c r="E283" s="7">
        <v>3609</v>
      </c>
      <c r="F283" s="7">
        <v>0.43</v>
      </c>
      <c r="G283" s="7">
        <v>1.15E-2</v>
      </c>
      <c r="H283" s="7" t="s">
        <v>1699</v>
      </c>
      <c r="I283" s="7" t="s">
        <v>1700</v>
      </c>
    </row>
    <row r="284" spans="1:9" ht="15.75" x14ac:dyDescent="0.25">
      <c r="A284" s="7" t="s">
        <v>54</v>
      </c>
      <c r="B284" s="7" t="s">
        <v>1701</v>
      </c>
      <c r="C284" s="7" t="s">
        <v>1702</v>
      </c>
      <c r="D284" s="7">
        <v>3</v>
      </c>
      <c r="E284" s="7">
        <v>99</v>
      </c>
      <c r="F284" s="7">
        <v>1.36</v>
      </c>
      <c r="G284" s="7">
        <v>1.15E-2</v>
      </c>
      <c r="H284" s="7" t="s">
        <v>1371</v>
      </c>
      <c r="I284" s="7" t="s">
        <v>1372</v>
      </c>
    </row>
    <row r="285" spans="1:9" ht="15.75" x14ac:dyDescent="0.25">
      <c r="A285" s="7" t="s">
        <v>54</v>
      </c>
      <c r="B285" s="7" t="s">
        <v>1703</v>
      </c>
      <c r="C285" s="7" t="s">
        <v>1704</v>
      </c>
      <c r="D285" s="7">
        <v>3</v>
      </c>
      <c r="E285" s="7">
        <v>99</v>
      </c>
      <c r="F285" s="7">
        <v>1.36</v>
      </c>
      <c r="G285" s="7">
        <v>1.15E-2</v>
      </c>
      <c r="H285" s="7" t="s">
        <v>1705</v>
      </c>
      <c r="I285" s="7" t="s">
        <v>1706</v>
      </c>
    </row>
    <row r="286" spans="1:9" ht="15.75" x14ac:dyDescent="0.25">
      <c r="A286" s="7" t="s">
        <v>54</v>
      </c>
      <c r="B286" s="7" t="s">
        <v>1707</v>
      </c>
      <c r="C286" s="7" t="s">
        <v>1708</v>
      </c>
      <c r="D286" s="7">
        <v>3</v>
      </c>
      <c r="E286" s="7">
        <v>99</v>
      </c>
      <c r="F286" s="7">
        <v>1.36</v>
      </c>
      <c r="G286" s="7">
        <v>1.15E-2</v>
      </c>
      <c r="H286" s="7" t="s">
        <v>1709</v>
      </c>
      <c r="I286" s="7" t="s">
        <v>1710</v>
      </c>
    </row>
    <row r="287" spans="1:9" ht="15.75" x14ac:dyDescent="0.25">
      <c r="A287" s="7" t="s">
        <v>54</v>
      </c>
      <c r="B287" s="7" t="s">
        <v>1711</v>
      </c>
      <c r="C287" s="7" t="s">
        <v>1712</v>
      </c>
      <c r="D287" s="7">
        <v>3</v>
      </c>
      <c r="E287" s="7">
        <v>99</v>
      </c>
      <c r="F287" s="7">
        <v>1.36</v>
      </c>
      <c r="G287" s="7">
        <v>1.15E-2</v>
      </c>
      <c r="H287" s="7" t="s">
        <v>1713</v>
      </c>
      <c r="I287" s="7" t="s">
        <v>1714</v>
      </c>
    </row>
    <row r="288" spans="1:9" ht="15.75" x14ac:dyDescent="0.25">
      <c r="A288" s="7" t="s">
        <v>54</v>
      </c>
      <c r="B288" s="7" t="s">
        <v>1715</v>
      </c>
      <c r="C288" s="7" t="s">
        <v>1716</v>
      </c>
      <c r="D288" s="7">
        <v>3</v>
      </c>
      <c r="E288" s="7">
        <v>100</v>
      </c>
      <c r="F288" s="7">
        <v>1.35</v>
      </c>
      <c r="G288" s="7">
        <v>1.17E-2</v>
      </c>
      <c r="H288" s="7" t="s">
        <v>1717</v>
      </c>
      <c r="I288" s="7" t="s">
        <v>1718</v>
      </c>
    </row>
    <row r="289" spans="1:9" ht="15.75" x14ac:dyDescent="0.25">
      <c r="A289" s="7" t="s">
        <v>54</v>
      </c>
      <c r="B289" s="7" t="s">
        <v>1719</v>
      </c>
      <c r="C289" s="7" t="s">
        <v>1720</v>
      </c>
      <c r="D289" s="7">
        <v>4</v>
      </c>
      <c r="E289" s="7">
        <v>251</v>
      </c>
      <c r="F289" s="7">
        <v>1.08</v>
      </c>
      <c r="G289" s="7">
        <v>1.17E-2</v>
      </c>
      <c r="H289" s="7" t="s">
        <v>1721</v>
      </c>
      <c r="I289" s="7" t="s">
        <v>1722</v>
      </c>
    </row>
    <row r="290" spans="1:9" ht="15.75" x14ac:dyDescent="0.25">
      <c r="A290" s="7" t="s">
        <v>54</v>
      </c>
      <c r="B290" s="7" t="s">
        <v>1723</v>
      </c>
      <c r="C290" s="7" t="s">
        <v>1724</v>
      </c>
      <c r="D290" s="7">
        <v>11</v>
      </c>
      <c r="E290" s="7">
        <v>2645</v>
      </c>
      <c r="F290" s="7">
        <v>0.5</v>
      </c>
      <c r="G290" s="7">
        <v>1.2E-2</v>
      </c>
      <c r="H290" s="7" t="s">
        <v>1725</v>
      </c>
      <c r="I290" s="7" t="s">
        <v>1726</v>
      </c>
    </row>
    <row r="291" spans="1:9" ht="15.75" x14ac:dyDescent="0.25">
      <c r="A291" s="7" t="s">
        <v>54</v>
      </c>
      <c r="B291" s="7" t="s">
        <v>1727</v>
      </c>
      <c r="C291" s="7" t="s">
        <v>1728</v>
      </c>
      <c r="D291" s="7">
        <v>4</v>
      </c>
      <c r="E291" s="7">
        <v>253</v>
      </c>
      <c r="F291" s="7">
        <v>1.08</v>
      </c>
      <c r="G291" s="7">
        <v>1.2E-2</v>
      </c>
      <c r="H291" s="7" t="s">
        <v>1729</v>
      </c>
      <c r="I291" s="7" t="s">
        <v>1730</v>
      </c>
    </row>
    <row r="292" spans="1:9" ht="15.75" x14ac:dyDescent="0.25">
      <c r="A292" s="7" t="s">
        <v>54</v>
      </c>
      <c r="B292" s="7" t="s">
        <v>1731</v>
      </c>
      <c r="C292" s="7" t="s">
        <v>1732</v>
      </c>
      <c r="D292" s="7">
        <v>2</v>
      </c>
      <c r="E292" s="7">
        <v>19</v>
      </c>
      <c r="F292" s="7">
        <v>1.9</v>
      </c>
      <c r="G292" s="7">
        <v>1.2E-2</v>
      </c>
      <c r="H292" s="7" t="s">
        <v>1733</v>
      </c>
      <c r="I292" s="7" t="s">
        <v>1734</v>
      </c>
    </row>
    <row r="293" spans="1:9" ht="15.75" x14ac:dyDescent="0.25">
      <c r="A293" s="7" t="s">
        <v>54</v>
      </c>
      <c r="B293" s="7" t="s">
        <v>1735</v>
      </c>
      <c r="C293" s="7" t="s">
        <v>1736</v>
      </c>
      <c r="D293" s="7">
        <v>2</v>
      </c>
      <c r="E293" s="7">
        <v>19</v>
      </c>
      <c r="F293" s="7">
        <v>1.9</v>
      </c>
      <c r="G293" s="7">
        <v>1.2E-2</v>
      </c>
      <c r="H293" s="7" t="s">
        <v>1691</v>
      </c>
      <c r="I293" s="7" t="s">
        <v>1692</v>
      </c>
    </row>
    <row r="294" spans="1:9" ht="15.75" x14ac:dyDescent="0.25">
      <c r="A294" s="7" t="s">
        <v>54</v>
      </c>
      <c r="B294" s="7" t="s">
        <v>1737</v>
      </c>
      <c r="C294" s="7" t="s">
        <v>1738</v>
      </c>
      <c r="D294" s="7">
        <v>2</v>
      </c>
      <c r="E294" s="7">
        <v>19</v>
      </c>
      <c r="F294" s="7">
        <v>1.9</v>
      </c>
      <c r="G294" s="7">
        <v>1.2E-2</v>
      </c>
      <c r="H294" s="7" t="s">
        <v>1739</v>
      </c>
      <c r="I294" s="7" t="s">
        <v>1740</v>
      </c>
    </row>
    <row r="295" spans="1:9" ht="15.75" x14ac:dyDescent="0.25">
      <c r="A295" s="7" t="s">
        <v>54</v>
      </c>
      <c r="B295" s="7" t="s">
        <v>1741</v>
      </c>
      <c r="C295" s="7" t="s">
        <v>1742</v>
      </c>
      <c r="D295" s="7">
        <v>4</v>
      </c>
      <c r="E295" s="7">
        <v>253</v>
      </c>
      <c r="F295" s="7">
        <v>1.08</v>
      </c>
      <c r="G295" s="7">
        <v>1.2E-2</v>
      </c>
      <c r="H295" s="7" t="s">
        <v>1743</v>
      </c>
      <c r="I295" s="7" t="s">
        <v>1744</v>
      </c>
    </row>
    <row r="296" spans="1:9" ht="15.75" x14ac:dyDescent="0.25">
      <c r="A296" s="7" t="s">
        <v>54</v>
      </c>
      <c r="B296" s="7" t="s">
        <v>1745</v>
      </c>
      <c r="C296" s="7" t="s">
        <v>1746</v>
      </c>
      <c r="D296" s="7">
        <v>6</v>
      </c>
      <c r="E296" s="7">
        <v>737</v>
      </c>
      <c r="F296" s="7">
        <v>0.79</v>
      </c>
      <c r="G296" s="7">
        <v>1.23E-2</v>
      </c>
      <c r="H296" s="7" t="s">
        <v>1747</v>
      </c>
      <c r="I296" s="7" t="s">
        <v>1748</v>
      </c>
    </row>
    <row r="297" spans="1:9" ht="15.75" x14ac:dyDescent="0.25">
      <c r="A297" s="7" t="s">
        <v>54</v>
      </c>
      <c r="B297" s="7" t="s">
        <v>1749</v>
      </c>
      <c r="C297" s="7" t="s">
        <v>1750</v>
      </c>
      <c r="D297" s="7">
        <v>5</v>
      </c>
      <c r="E297" s="7">
        <v>472</v>
      </c>
      <c r="F297" s="7">
        <v>0.9</v>
      </c>
      <c r="G297" s="7">
        <v>1.24E-2</v>
      </c>
      <c r="H297" s="7" t="s">
        <v>1751</v>
      </c>
      <c r="I297" s="7" t="s">
        <v>1752</v>
      </c>
    </row>
    <row r="298" spans="1:9" ht="15.75" x14ac:dyDescent="0.25">
      <c r="A298" s="7" t="s">
        <v>54</v>
      </c>
      <c r="B298" s="7" t="s">
        <v>1753</v>
      </c>
      <c r="C298" s="7" t="s">
        <v>1754</v>
      </c>
      <c r="D298" s="7">
        <v>6</v>
      </c>
      <c r="E298" s="7">
        <v>742</v>
      </c>
      <c r="F298" s="7">
        <v>0.78</v>
      </c>
      <c r="G298" s="7">
        <v>1.26E-2</v>
      </c>
      <c r="H298" s="7" t="s">
        <v>1755</v>
      </c>
      <c r="I298" s="7" t="s">
        <v>1756</v>
      </c>
    </row>
    <row r="299" spans="1:9" ht="15.75" x14ac:dyDescent="0.25">
      <c r="A299" s="7" t="s">
        <v>54</v>
      </c>
      <c r="B299" s="7" t="s">
        <v>1757</v>
      </c>
      <c r="C299" s="7" t="s">
        <v>1758</v>
      </c>
      <c r="D299" s="7">
        <v>7</v>
      </c>
      <c r="E299" s="7">
        <v>1055</v>
      </c>
      <c r="F299" s="7">
        <v>0.7</v>
      </c>
      <c r="G299" s="7">
        <v>1.26E-2</v>
      </c>
      <c r="H299" s="7" t="s">
        <v>1759</v>
      </c>
      <c r="I299" s="7" t="s">
        <v>1760</v>
      </c>
    </row>
    <row r="300" spans="1:9" ht="15.75" x14ac:dyDescent="0.25">
      <c r="A300" s="7" t="s">
        <v>54</v>
      </c>
      <c r="B300" s="7" t="s">
        <v>1761</v>
      </c>
      <c r="C300" s="7" t="s">
        <v>1762</v>
      </c>
      <c r="D300" s="7">
        <v>2</v>
      </c>
      <c r="E300" s="7">
        <v>20</v>
      </c>
      <c r="F300" s="7">
        <v>1.88</v>
      </c>
      <c r="G300" s="7">
        <v>1.2800000000000001E-2</v>
      </c>
      <c r="H300" s="7" t="s">
        <v>1763</v>
      </c>
      <c r="I300" s="7" t="s">
        <v>1764</v>
      </c>
    </row>
    <row r="301" spans="1:9" ht="15.75" x14ac:dyDescent="0.25">
      <c r="A301" s="7" t="s">
        <v>54</v>
      </c>
      <c r="B301" s="7" t="s">
        <v>1765</v>
      </c>
      <c r="C301" s="7" t="s">
        <v>1766</v>
      </c>
      <c r="D301" s="7">
        <v>2</v>
      </c>
      <c r="E301" s="7">
        <v>20</v>
      </c>
      <c r="F301" s="7">
        <v>1.88</v>
      </c>
      <c r="G301" s="7">
        <v>1.2800000000000001E-2</v>
      </c>
      <c r="H301" s="7" t="s">
        <v>1691</v>
      </c>
      <c r="I301" s="7" t="s">
        <v>1692</v>
      </c>
    </row>
    <row r="302" spans="1:9" ht="15.75" x14ac:dyDescent="0.25">
      <c r="A302" s="7" t="s">
        <v>54</v>
      </c>
      <c r="B302" s="7" t="s">
        <v>1767</v>
      </c>
      <c r="C302" s="7" t="s">
        <v>1768</v>
      </c>
      <c r="D302" s="7">
        <v>6</v>
      </c>
      <c r="E302" s="7">
        <v>751</v>
      </c>
      <c r="F302" s="7">
        <v>0.78</v>
      </c>
      <c r="G302" s="7">
        <v>1.3100000000000001E-2</v>
      </c>
      <c r="H302" s="7" t="s">
        <v>1769</v>
      </c>
      <c r="I302" s="7" t="s">
        <v>1770</v>
      </c>
    </row>
    <row r="303" spans="1:9" ht="15.75" x14ac:dyDescent="0.25">
      <c r="A303" s="7" t="s">
        <v>54</v>
      </c>
      <c r="B303" s="7" t="s">
        <v>1771</v>
      </c>
      <c r="C303" s="7" t="s">
        <v>1772</v>
      </c>
      <c r="D303" s="7">
        <v>4</v>
      </c>
      <c r="E303" s="7">
        <v>263</v>
      </c>
      <c r="F303" s="7">
        <v>1.06</v>
      </c>
      <c r="G303" s="7">
        <v>1.3100000000000001E-2</v>
      </c>
      <c r="H303" s="7" t="s">
        <v>1773</v>
      </c>
      <c r="I303" s="7" t="s">
        <v>1774</v>
      </c>
    </row>
    <row r="304" spans="1:9" ht="15.75" x14ac:dyDescent="0.25">
      <c r="A304" s="7" t="s">
        <v>54</v>
      </c>
      <c r="B304" s="7" t="s">
        <v>1775</v>
      </c>
      <c r="C304" s="7" t="s">
        <v>1776</v>
      </c>
      <c r="D304" s="7">
        <v>5</v>
      </c>
      <c r="E304" s="7">
        <v>482</v>
      </c>
      <c r="F304" s="7">
        <v>0.89</v>
      </c>
      <c r="G304" s="7">
        <v>1.32E-2</v>
      </c>
      <c r="H304" s="7" t="s">
        <v>1777</v>
      </c>
      <c r="I304" s="7" t="s">
        <v>1778</v>
      </c>
    </row>
    <row r="305" spans="1:9" ht="15.75" x14ac:dyDescent="0.25">
      <c r="A305" s="7" t="s">
        <v>54</v>
      </c>
      <c r="B305" s="7" t="s">
        <v>1779</v>
      </c>
      <c r="C305" s="7" t="s">
        <v>1780</v>
      </c>
      <c r="D305" s="7">
        <v>4</v>
      </c>
      <c r="E305" s="7">
        <v>264</v>
      </c>
      <c r="F305" s="7">
        <v>1.06</v>
      </c>
      <c r="G305" s="7">
        <v>1.32E-2</v>
      </c>
      <c r="H305" s="7" t="s">
        <v>1781</v>
      </c>
      <c r="I305" s="7" t="s">
        <v>1782</v>
      </c>
    </row>
    <row r="306" spans="1:9" ht="15.75" x14ac:dyDescent="0.25">
      <c r="A306" s="7" t="s">
        <v>54</v>
      </c>
      <c r="B306" s="7" t="s">
        <v>1783</v>
      </c>
      <c r="C306" s="7" t="s">
        <v>1784</v>
      </c>
      <c r="D306" s="7">
        <v>18</v>
      </c>
      <c r="E306" s="7">
        <v>6661</v>
      </c>
      <c r="F306" s="7">
        <v>0.31</v>
      </c>
      <c r="G306" s="7">
        <v>1.4E-2</v>
      </c>
      <c r="H306" s="7" t="s">
        <v>1785</v>
      </c>
      <c r="I306" s="7" t="s">
        <v>1786</v>
      </c>
    </row>
    <row r="307" spans="1:9" ht="15.75" x14ac:dyDescent="0.25">
      <c r="A307" s="7" t="s">
        <v>54</v>
      </c>
      <c r="B307" s="7" t="s">
        <v>1787</v>
      </c>
      <c r="C307" s="7" t="s">
        <v>1788</v>
      </c>
      <c r="D307" s="7">
        <v>4</v>
      </c>
      <c r="E307" s="7">
        <v>273</v>
      </c>
      <c r="F307" s="7">
        <v>1.04</v>
      </c>
      <c r="G307" s="7">
        <v>1.4500000000000001E-2</v>
      </c>
      <c r="H307" s="7" t="s">
        <v>1789</v>
      </c>
      <c r="I307" s="7" t="s">
        <v>1790</v>
      </c>
    </row>
    <row r="308" spans="1:9" ht="15.75" x14ac:dyDescent="0.25">
      <c r="A308" s="7" t="s">
        <v>54</v>
      </c>
      <c r="B308" s="7" t="s">
        <v>1791</v>
      </c>
      <c r="C308" s="7" t="s">
        <v>1792</v>
      </c>
      <c r="D308" s="7">
        <v>7</v>
      </c>
      <c r="E308" s="7">
        <v>1089</v>
      </c>
      <c r="F308" s="7">
        <v>0.68</v>
      </c>
      <c r="G308" s="7">
        <v>1.4500000000000001E-2</v>
      </c>
      <c r="H308" s="7" t="s">
        <v>1793</v>
      </c>
      <c r="I308" s="7" t="s">
        <v>1794</v>
      </c>
    </row>
    <row r="309" spans="1:9" ht="15.75" x14ac:dyDescent="0.25">
      <c r="A309" s="7" t="s">
        <v>54</v>
      </c>
      <c r="B309" s="7" t="s">
        <v>1795</v>
      </c>
      <c r="C309" s="7" t="s">
        <v>1796</v>
      </c>
      <c r="D309" s="7">
        <v>3</v>
      </c>
      <c r="E309" s="7">
        <v>112</v>
      </c>
      <c r="F309" s="7">
        <v>1.3</v>
      </c>
      <c r="G309" s="7">
        <v>1.4500000000000001E-2</v>
      </c>
      <c r="H309" s="7" t="s">
        <v>1797</v>
      </c>
      <c r="I309" s="7" t="s">
        <v>1798</v>
      </c>
    </row>
    <row r="310" spans="1:9" ht="15.75" x14ac:dyDescent="0.25">
      <c r="A310" s="7" t="s">
        <v>54</v>
      </c>
      <c r="B310" s="7" t="s">
        <v>1799</v>
      </c>
      <c r="C310" s="7" t="s">
        <v>1800</v>
      </c>
      <c r="D310" s="7">
        <v>2</v>
      </c>
      <c r="E310" s="7">
        <v>22</v>
      </c>
      <c r="F310" s="7">
        <v>1.84</v>
      </c>
      <c r="G310" s="7">
        <v>1.4500000000000001E-2</v>
      </c>
      <c r="H310" s="7" t="s">
        <v>1801</v>
      </c>
      <c r="I310" s="7" t="s">
        <v>1802</v>
      </c>
    </row>
    <row r="311" spans="1:9" ht="15.75" x14ac:dyDescent="0.25">
      <c r="A311" s="7" t="s">
        <v>54</v>
      </c>
      <c r="B311" s="7" t="s">
        <v>1803</v>
      </c>
      <c r="C311" s="7" t="s">
        <v>1804</v>
      </c>
      <c r="D311" s="7">
        <v>9</v>
      </c>
      <c r="E311" s="7">
        <v>1847</v>
      </c>
      <c r="F311" s="7">
        <v>0.56000000000000005</v>
      </c>
      <c r="G311" s="7">
        <v>1.4500000000000001E-2</v>
      </c>
      <c r="H311" s="7" t="s">
        <v>1805</v>
      </c>
      <c r="I311" s="7" t="s">
        <v>1806</v>
      </c>
    </row>
    <row r="312" spans="1:9" ht="15.75" x14ac:dyDescent="0.25">
      <c r="A312" s="7" t="s">
        <v>54</v>
      </c>
      <c r="B312" s="7" t="s">
        <v>1807</v>
      </c>
      <c r="C312" s="7" t="s">
        <v>1808</v>
      </c>
      <c r="D312" s="7">
        <v>2</v>
      </c>
      <c r="E312" s="7">
        <v>22</v>
      </c>
      <c r="F312" s="7">
        <v>1.84</v>
      </c>
      <c r="G312" s="7">
        <v>1.4500000000000001E-2</v>
      </c>
      <c r="H312" s="7" t="s">
        <v>1809</v>
      </c>
      <c r="I312" s="7" t="s">
        <v>1810</v>
      </c>
    </row>
    <row r="313" spans="1:9" ht="15.75" x14ac:dyDescent="0.25">
      <c r="A313" s="7" t="s">
        <v>54</v>
      </c>
      <c r="B313" s="7" t="s">
        <v>1811</v>
      </c>
      <c r="C313" s="7" t="s">
        <v>1812</v>
      </c>
      <c r="D313" s="7">
        <v>2</v>
      </c>
      <c r="E313" s="7">
        <v>22</v>
      </c>
      <c r="F313" s="7">
        <v>1.84</v>
      </c>
      <c r="G313" s="7">
        <v>1.4500000000000001E-2</v>
      </c>
      <c r="H313" s="7" t="s">
        <v>1813</v>
      </c>
      <c r="I313" s="7" t="s">
        <v>1814</v>
      </c>
    </row>
    <row r="314" spans="1:9" ht="15.75" x14ac:dyDescent="0.25">
      <c r="A314" s="7" t="s">
        <v>54</v>
      </c>
      <c r="B314" s="7" t="s">
        <v>1815</v>
      </c>
      <c r="C314" s="7" t="s">
        <v>1816</v>
      </c>
      <c r="D314" s="7">
        <v>3</v>
      </c>
      <c r="E314" s="7">
        <v>113</v>
      </c>
      <c r="F314" s="7">
        <v>1.3</v>
      </c>
      <c r="G314" s="7">
        <v>1.4800000000000001E-2</v>
      </c>
      <c r="H314" s="7" t="s">
        <v>1817</v>
      </c>
      <c r="I314" s="7" t="s">
        <v>1818</v>
      </c>
    </row>
    <row r="315" spans="1:9" ht="15.75" x14ac:dyDescent="0.25">
      <c r="A315" s="7" t="s">
        <v>54</v>
      </c>
      <c r="B315" s="7" t="s">
        <v>1819</v>
      </c>
      <c r="C315" s="7" t="s">
        <v>1820</v>
      </c>
      <c r="D315" s="7">
        <v>10</v>
      </c>
      <c r="E315" s="7">
        <v>2288</v>
      </c>
      <c r="F315" s="7">
        <v>0.52</v>
      </c>
      <c r="G315" s="7">
        <v>1.5100000000000001E-2</v>
      </c>
      <c r="H315" s="7" t="s">
        <v>1821</v>
      </c>
      <c r="I315" s="7" t="s">
        <v>1822</v>
      </c>
    </row>
    <row r="316" spans="1:9" ht="15.75" x14ac:dyDescent="0.25">
      <c r="A316" s="7" t="s">
        <v>54</v>
      </c>
      <c r="B316" s="7" t="s">
        <v>1823</v>
      </c>
      <c r="C316" s="7" t="s">
        <v>1824</v>
      </c>
      <c r="D316" s="7">
        <v>4</v>
      </c>
      <c r="E316" s="7">
        <v>277</v>
      </c>
      <c r="F316" s="7">
        <v>1.04</v>
      </c>
      <c r="G316" s="7">
        <v>1.5100000000000001E-2</v>
      </c>
      <c r="H316" s="7" t="s">
        <v>1825</v>
      </c>
      <c r="I316" s="7" t="s">
        <v>1826</v>
      </c>
    </row>
    <row r="317" spans="1:9" ht="15.75" x14ac:dyDescent="0.25">
      <c r="A317" s="7" t="s">
        <v>54</v>
      </c>
      <c r="B317" s="7" t="s">
        <v>1827</v>
      </c>
      <c r="C317" s="7" t="s">
        <v>1828</v>
      </c>
      <c r="D317" s="7">
        <v>3</v>
      </c>
      <c r="E317" s="7">
        <v>114</v>
      </c>
      <c r="F317" s="7">
        <v>1.3</v>
      </c>
      <c r="G317" s="7">
        <v>1.5100000000000001E-2</v>
      </c>
      <c r="H317" s="7" t="s">
        <v>1829</v>
      </c>
      <c r="I317" s="7" t="s">
        <v>1830</v>
      </c>
    </row>
    <row r="318" spans="1:9" ht="15.75" x14ac:dyDescent="0.25">
      <c r="A318" s="7" t="s">
        <v>54</v>
      </c>
      <c r="B318" s="7" t="s">
        <v>1831</v>
      </c>
      <c r="C318" s="7" t="s">
        <v>1832</v>
      </c>
      <c r="D318" s="7">
        <v>2</v>
      </c>
      <c r="E318" s="7">
        <v>23</v>
      </c>
      <c r="F318" s="7">
        <v>1.82</v>
      </c>
      <c r="G318" s="7">
        <v>1.52E-2</v>
      </c>
      <c r="H318" s="7" t="s">
        <v>1833</v>
      </c>
      <c r="I318" s="7" t="s">
        <v>1834</v>
      </c>
    </row>
    <row r="319" spans="1:9" ht="15.75" x14ac:dyDescent="0.25">
      <c r="A319" s="7" t="s">
        <v>54</v>
      </c>
      <c r="B319" s="7" t="s">
        <v>379</v>
      </c>
      <c r="C319" s="7" t="s">
        <v>380</v>
      </c>
      <c r="D319" s="7">
        <v>2</v>
      </c>
      <c r="E319" s="7">
        <v>23</v>
      </c>
      <c r="F319" s="7">
        <v>1.82</v>
      </c>
      <c r="G319" s="7">
        <v>1.52E-2</v>
      </c>
      <c r="H319" s="7" t="s">
        <v>381</v>
      </c>
      <c r="I319" s="7" t="s">
        <v>382</v>
      </c>
    </row>
    <row r="320" spans="1:9" ht="15.75" x14ac:dyDescent="0.25">
      <c r="A320" s="7" t="s">
        <v>54</v>
      </c>
      <c r="B320" s="7" t="s">
        <v>1835</v>
      </c>
      <c r="C320" s="7" t="s">
        <v>1836</v>
      </c>
      <c r="D320" s="7">
        <v>3</v>
      </c>
      <c r="E320" s="7">
        <v>116</v>
      </c>
      <c r="F320" s="7">
        <v>1.29</v>
      </c>
      <c r="G320" s="7">
        <v>1.5599999999999999E-2</v>
      </c>
      <c r="H320" s="7" t="s">
        <v>1837</v>
      </c>
      <c r="I320" s="7" t="s">
        <v>1838</v>
      </c>
    </row>
    <row r="321" spans="1:9" ht="15.75" x14ac:dyDescent="0.25">
      <c r="A321" s="7" t="s">
        <v>54</v>
      </c>
      <c r="B321" s="7" t="s">
        <v>361</v>
      </c>
      <c r="C321" s="7" t="s">
        <v>362</v>
      </c>
      <c r="D321" s="7">
        <v>3</v>
      </c>
      <c r="E321" s="7">
        <v>117</v>
      </c>
      <c r="F321" s="7">
        <v>1.29</v>
      </c>
      <c r="G321" s="7">
        <v>1.5900000000000001E-2</v>
      </c>
      <c r="H321" s="7" t="s">
        <v>321</v>
      </c>
      <c r="I321" s="7" t="s">
        <v>322</v>
      </c>
    </row>
    <row r="322" spans="1:9" ht="15.75" x14ac:dyDescent="0.25">
      <c r="A322" s="7" t="s">
        <v>54</v>
      </c>
      <c r="B322" s="7" t="s">
        <v>1839</v>
      </c>
      <c r="C322" s="7" t="s">
        <v>1840</v>
      </c>
      <c r="D322" s="7">
        <v>6</v>
      </c>
      <c r="E322" s="7">
        <v>791</v>
      </c>
      <c r="F322" s="7">
        <v>0.76</v>
      </c>
      <c r="G322" s="7">
        <v>1.6E-2</v>
      </c>
      <c r="H322" s="7" t="s">
        <v>1841</v>
      </c>
      <c r="I322" s="7" t="s">
        <v>1842</v>
      </c>
    </row>
    <row r="323" spans="1:9" ht="15.75" x14ac:dyDescent="0.25">
      <c r="A323" s="7" t="s">
        <v>54</v>
      </c>
      <c r="B323" s="7" t="s">
        <v>1843</v>
      </c>
      <c r="C323" s="7" t="s">
        <v>1844</v>
      </c>
      <c r="D323" s="7">
        <v>7</v>
      </c>
      <c r="E323" s="7">
        <v>1119</v>
      </c>
      <c r="F323" s="7">
        <v>0.67</v>
      </c>
      <c r="G323" s="7">
        <v>1.61E-2</v>
      </c>
      <c r="H323" s="7" t="s">
        <v>1845</v>
      </c>
      <c r="I323" s="7" t="s">
        <v>1846</v>
      </c>
    </row>
    <row r="324" spans="1:9" ht="15.75" x14ac:dyDescent="0.25">
      <c r="A324" s="7" t="s">
        <v>54</v>
      </c>
      <c r="B324" s="7" t="s">
        <v>1847</v>
      </c>
      <c r="C324" s="7" t="s">
        <v>1848</v>
      </c>
      <c r="D324" s="7">
        <v>2</v>
      </c>
      <c r="E324" s="7">
        <v>24</v>
      </c>
      <c r="F324" s="7">
        <v>1.8</v>
      </c>
      <c r="G324" s="7">
        <v>1.61E-2</v>
      </c>
      <c r="H324" s="7" t="s">
        <v>1733</v>
      </c>
      <c r="I324" s="7" t="s">
        <v>1734</v>
      </c>
    </row>
    <row r="325" spans="1:9" ht="15.75" x14ac:dyDescent="0.25">
      <c r="A325" s="7" t="s">
        <v>54</v>
      </c>
      <c r="B325" s="7" t="s">
        <v>1849</v>
      </c>
      <c r="C325" s="7" t="s">
        <v>1850</v>
      </c>
      <c r="D325" s="7">
        <v>2</v>
      </c>
      <c r="E325" s="7">
        <v>24</v>
      </c>
      <c r="F325" s="7">
        <v>1.8</v>
      </c>
      <c r="G325" s="7">
        <v>1.61E-2</v>
      </c>
      <c r="H325" s="7" t="s">
        <v>1851</v>
      </c>
      <c r="I325" s="7" t="s">
        <v>1852</v>
      </c>
    </row>
    <row r="326" spans="1:9" ht="15.75" x14ac:dyDescent="0.25">
      <c r="A326" s="7" t="s">
        <v>54</v>
      </c>
      <c r="B326" s="7" t="s">
        <v>1853</v>
      </c>
      <c r="C326" s="7" t="s">
        <v>1854</v>
      </c>
      <c r="D326" s="7">
        <v>7</v>
      </c>
      <c r="E326" s="7">
        <v>1123</v>
      </c>
      <c r="F326" s="7">
        <v>0.67</v>
      </c>
      <c r="G326" s="7">
        <v>1.61E-2</v>
      </c>
      <c r="H326" s="7" t="s">
        <v>1855</v>
      </c>
      <c r="I326" s="7" t="s">
        <v>1856</v>
      </c>
    </row>
    <row r="327" spans="1:9" ht="15.75" x14ac:dyDescent="0.25">
      <c r="A327" s="7" t="s">
        <v>54</v>
      </c>
      <c r="B327" s="7" t="s">
        <v>1857</v>
      </c>
      <c r="C327" s="7" t="s">
        <v>1858</v>
      </c>
      <c r="D327" s="7">
        <v>4</v>
      </c>
      <c r="E327" s="7">
        <v>286</v>
      </c>
      <c r="F327" s="7">
        <v>1.02</v>
      </c>
      <c r="G327" s="7">
        <v>1.61E-2</v>
      </c>
      <c r="H327" s="7" t="s">
        <v>1859</v>
      </c>
      <c r="I327" s="7" t="s">
        <v>1860</v>
      </c>
    </row>
    <row r="328" spans="1:9" ht="15.75" x14ac:dyDescent="0.25">
      <c r="A328" s="7" t="s">
        <v>54</v>
      </c>
      <c r="B328" s="7" t="s">
        <v>1861</v>
      </c>
      <c r="C328" s="7" t="s">
        <v>1862</v>
      </c>
      <c r="D328" s="7">
        <v>5</v>
      </c>
      <c r="E328" s="7">
        <v>514</v>
      </c>
      <c r="F328" s="7">
        <v>0.86</v>
      </c>
      <c r="G328" s="7">
        <v>1.61E-2</v>
      </c>
      <c r="H328" s="7" t="s">
        <v>1863</v>
      </c>
      <c r="I328" s="7" t="s">
        <v>1864</v>
      </c>
    </row>
    <row r="329" spans="1:9" ht="15.75" x14ac:dyDescent="0.25">
      <c r="A329" s="7" t="s">
        <v>54</v>
      </c>
      <c r="B329" s="7" t="s">
        <v>1865</v>
      </c>
      <c r="C329" s="7" t="s">
        <v>1866</v>
      </c>
      <c r="D329" s="7">
        <v>3</v>
      </c>
      <c r="E329" s="7">
        <v>118</v>
      </c>
      <c r="F329" s="7">
        <v>1.28</v>
      </c>
      <c r="G329" s="7">
        <v>1.61E-2</v>
      </c>
      <c r="H329" s="7" t="s">
        <v>1867</v>
      </c>
      <c r="I329" s="7" t="s">
        <v>1868</v>
      </c>
    </row>
    <row r="330" spans="1:9" ht="15.75" x14ac:dyDescent="0.25">
      <c r="A330" s="7" t="s">
        <v>54</v>
      </c>
      <c r="B330" s="7" t="s">
        <v>1869</v>
      </c>
      <c r="C330" s="7" t="s">
        <v>1870</v>
      </c>
      <c r="D330" s="7">
        <v>4</v>
      </c>
      <c r="E330" s="7">
        <v>287</v>
      </c>
      <c r="F330" s="7">
        <v>1.02</v>
      </c>
      <c r="G330" s="7">
        <v>1.6299999999999999E-2</v>
      </c>
      <c r="H330" s="7" t="s">
        <v>1871</v>
      </c>
      <c r="I330" s="7" t="s">
        <v>1872</v>
      </c>
    </row>
    <row r="331" spans="1:9" ht="15.75" x14ac:dyDescent="0.25">
      <c r="A331" s="7" t="s">
        <v>54</v>
      </c>
      <c r="B331" s="7" t="s">
        <v>1873</v>
      </c>
      <c r="C331" s="7" t="s">
        <v>1874</v>
      </c>
      <c r="D331" s="7">
        <v>5</v>
      </c>
      <c r="E331" s="7">
        <v>519</v>
      </c>
      <c r="F331" s="7">
        <v>0.86</v>
      </c>
      <c r="G331" s="7">
        <v>1.6500000000000001E-2</v>
      </c>
      <c r="H331" s="7" t="s">
        <v>1875</v>
      </c>
      <c r="I331" s="7" t="s">
        <v>1876</v>
      </c>
    </row>
    <row r="332" spans="1:9" ht="15.75" x14ac:dyDescent="0.25">
      <c r="A332" s="7" t="s">
        <v>54</v>
      </c>
      <c r="B332" s="7" t="s">
        <v>1877</v>
      </c>
      <c r="C332" s="7" t="s">
        <v>1878</v>
      </c>
      <c r="D332" s="7">
        <v>8</v>
      </c>
      <c r="E332" s="7">
        <v>1499</v>
      </c>
      <c r="F332" s="7">
        <v>0.6</v>
      </c>
      <c r="G332" s="7">
        <v>1.67E-2</v>
      </c>
      <c r="H332" s="7" t="s">
        <v>1879</v>
      </c>
      <c r="I332" s="7" t="s">
        <v>1880</v>
      </c>
    </row>
    <row r="333" spans="1:9" ht="15.75" x14ac:dyDescent="0.25">
      <c r="A333" s="7" t="s">
        <v>54</v>
      </c>
      <c r="B333" s="7" t="s">
        <v>1881</v>
      </c>
      <c r="C333" s="7" t="s">
        <v>1882</v>
      </c>
      <c r="D333" s="7">
        <v>2</v>
      </c>
      <c r="E333" s="7">
        <v>25</v>
      </c>
      <c r="F333" s="7">
        <v>1.78</v>
      </c>
      <c r="G333" s="7">
        <v>1.6799999999999999E-2</v>
      </c>
      <c r="H333" s="7" t="s">
        <v>1883</v>
      </c>
      <c r="I333" s="7" t="s">
        <v>1884</v>
      </c>
    </row>
    <row r="334" spans="1:9" ht="15.75" x14ac:dyDescent="0.25">
      <c r="A334" s="7" t="s">
        <v>54</v>
      </c>
      <c r="B334" s="7" t="s">
        <v>1885</v>
      </c>
      <c r="C334" s="7" t="s">
        <v>1886</v>
      </c>
      <c r="D334" s="7">
        <v>4</v>
      </c>
      <c r="E334" s="7">
        <v>292</v>
      </c>
      <c r="F334" s="7">
        <v>1.01</v>
      </c>
      <c r="G334" s="7">
        <v>1.7100000000000001E-2</v>
      </c>
      <c r="H334" s="7" t="s">
        <v>1887</v>
      </c>
      <c r="I334" s="7" t="s">
        <v>1888</v>
      </c>
    </row>
    <row r="335" spans="1:9" ht="15.75" x14ac:dyDescent="0.25">
      <c r="A335" s="7" t="s">
        <v>54</v>
      </c>
      <c r="B335" s="7" t="s">
        <v>1889</v>
      </c>
      <c r="C335" s="7" t="s">
        <v>1890</v>
      </c>
      <c r="D335" s="7">
        <v>3</v>
      </c>
      <c r="E335" s="7">
        <v>122</v>
      </c>
      <c r="F335" s="7">
        <v>1.27</v>
      </c>
      <c r="G335" s="7">
        <v>1.7100000000000001E-2</v>
      </c>
      <c r="H335" s="7" t="s">
        <v>1891</v>
      </c>
      <c r="I335" s="7" t="s">
        <v>1892</v>
      </c>
    </row>
    <row r="336" spans="1:9" ht="15.75" x14ac:dyDescent="0.25">
      <c r="A336" s="7" t="s">
        <v>54</v>
      </c>
      <c r="B336" s="7" t="s">
        <v>1893</v>
      </c>
      <c r="C336" s="7" t="s">
        <v>1894</v>
      </c>
      <c r="D336" s="7">
        <v>4</v>
      </c>
      <c r="E336" s="7">
        <v>292</v>
      </c>
      <c r="F336" s="7">
        <v>1.01</v>
      </c>
      <c r="G336" s="7">
        <v>1.7100000000000001E-2</v>
      </c>
      <c r="H336" s="7" t="s">
        <v>1895</v>
      </c>
      <c r="I336" s="7" t="s">
        <v>1896</v>
      </c>
    </row>
    <row r="337" spans="1:9" ht="15.75" x14ac:dyDescent="0.25">
      <c r="A337" s="7" t="s">
        <v>54</v>
      </c>
      <c r="B337" s="7" t="s">
        <v>395</v>
      </c>
      <c r="C337" s="7" t="s">
        <v>396</v>
      </c>
      <c r="D337" s="7">
        <v>2</v>
      </c>
      <c r="E337" s="7">
        <v>26</v>
      </c>
      <c r="F337" s="7">
        <v>1.76</v>
      </c>
      <c r="G337" s="7">
        <v>1.78E-2</v>
      </c>
      <c r="H337" s="7" t="s">
        <v>397</v>
      </c>
      <c r="I337" s="7" t="s">
        <v>398</v>
      </c>
    </row>
    <row r="338" spans="1:9" ht="15.75" x14ac:dyDescent="0.25">
      <c r="A338" s="7" t="s">
        <v>54</v>
      </c>
      <c r="B338" s="7" t="s">
        <v>341</v>
      </c>
      <c r="C338" s="7" t="s">
        <v>342</v>
      </c>
      <c r="D338" s="7">
        <v>4</v>
      </c>
      <c r="E338" s="7">
        <v>298</v>
      </c>
      <c r="F338" s="7">
        <v>1</v>
      </c>
      <c r="G338" s="7">
        <v>1.8100000000000002E-2</v>
      </c>
      <c r="H338" s="7" t="s">
        <v>343</v>
      </c>
      <c r="I338" s="7" t="s">
        <v>344</v>
      </c>
    </row>
    <row r="339" spans="1:9" ht="15.75" x14ac:dyDescent="0.25">
      <c r="A339" s="7" t="s">
        <v>54</v>
      </c>
      <c r="B339" s="7" t="s">
        <v>1897</v>
      </c>
      <c r="C339" s="7" t="s">
        <v>1898</v>
      </c>
      <c r="D339" s="7">
        <v>2</v>
      </c>
      <c r="E339" s="7">
        <v>27</v>
      </c>
      <c r="F339" s="7">
        <v>1.75</v>
      </c>
      <c r="G339" s="7">
        <v>1.89E-2</v>
      </c>
      <c r="H339" s="7" t="s">
        <v>1899</v>
      </c>
      <c r="I339" s="7" t="s">
        <v>1900</v>
      </c>
    </row>
    <row r="340" spans="1:9" ht="15.75" x14ac:dyDescent="0.25">
      <c r="A340" s="7" t="s">
        <v>54</v>
      </c>
      <c r="B340" s="7" t="s">
        <v>407</v>
      </c>
      <c r="C340" s="7" t="s">
        <v>408</v>
      </c>
      <c r="D340" s="7">
        <v>2</v>
      </c>
      <c r="E340" s="7">
        <v>27</v>
      </c>
      <c r="F340" s="7">
        <v>1.75</v>
      </c>
      <c r="G340" s="7">
        <v>1.89E-2</v>
      </c>
      <c r="H340" s="7" t="s">
        <v>409</v>
      </c>
      <c r="I340" s="7" t="s">
        <v>410</v>
      </c>
    </row>
    <row r="341" spans="1:9" ht="15.75" x14ac:dyDescent="0.25">
      <c r="A341" s="7" t="s">
        <v>54</v>
      </c>
      <c r="B341" s="7" t="s">
        <v>1901</v>
      </c>
      <c r="C341" s="7" t="s">
        <v>1902</v>
      </c>
      <c r="D341" s="7">
        <v>2</v>
      </c>
      <c r="E341" s="7">
        <v>27</v>
      </c>
      <c r="F341" s="7">
        <v>1.75</v>
      </c>
      <c r="G341" s="7">
        <v>1.89E-2</v>
      </c>
      <c r="H341" s="7" t="s">
        <v>1405</v>
      </c>
      <c r="I341" s="7" t="s">
        <v>1406</v>
      </c>
    </row>
    <row r="342" spans="1:9" ht="15.75" x14ac:dyDescent="0.25">
      <c r="A342" s="7" t="s">
        <v>54</v>
      </c>
      <c r="B342" s="7" t="s">
        <v>1903</v>
      </c>
      <c r="C342" s="7" t="s">
        <v>1904</v>
      </c>
      <c r="D342" s="7">
        <v>2</v>
      </c>
      <c r="E342" s="7">
        <v>27</v>
      </c>
      <c r="F342" s="7">
        <v>1.75</v>
      </c>
      <c r="G342" s="7">
        <v>1.89E-2</v>
      </c>
      <c r="H342" s="7" t="s">
        <v>1905</v>
      </c>
      <c r="I342" s="7" t="s">
        <v>1906</v>
      </c>
    </row>
    <row r="343" spans="1:9" ht="15.75" x14ac:dyDescent="0.25">
      <c r="A343" s="7" t="s">
        <v>54</v>
      </c>
      <c r="B343" s="7" t="s">
        <v>1907</v>
      </c>
      <c r="C343" s="7" t="s">
        <v>1908</v>
      </c>
      <c r="D343" s="7">
        <v>3</v>
      </c>
      <c r="E343" s="7">
        <v>128</v>
      </c>
      <c r="F343" s="7">
        <v>1.25</v>
      </c>
      <c r="G343" s="7">
        <v>1.9E-2</v>
      </c>
      <c r="H343" s="7" t="s">
        <v>1909</v>
      </c>
      <c r="I343" s="7" t="s">
        <v>1910</v>
      </c>
    </row>
    <row r="344" spans="1:9" ht="15.75" x14ac:dyDescent="0.25">
      <c r="A344" s="7" t="s">
        <v>54</v>
      </c>
      <c r="B344" s="7" t="s">
        <v>1911</v>
      </c>
      <c r="C344" s="7" t="s">
        <v>1912</v>
      </c>
      <c r="D344" s="7">
        <v>3</v>
      </c>
      <c r="E344" s="7">
        <v>129</v>
      </c>
      <c r="F344" s="7">
        <v>1.24</v>
      </c>
      <c r="G344" s="7">
        <v>1.9400000000000001E-2</v>
      </c>
      <c r="H344" s="7" t="s">
        <v>1913</v>
      </c>
      <c r="I344" s="7" t="s">
        <v>1914</v>
      </c>
    </row>
    <row r="345" spans="1:9" ht="15.75" x14ac:dyDescent="0.25">
      <c r="A345" s="7" t="s">
        <v>54</v>
      </c>
      <c r="B345" s="7" t="s">
        <v>1915</v>
      </c>
      <c r="C345" s="7" t="s">
        <v>1916</v>
      </c>
      <c r="D345" s="7">
        <v>2</v>
      </c>
      <c r="E345" s="7">
        <v>28</v>
      </c>
      <c r="F345" s="7">
        <v>1.73</v>
      </c>
      <c r="G345" s="7">
        <v>0.02</v>
      </c>
      <c r="H345" s="7" t="s">
        <v>1851</v>
      </c>
      <c r="I345" s="7" t="s">
        <v>1852</v>
      </c>
    </row>
    <row r="346" spans="1:9" ht="15.75" x14ac:dyDescent="0.25">
      <c r="A346" s="7" t="s">
        <v>54</v>
      </c>
      <c r="B346" s="7" t="s">
        <v>1917</v>
      </c>
      <c r="C346" s="7" t="s">
        <v>1918</v>
      </c>
      <c r="D346" s="7">
        <v>7</v>
      </c>
      <c r="E346" s="7">
        <v>1177</v>
      </c>
      <c r="F346" s="7">
        <v>0.65</v>
      </c>
      <c r="G346" s="7">
        <v>0.02</v>
      </c>
      <c r="H346" s="7" t="s">
        <v>1919</v>
      </c>
      <c r="I346" s="7" t="s">
        <v>1920</v>
      </c>
    </row>
    <row r="347" spans="1:9" ht="15.75" x14ac:dyDescent="0.25">
      <c r="A347" s="7" t="s">
        <v>54</v>
      </c>
      <c r="B347" s="7" t="s">
        <v>375</v>
      </c>
      <c r="C347" s="7" t="s">
        <v>376</v>
      </c>
      <c r="D347" s="7">
        <v>3</v>
      </c>
      <c r="E347" s="7">
        <v>131</v>
      </c>
      <c r="F347" s="7">
        <v>1.24</v>
      </c>
      <c r="G347" s="7">
        <v>0.02</v>
      </c>
      <c r="H347" s="7" t="s">
        <v>377</v>
      </c>
      <c r="I347" s="7" t="s">
        <v>378</v>
      </c>
    </row>
    <row r="348" spans="1:9" ht="15.75" x14ac:dyDescent="0.25">
      <c r="A348" s="7" t="s">
        <v>54</v>
      </c>
      <c r="B348" s="7" t="s">
        <v>1921</v>
      </c>
      <c r="C348" s="7" t="s">
        <v>1922</v>
      </c>
      <c r="D348" s="7">
        <v>2</v>
      </c>
      <c r="E348" s="7">
        <v>28</v>
      </c>
      <c r="F348" s="7">
        <v>1.73</v>
      </c>
      <c r="G348" s="7">
        <v>0.02</v>
      </c>
      <c r="H348" s="7" t="s">
        <v>1923</v>
      </c>
      <c r="I348" s="7" t="s">
        <v>1924</v>
      </c>
    </row>
    <row r="349" spans="1:9" ht="15.75" x14ac:dyDescent="0.25">
      <c r="A349" s="7" t="s">
        <v>54</v>
      </c>
      <c r="B349" s="7" t="s">
        <v>1925</v>
      </c>
      <c r="C349" s="7" t="s">
        <v>1926</v>
      </c>
      <c r="D349" s="7">
        <v>2</v>
      </c>
      <c r="E349" s="7">
        <v>28</v>
      </c>
      <c r="F349" s="7">
        <v>1.73</v>
      </c>
      <c r="G349" s="7">
        <v>0.02</v>
      </c>
      <c r="H349" s="7" t="s">
        <v>1927</v>
      </c>
      <c r="I349" s="7" t="s">
        <v>1928</v>
      </c>
    </row>
    <row r="350" spans="1:9" ht="15.75" x14ac:dyDescent="0.25">
      <c r="A350" s="7" t="s">
        <v>54</v>
      </c>
      <c r="B350" s="7" t="s">
        <v>1929</v>
      </c>
      <c r="C350" s="7" t="s">
        <v>1930</v>
      </c>
      <c r="D350" s="7">
        <v>7</v>
      </c>
      <c r="E350" s="7">
        <v>1181</v>
      </c>
      <c r="F350" s="7">
        <v>0.65</v>
      </c>
      <c r="G350" s="7">
        <v>2.0299999999999999E-2</v>
      </c>
      <c r="H350" s="7" t="s">
        <v>1931</v>
      </c>
      <c r="I350" s="7" t="s">
        <v>1932</v>
      </c>
    </row>
    <row r="351" spans="1:9" ht="15.75" x14ac:dyDescent="0.25">
      <c r="A351" s="7" t="s">
        <v>54</v>
      </c>
      <c r="B351" s="7" t="s">
        <v>1933</v>
      </c>
      <c r="C351" s="7" t="s">
        <v>1934</v>
      </c>
      <c r="D351" s="7">
        <v>3</v>
      </c>
      <c r="E351" s="7">
        <v>132</v>
      </c>
      <c r="F351" s="7">
        <v>1.23</v>
      </c>
      <c r="G351" s="7">
        <v>2.0299999999999999E-2</v>
      </c>
      <c r="H351" s="7" t="s">
        <v>1935</v>
      </c>
      <c r="I351" s="7" t="s">
        <v>1936</v>
      </c>
    </row>
    <row r="352" spans="1:9" ht="15.75" x14ac:dyDescent="0.25">
      <c r="A352" s="7" t="s">
        <v>54</v>
      </c>
      <c r="B352" s="7" t="s">
        <v>1937</v>
      </c>
      <c r="C352" s="7" t="s">
        <v>1938</v>
      </c>
      <c r="D352" s="7">
        <v>8</v>
      </c>
      <c r="E352" s="7">
        <v>1559</v>
      </c>
      <c r="F352" s="7">
        <v>0.59</v>
      </c>
      <c r="G352" s="7">
        <v>2.0400000000000001E-2</v>
      </c>
      <c r="H352" s="7" t="s">
        <v>1939</v>
      </c>
      <c r="I352" s="7" t="s">
        <v>1940</v>
      </c>
    </row>
    <row r="353" spans="1:9" ht="15.75" x14ac:dyDescent="0.25">
      <c r="A353" s="7" t="s">
        <v>54</v>
      </c>
      <c r="B353" s="7" t="s">
        <v>1941</v>
      </c>
      <c r="C353" s="7" t="s">
        <v>1942</v>
      </c>
      <c r="D353" s="7">
        <v>3</v>
      </c>
      <c r="E353" s="7">
        <v>133</v>
      </c>
      <c r="F353" s="7">
        <v>1.23</v>
      </c>
      <c r="G353" s="7">
        <v>2.06E-2</v>
      </c>
      <c r="H353" s="7" t="s">
        <v>1943</v>
      </c>
      <c r="I353" s="7" t="s">
        <v>1944</v>
      </c>
    </row>
    <row r="354" spans="1:9" ht="15.75" x14ac:dyDescent="0.25">
      <c r="A354" s="7" t="s">
        <v>54</v>
      </c>
      <c r="B354" s="7" t="s">
        <v>1945</v>
      </c>
      <c r="C354" s="7" t="s">
        <v>1946</v>
      </c>
      <c r="D354" s="7">
        <v>13</v>
      </c>
      <c r="E354" s="7">
        <v>3919</v>
      </c>
      <c r="F354" s="7">
        <v>0.4</v>
      </c>
      <c r="G354" s="7">
        <v>2.06E-2</v>
      </c>
      <c r="H354" s="7" t="s">
        <v>1947</v>
      </c>
      <c r="I354" s="7" t="s">
        <v>1948</v>
      </c>
    </row>
    <row r="355" spans="1:9" ht="15.75" x14ac:dyDescent="0.25">
      <c r="A355" s="7" t="s">
        <v>54</v>
      </c>
      <c r="B355" s="7" t="s">
        <v>1949</v>
      </c>
      <c r="C355" s="7" t="s">
        <v>1950</v>
      </c>
      <c r="D355" s="7">
        <v>2</v>
      </c>
      <c r="E355" s="7">
        <v>29</v>
      </c>
      <c r="F355" s="7">
        <v>1.72</v>
      </c>
      <c r="G355" s="7">
        <v>2.07E-2</v>
      </c>
      <c r="H355" s="7" t="s">
        <v>1691</v>
      </c>
      <c r="I355" s="7" t="s">
        <v>1692</v>
      </c>
    </row>
    <row r="356" spans="1:9" ht="15.75" x14ac:dyDescent="0.25">
      <c r="A356" s="7" t="s">
        <v>54</v>
      </c>
      <c r="B356" s="7" t="s">
        <v>1951</v>
      </c>
      <c r="C356" s="7" t="s">
        <v>1952</v>
      </c>
      <c r="D356" s="7">
        <v>8</v>
      </c>
      <c r="E356" s="7">
        <v>1567</v>
      </c>
      <c r="F356" s="7">
        <v>0.57999999999999996</v>
      </c>
      <c r="G356" s="7">
        <v>2.07E-2</v>
      </c>
      <c r="H356" s="7" t="s">
        <v>1953</v>
      </c>
      <c r="I356" s="7" t="s">
        <v>1954</v>
      </c>
    </row>
    <row r="357" spans="1:9" ht="15.75" x14ac:dyDescent="0.25">
      <c r="A357" s="7" t="s">
        <v>54</v>
      </c>
      <c r="B357" s="7" t="s">
        <v>1955</v>
      </c>
      <c r="C357" s="7" t="s">
        <v>1956</v>
      </c>
      <c r="D357" s="7">
        <v>4</v>
      </c>
      <c r="E357" s="7">
        <v>314</v>
      </c>
      <c r="F357" s="7">
        <v>0.98</v>
      </c>
      <c r="G357" s="7">
        <v>2.0799999999999999E-2</v>
      </c>
      <c r="H357" s="7" t="s">
        <v>1957</v>
      </c>
      <c r="I357" s="7" t="s">
        <v>1958</v>
      </c>
    </row>
    <row r="358" spans="1:9" ht="15.75" x14ac:dyDescent="0.25">
      <c r="A358" s="7" t="s">
        <v>54</v>
      </c>
      <c r="B358" s="7" t="s">
        <v>1959</v>
      </c>
      <c r="C358" s="7" t="s">
        <v>1960</v>
      </c>
      <c r="D358" s="7">
        <v>3</v>
      </c>
      <c r="E358" s="7">
        <v>135</v>
      </c>
      <c r="F358" s="7">
        <v>1.22</v>
      </c>
      <c r="G358" s="7">
        <v>2.12E-2</v>
      </c>
      <c r="H358" s="7" t="s">
        <v>1961</v>
      </c>
      <c r="I358" s="7" t="s">
        <v>1962</v>
      </c>
    </row>
    <row r="359" spans="1:9" ht="15.75" x14ac:dyDescent="0.25">
      <c r="A359" s="7" t="s">
        <v>54</v>
      </c>
      <c r="B359" s="7" t="s">
        <v>1963</v>
      </c>
      <c r="C359" s="7" t="s">
        <v>1964</v>
      </c>
      <c r="D359" s="7">
        <v>3</v>
      </c>
      <c r="E359" s="7">
        <v>135</v>
      </c>
      <c r="F359" s="7">
        <v>1.22</v>
      </c>
      <c r="G359" s="7">
        <v>2.12E-2</v>
      </c>
      <c r="H359" s="7" t="s">
        <v>1965</v>
      </c>
      <c r="I359" s="7" t="s">
        <v>1966</v>
      </c>
    </row>
    <row r="360" spans="1:9" ht="15.75" x14ac:dyDescent="0.25">
      <c r="A360" s="7" t="s">
        <v>54</v>
      </c>
      <c r="B360" s="7" t="s">
        <v>1967</v>
      </c>
      <c r="C360" s="7" t="s">
        <v>1968</v>
      </c>
      <c r="D360" s="7">
        <v>3</v>
      </c>
      <c r="E360" s="7">
        <v>136</v>
      </c>
      <c r="F360" s="7">
        <v>1.22</v>
      </c>
      <c r="G360" s="7">
        <v>2.1499999999999998E-2</v>
      </c>
      <c r="H360" s="7" t="s">
        <v>1969</v>
      </c>
      <c r="I360" s="7" t="s">
        <v>1970</v>
      </c>
    </row>
    <row r="361" spans="1:9" ht="15.75" x14ac:dyDescent="0.25">
      <c r="A361" s="7" t="s">
        <v>54</v>
      </c>
      <c r="B361" s="7" t="s">
        <v>1971</v>
      </c>
      <c r="C361" s="7" t="s">
        <v>1972</v>
      </c>
      <c r="D361" s="7">
        <v>2</v>
      </c>
      <c r="E361" s="7">
        <v>30</v>
      </c>
      <c r="F361" s="7">
        <v>1.7</v>
      </c>
      <c r="G361" s="7">
        <v>2.1700000000000001E-2</v>
      </c>
      <c r="H361" s="7" t="s">
        <v>1927</v>
      </c>
      <c r="I361" s="7" t="s">
        <v>1928</v>
      </c>
    </row>
    <row r="362" spans="1:9" ht="15.75" x14ac:dyDescent="0.25">
      <c r="A362" s="7" t="s">
        <v>54</v>
      </c>
      <c r="B362" s="7" t="s">
        <v>1973</v>
      </c>
      <c r="C362" s="7" t="s">
        <v>1974</v>
      </c>
      <c r="D362" s="7">
        <v>5</v>
      </c>
      <c r="E362" s="7">
        <v>563</v>
      </c>
      <c r="F362" s="7">
        <v>0.83</v>
      </c>
      <c r="G362" s="7">
        <v>2.1700000000000001E-2</v>
      </c>
      <c r="H362" s="7" t="s">
        <v>1975</v>
      </c>
      <c r="I362" s="7" t="s">
        <v>1976</v>
      </c>
    </row>
    <row r="363" spans="1:9" ht="15.75" x14ac:dyDescent="0.25">
      <c r="A363" s="7" t="s">
        <v>54</v>
      </c>
      <c r="B363" s="7" t="s">
        <v>1977</v>
      </c>
      <c r="C363" s="7" t="s">
        <v>1978</v>
      </c>
      <c r="D363" s="7">
        <v>3</v>
      </c>
      <c r="E363" s="7">
        <v>139</v>
      </c>
      <c r="F363" s="7">
        <v>1.21</v>
      </c>
      <c r="G363" s="7">
        <v>2.2700000000000001E-2</v>
      </c>
      <c r="H363" s="7" t="s">
        <v>1979</v>
      </c>
      <c r="I363" s="7" t="s">
        <v>1980</v>
      </c>
    </row>
    <row r="364" spans="1:9" ht="15.75" x14ac:dyDescent="0.25">
      <c r="A364" s="7" t="s">
        <v>54</v>
      </c>
      <c r="B364" s="7" t="s">
        <v>1981</v>
      </c>
      <c r="C364" s="7" t="s">
        <v>1982</v>
      </c>
      <c r="D364" s="7">
        <v>3</v>
      </c>
      <c r="E364" s="7">
        <v>139</v>
      </c>
      <c r="F364" s="7">
        <v>1.21</v>
      </c>
      <c r="G364" s="7">
        <v>2.2700000000000001E-2</v>
      </c>
      <c r="H364" s="7" t="s">
        <v>1983</v>
      </c>
      <c r="I364" s="7" t="s">
        <v>1984</v>
      </c>
    </row>
    <row r="365" spans="1:9" ht="15.75" x14ac:dyDescent="0.25">
      <c r="A365" s="7" t="s">
        <v>54</v>
      </c>
      <c r="B365" s="7" t="s">
        <v>1985</v>
      </c>
      <c r="C365" s="7" t="s">
        <v>1986</v>
      </c>
      <c r="D365" s="7">
        <v>3</v>
      </c>
      <c r="E365" s="7">
        <v>139</v>
      </c>
      <c r="F365" s="7">
        <v>1.21</v>
      </c>
      <c r="G365" s="7">
        <v>2.2700000000000001E-2</v>
      </c>
      <c r="H365" s="7" t="s">
        <v>1909</v>
      </c>
      <c r="I365" s="7" t="s">
        <v>1910</v>
      </c>
    </row>
    <row r="366" spans="1:9" ht="15.75" x14ac:dyDescent="0.25">
      <c r="A366" s="7" t="s">
        <v>54</v>
      </c>
      <c r="B366" s="7" t="s">
        <v>433</v>
      </c>
      <c r="C366" s="7" t="s">
        <v>434</v>
      </c>
      <c r="D366" s="7">
        <v>2</v>
      </c>
      <c r="E366" s="7">
        <v>31</v>
      </c>
      <c r="F366" s="7">
        <v>1.69</v>
      </c>
      <c r="G366" s="7">
        <v>2.2800000000000001E-2</v>
      </c>
      <c r="H366" s="7" t="s">
        <v>435</v>
      </c>
      <c r="I366" s="7" t="s">
        <v>436</v>
      </c>
    </row>
    <row r="367" spans="1:9" ht="15.75" x14ac:dyDescent="0.25">
      <c r="A367" s="7" t="s">
        <v>54</v>
      </c>
      <c r="B367" s="7" t="s">
        <v>1987</v>
      </c>
      <c r="C367" s="7" t="s">
        <v>1988</v>
      </c>
      <c r="D367" s="7">
        <v>3</v>
      </c>
      <c r="E367" s="7">
        <v>141</v>
      </c>
      <c r="F367" s="7">
        <v>1.2</v>
      </c>
      <c r="G367" s="7">
        <v>2.3400000000000001E-2</v>
      </c>
      <c r="H367" s="7" t="s">
        <v>1989</v>
      </c>
      <c r="I367" s="7" t="s">
        <v>1990</v>
      </c>
    </row>
    <row r="368" spans="1:9" ht="15.75" x14ac:dyDescent="0.25">
      <c r="A368" s="7" t="s">
        <v>54</v>
      </c>
      <c r="B368" s="7" t="s">
        <v>1991</v>
      </c>
      <c r="C368" s="7" t="s">
        <v>1992</v>
      </c>
      <c r="D368" s="7">
        <v>4</v>
      </c>
      <c r="E368" s="7">
        <v>327</v>
      </c>
      <c r="F368" s="7">
        <v>0.96</v>
      </c>
      <c r="G368" s="7">
        <v>2.3400000000000001E-2</v>
      </c>
      <c r="H368" s="7" t="s">
        <v>1993</v>
      </c>
      <c r="I368" s="7" t="s">
        <v>1994</v>
      </c>
    </row>
    <row r="369" spans="1:9" ht="15.75" x14ac:dyDescent="0.25">
      <c r="A369" s="7" t="s">
        <v>54</v>
      </c>
      <c r="B369" s="7" t="s">
        <v>1995</v>
      </c>
      <c r="C369" s="7" t="s">
        <v>1996</v>
      </c>
      <c r="D369" s="7">
        <v>3</v>
      </c>
      <c r="E369" s="7">
        <v>143</v>
      </c>
      <c r="F369" s="7">
        <v>1.2</v>
      </c>
      <c r="G369" s="7">
        <v>2.3800000000000002E-2</v>
      </c>
      <c r="H369" s="7" t="s">
        <v>1997</v>
      </c>
      <c r="I369" s="7" t="s">
        <v>1998</v>
      </c>
    </row>
    <row r="370" spans="1:9" ht="15.75" x14ac:dyDescent="0.25">
      <c r="A370" s="7" t="s">
        <v>54</v>
      </c>
      <c r="B370" s="7" t="s">
        <v>1999</v>
      </c>
      <c r="C370" s="7" t="s">
        <v>2000</v>
      </c>
      <c r="D370" s="7">
        <v>2</v>
      </c>
      <c r="E370" s="7">
        <v>32</v>
      </c>
      <c r="F370" s="7">
        <v>1.67</v>
      </c>
      <c r="G370" s="7">
        <v>2.3800000000000002E-2</v>
      </c>
      <c r="H370" s="7" t="s">
        <v>2001</v>
      </c>
      <c r="I370" s="7" t="s">
        <v>2002</v>
      </c>
    </row>
    <row r="371" spans="1:9" ht="15.75" x14ac:dyDescent="0.25">
      <c r="A371" s="7" t="s">
        <v>54</v>
      </c>
      <c r="B371" s="7" t="s">
        <v>2003</v>
      </c>
      <c r="C371" s="7" t="s">
        <v>2004</v>
      </c>
      <c r="D371" s="7">
        <v>2</v>
      </c>
      <c r="E371" s="7">
        <v>32</v>
      </c>
      <c r="F371" s="7">
        <v>1.67</v>
      </c>
      <c r="G371" s="7">
        <v>2.3800000000000002E-2</v>
      </c>
      <c r="H371" s="7" t="s">
        <v>2005</v>
      </c>
      <c r="I371" s="7" t="s">
        <v>2006</v>
      </c>
    </row>
    <row r="372" spans="1:9" ht="15.75" x14ac:dyDescent="0.25">
      <c r="A372" s="7" t="s">
        <v>54</v>
      </c>
      <c r="B372" s="7" t="s">
        <v>2007</v>
      </c>
      <c r="C372" s="7" t="s">
        <v>2008</v>
      </c>
      <c r="D372" s="7">
        <v>2</v>
      </c>
      <c r="E372" s="7">
        <v>32</v>
      </c>
      <c r="F372" s="7">
        <v>1.67</v>
      </c>
      <c r="G372" s="7">
        <v>2.3800000000000002E-2</v>
      </c>
      <c r="H372" s="7" t="s">
        <v>2009</v>
      </c>
      <c r="I372" s="7" t="s">
        <v>2010</v>
      </c>
    </row>
    <row r="373" spans="1:9" ht="15.75" x14ac:dyDescent="0.25">
      <c r="A373" s="7" t="s">
        <v>54</v>
      </c>
      <c r="B373" s="7" t="s">
        <v>2011</v>
      </c>
      <c r="C373" s="7" t="s">
        <v>2012</v>
      </c>
      <c r="D373" s="7">
        <v>18</v>
      </c>
      <c r="E373" s="7">
        <v>7042</v>
      </c>
      <c r="F373" s="7">
        <v>0.28000000000000003</v>
      </c>
      <c r="G373" s="7">
        <v>2.3800000000000002E-2</v>
      </c>
      <c r="H373" s="7" t="s">
        <v>1785</v>
      </c>
      <c r="I373" s="7" t="s">
        <v>1786</v>
      </c>
    </row>
    <row r="374" spans="1:9" ht="15.75" x14ac:dyDescent="0.25">
      <c r="A374" s="7" t="s">
        <v>54</v>
      </c>
      <c r="B374" s="7" t="s">
        <v>2013</v>
      </c>
      <c r="C374" s="7" t="s">
        <v>2014</v>
      </c>
      <c r="D374" s="7">
        <v>5</v>
      </c>
      <c r="E374" s="7">
        <v>587</v>
      </c>
      <c r="F374" s="7">
        <v>0.81</v>
      </c>
      <c r="G374" s="7">
        <v>2.4899999999999999E-2</v>
      </c>
      <c r="H374" s="7" t="s">
        <v>2015</v>
      </c>
      <c r="I374" s="7" t="s">
        <v>2016</v>
      </c>
    </row>
    <row r="375" spans="1:9" ht="15.75" x14ac:dyDescent="0.25">
      <c r="A375" s="7" t="s">
        <v>54</v>
      </c>
      <c r="B375" s="7" t="s">
        <v>2017</v>
      </c>
      <c r="C375" s="7" t="s">
        <v>2018</v>
      </c>
      <c r="D375" s="7">
        <v>4</v>
      </c>
      <c r="E375" s="7">
        <v>335</v>
      </c>
      <c r="F375" s="7">
        <v>0.95</v>
      </c>
      <c r="G375" s="7">
        <v>2.4899999999999999E-2</v>
      </c>
      <c r="H375" s="7" t="s">
        <v>1199</v>
      </c>
      <c r="I375" s="7" t="s">
        <v>1200</v>
      </c>
    </row>
    <row r="376" spans="1:9" ht="15.75" x14ac:dyDescent="0.25">
      <c r="A376" s="7" t="s">
        <v>54</v>
      </c>
      <c r="B376" s="7" t="s">
        <v>2019</v>
      </c>
      <c r="C376" s="7" t="s">
        <v>2020</v>
      </c>
      <c r="D376" s="7">
        <v>2</v>
      </c>
      <c r="E376" s="7">
        <v>33</v>
      </c>
      <c r="F376" s="7">
        <v>1.66</v>
      </c>
      <c r="G376" s="7">
        <v>2.4899999999999999E-2</v>
      </c>
      <c r="H376" s="7" t="s">
        <v>2021</v>
      </c>
      <c r="I376" s="7" t="s">
        <v>2022</v>
      </c>
    </row>
    <row r="377" spans="1:9" ht="15.75" x14ac:dyDescent="0.25">
      <c r="A377" s="7" t="s">
        <v>54</v>
      </c>
      <c r="B377" s="7" t="s">
        <v>2023</v>
      </c>
      <c r="C377" s="7" t="s">
        <v>2024</v>
      </c>
      <c r="D377" s="7">
        <v>2</v>
      </c>
      <c r="E377" s="7">
        <v>33</v>
      </c>
      <c r="F377" s="7">
        <v>1.66</v>
      </c>
      <c r="G377" s="7">
        <v>2.4899999999999999E-2</v>
      </c>
      <c r="H377" s="7" t="s">
        <v>1605</v>
      </c>
      <c r="I377" s="7" t="s">
        <v>1606</v>
      </c>
    </row>
    <row r="378" spans="1:9" ht="15.75" x14ac:dyDescent="0.25">
      <c r="A378" s="7" t="s">
        <v>54</v>
      </c>
      <c r="B378" s="7" t="s">
        <v>2025</v>
      </c>
      <c r="C378" s="7" t="s">
        <v>2026</v>
      </c>
      <c r="D378" s="7">
        <v>4</v>
      </c>
      <c r="E378" s="7">
        <v>340</v>
      </c>
      <c r="F378" s="7">
        <v>0.95</v>
      </c>
      <c r="G378" s="7">
        <v>2.5600000000000001E-2</v>
      </c>
      <c r="H378" s="7" t="s">
        <v>1319</v>
      </c>
      <c r="I378" s="7" t="s">
        <v>1320</v>
      </c>
    </row>
    <row r="379" spans="1:9" ht="15.75" x14ac:dyDescent="0.25">
      <c r="A379" s="7" t="s">
        <v>54</v>
      </c>
      <c r="B379" s="7" t="s">
        <v>2027</v>
      </c>
      <c r="C379" s="7" t="s">
        <v>2028</v>
      </c>
      <c r="D379" s="7">
        <v>3</v>
      </c>
      <c r="E379" s="7">
        <v>149</v>
      </c>
      <c r="F379" s="7">
        <v>1.18</v>
      </c>
      <c r="G379" s="7">
        <v>2.5700000000000001E-2</v>
      </c>
      <c r="H379" s="7" t="s">
        <v>1687</v>
      </c>
      <c r="I379" s="7" t="s">
        <v>1688</v>
      </c>
    </row>
    <row r="380" spans="1:9" ht="15.75" x14ac:dyDescent="0.25">
      <c r="A380" s="7" t="s">
        <v>54</v>
      </c>
      <c r="B380" s="7" t="s">
        <v>2029</v>
      </c>
      <c r="C380" s="7" t="s">
        <v>2030</v>
      </c>
      <c r="D380" s="7">
        <v>3</v>
      </c>
      <c r="E380" s="7">
        <v>149</v>
      </c>
      <c r="F380" s="7">
        <v>1.18</v>
      </c>
      <c r="G380" s="7">
        <v>2.5700000000000001E-2</v>
      </c>
      <c r="H380" s="7" t="s">
        <v>2031</v>
      </c>
      <c r="I380" s="7" t="s">
        <v>2032</v>
      </c>
    </row>
    <row r="381" spans="1:9" ht="15.75" x14ac:dyDescent="0.25">
      <c r="A381" s="7" t="s">
        <v>54</v>
      </c>
      <c r="B381" s="7" t="s">
        <v>2033</v>
      </c>
      <c r="C381" s="7" t="s">
        <v>2034</v>
      </c>
      <c r="D381" s="7">
        <v>7</v>
      </c>
      <c r="E381" s="7">
        <v>1257</v>
      </c>
      <c r="F381" s="7">
        <v>0.62</v>
      </c>
      <c r="G381" s="7">
        <v>2.6100000000000002E-2</v>
      </c>
      <c r="H381" s="7" t="s">
        <v>2035</v>
      </c>
      <c r="I381" s="7" t="s">
        <v>2036</v>
      </c>
    </row>
    <row r="382" spans="1:9" ht="15.75" x14ac:dyDescent="0.25">
      <c r="A382" s="7" t="s">
        <v>54</v>
      </c>
      <c r="B382" s="7" t="s">
        <v>2037</v>
      </c>
      <c r="C382" s="7" t="s">
        <v>2038</v>
      </c>
      <c r="D382" s="7">
        <v>3</v>
      </c>
      <c r="E382" s="7">
        <v>150</v>
      </c>
      <c r="F382" s="7">
        <v>1.18</v>
      </c>
      <c r="G382" s="7">
        <v>2.6100000000000002E-2</v>
      </c>
      <c r="H382" s="7" t="s">
        <v>2039</v>
      </c>
      <c r="I382" s="7" t="s">
        <v>2040</v>
      </c>
    </row>
    <row r="383" spans="1:9" ht="15.75" x14ac:dyDescent="0.25">
      <c r="A383" s="7" t="s">
        <v>54</v>
      </c>
      <c r="B383" s="7" t="s">
        <v>2041</v>
      </c>
      <c r="C383" s="7" t="s">
        <v>2042</v>
      </c>
      <c r="D383" s="7">
        <v>4</v>
      </c>
      <c r="E383" s="7">
        <v>343</v>
      </c>
      <c r="F383" s="7">
        <v>0.94</v>
      </c>
      <c r="G383" s="7">
        <v>2.6200000000000001E-2</v>
      </c>
      <c r="H383" s="7" t="s">
        <v>1459</v>
      </c>
      <c r="I383" s="7" t="s">
        <v>1460</v>
      </c>
    </row>
    <row r="384" spans="1:9" ht="15.75" x14ac:dyDescent="0.25">
      <c r="A384" s="7" t="s">
        <v>54</v>
      </c>
      <c r="B384" s="7" t="s">
        <v>2043</v>
      </c>
      <c r="C384" s="7" t="s">
        <v>2044</v>
      </c>
      <c r="D384" s="7">
        <v>12</v>
      </c>
      <c r="E384" s="7">
        <v>3526</v>
      </c>
      <c r="F384" s="7">
        <v>0.41</v>
      </c>
      <c r="G384" s="7">
        <v>2.63E-2</v>
      </c>
      <c r="H384" s="7" t="s">
        <v>2045</v>
      </c>
      <c r="I384" s="7" t="s">
        <v>2046</v>
      </c>
    </row>
    <row r="385" spans="1:9" ht="15.75" x14ac:dyDescent="0.25">
      <c r="A385" s="7" t="s">
        <v>54</v>
      </c>
      <c r="B385" s="7" t="s">
        <v>2047</v>
      </c>
      <c r="C385" s="7" t="s">
        <v>2048</v>
      </c>
      <c r="D385" s="7">
        <v>2</v>
      </c>
      <c r="E385" s="7">
        <v>35</v>
      </c>
      <c r="F385" s="7">
        <v>1.63</v>
      </c>
      <c r="G385" s="7">
        <v>2.6499999999999999E-2</v>
      </c>
      <c r="H385" s="7" t="s">
        <v>1851</v>
      </c>
      <c r="I385" s="7" t="s">
        <v>1852</v>
      </c>
    </row>
    <row r="386" spans="1:9" ht="15.75" x14ac:dyDescent="0.25">
      <c r="A386" s="7" t="s">
        <v>54</v>
      </c>
      <c r="B386" s="7" t="s">
        <v>2049</v>
      </c>
      <c r="C386" s="7" t="s">
        <v>2050</v>
      </c>
      <c r="D386" s="7">
        <v>4</v>
      </c>
      <c r="E386" s="7">
        <v>346</v>
      </c>
      <c r="F386" s="7">
        <v>0.94</v>
      </c>
      <c r="G386" s="7">
        <v>2.6700000000000002E-2</v>
      </c>
      <c r="H386" s="7" t="s">
        <v>2051</v>
      </c>
      <c r="I386" s="7" t="s">
        <v>2052</v>
      </c>
    </row>
    <row r="387" spans="1:9" ht="15.75" x14ac:dyDescent="0.25">
      <c r="A387" s="7" t="s">
        <v>54</v>
      </c>
      <c r="B387" s="7" t="s">
        <v>2053</v>
      </c>
      <c r="C387" s="7" t="s">
        <v>2054</v>
      </c>
      <c r="D387" s="7">
        <v>2</v>
      </c>
      <c r="E387" s="7">
        <v>36</v>
      </c>
      <c r="F387" s="7">
        <v>1.62</v>
      </c>
      <c r="G387" s="7">
        <v>2.7699999999999999E-2</v>
      </c>
      <c r="H387" s="7" t="s">
        <v>1605</v>
      </c>
      <c r="I387" s="7" t="s">
        <v>1606</v>
      </c>
    </row>
    <row r="388" spans="1:9" ht="15.75" x14ac:dyDescent="0.25">
      <c r="A388" s="7" t="s">
        <v>54</v>
      </c>
      <c r="B388" s="7" t="s">
        <v>2055</v>
      </c>
      <c r="C388" s="7" t="s">
        <v>2056</v>
      </c>
      <c r="D388" s="7">
        <v>2</v>
      </c>
      <c r="E388" s="7">
        <v>36</v>
      </c>
      <c r="F388" s="7">
        <v>1.62</v>
      </c>
      <c r="G388" s="7">
        <v>2.7699999999999999E-2</v>
      </c>
      <c r="H388" s="7" t="s">
        <v>2021</v>
      </c>
      <c r="I388" s="7" t="s">
        <v>2022</v>
      </c>
    </row>
    <row r="389" spans="1:9" ht="15.75" x14ac:dyDescent="0.25">
      <c r="A389" s="7" t="s">
        <v>54</v>
      </c>
      <c r="B389" s="7" t="s">
        <v>2057</v>
      </c>
      <c r="C389" s="7" t="s">
        <v>2058</v>
      </c>
      <c r="D389" s="7">
        <v>2</v>
      </c>
      <c r="E389" s="7">
        <v>36</v>
      </c>
      <c r="F389" s="7">
        <v>1.62</v>
      </c>
      <c r="G389" s="7">
        <v>2.7699999999999999E-2</v>
      </c>
      <c r="H389" s="7" t="s">
        <v>1851</v>
      </c>
      <c r="I389" s="7" t="s">
        <v>1852</v>
      </c>
    </row>
    <row r="390" spans="1:9" ht="15.75" x14ac:dyDescent="0.25">
      <c r="A390" s="7" t="s">
        <v>54</v>
      </c>
      <c r="B390" s="7" t="s">
        <v>2059</v>
      </c>
      <c r="C390" s="7" t="s">
        <v>2060</v>
      </c>
      <c r="D390" s="7">
        <v>2</v>
      </c>
      <c r="E390" s="7">
        <v>36</v>
      </c>
      <c r="F390" s="7">
        <v>1.62</v>
      </c>
      <c r="G390" s="7">
        <v>2.7699999999999999E-2</v>
      </c>
      <c r="H390" s="7" t="s">
        <v>1691</v>
      </c>
      <c r="I390" s="7" t="s">
        <v>1692</v>
      </c>
    </row>
    <row r="391" spans="1:9" ht="15.75" x14ac:dyDescent="0.25">
      <c r="A391" s="7" t="s">
        <v>54</v>
      </c>
      <c r="B391" s="7" t="s">
        <v>2061</v>
      </c>
      <c r="C391" s="7" t="s">
        <v>2062</v>
      </c>
      <c r="D391" s="7">
        <v>8</v>
      </c>
      <c r="E391" s="7">
        <v>1673</v>
      </c>
      <c r="F391" s="7">
        <v>0.56000000000000005</v>
      </c>
      <c r="G391" s="7">
        <v>2.81E-2</v>
      </c>
      <c r="H391" s="7" t="s">
        <v>2063</v>
      </c>
      <c r="I391" s="7" t="s">
        <v>2064</v>
      </c>
    </row>
    <row r="392" spans="1:9" ht="15.75" x14ac:dyDescent="0.25">
      <c r="A392" s="7" t="s">
        <v>54</v>
      </c>
      <c r="B392" s="7" t="s">
        <v>447</v>
      </c>
      <c r="C392" s="7" t="s">
        <v>448</v>
      </c>
      <c r="D392" s="7">
        <v>2</v>
      </c>
      <c r="E392" s="7">
        <v>37</v>
      </c>
      <c r="F392" s="7">
        <v>1.61</v>
      </c>
      <c r="G392" s="7">
        <v>2.8799999999999999E-2</v>
      </c>
      <c r="H392" s="7" t="s">
        <v>381</v>
      </c>
      <c r="I392" s="7" t="s">
        <v>382</v>
      </c>
    </row>
    <row r="393" spans="1:9" ht="15.75" x14ac:dyDescent="0.25">
      <c r="A393" s="7" t="s">
        <v>54</v>
      </c>
      <c r="B393" s="7" t="s">
        <v>2065</v>
      </c>
      <c r="C393" s="7" t="s">
        <v>2066</v>
      </c>
      <c r="D393" s="7">
        <v>5</v>
      </c>
      <c r="E393" s="7">
        <v>618</v>
      </c>
      <c r="F393" s="7">
        <v>0.78</v>
      </c>
      <c r="G393" s="7">
        <v>2.92E-2</v>
      </c>
      <c r="H393" s="7" t="s">
        <v>2067</v>
      </c>
      <c r="I393" s="7" t="s">
        <v>2068</v>
      </c>
    </row>
    <row r="394" spans="1:9" ht="15.75" x14ac:dyDescent="0.25">
      <c r="A394" s="7" t="s">
        <v>54</v>
      </c>
      <c r="B394" s="7" t="s">
        <v>2069</v>
      </c>
      <c r="C394" s="7" t="s">
        <v>2070</v>
      </c>
      <c r="D394" s="7">
        <v>3</v>
      </c>
      <c r="E394" s="7">
        <v>159</v>
      </c>
      <c r="F394" s="7">
        <v>1.1499999999999999</v>
      </c>
      <c r="G394" s="7">
        <v>2.9700000000000001E-2</v>
      </c>
      <c r="H394" s="7" t="s">
        <v>2071</v>
      </c>
      <c r="I394" s="7" t="s">
        <v>2072</v>
      </c>
    </row>
    <row r="395" spans="1:9" ht="15.75" x14ac:dyDescent="0.25">
      <c r="A395" s="7" t="s">
        <v>54</v>
      </c>
      <c r="B395" s="7" t="s">
        <v>2073</v>
      </c>
      <c r="C395" s="7" t="s">
        <v>2074</v>
      </c>
      <c r="D395" s="7">
        <v>3</v>
      </c>
      <c r="E395" s="7">
        <v>160</v>
      </c>
      <c r="F395" s="7">
        <v>1.1499999999999999</v>
      </c>
      <c r="G395" s="7">
        <v>3.0099999999999998E-2</v>
      </c>
      <c r="H395" s="7" t="s">
        <v>2075</v>
      </c>
      <c r="I395" s="7" t="s">
        <v>2076</v>
      </c>
    </row>
    <row r="396" spans="1:9" ht="15.75" x14ac:dyDescent="0.25">
      <c r="A396" s="7" t="s">
        <v>54</v>
      </c>
      <c r="B396" s="7" t="s">
        <v>2077</v>
      </c>
      <c r="C396" s="7" t="s">
        <v>2078</v>
      </c>
      <c r="D396" s="7">
        <v>4</v>
      </c>
      <c r="E396" s="7">
        <v>361</v>
      </c>
      <c r="F396" s="7">
        <v>0.92</v>
      </c>
      <c r="G396" s="7">
        <v>3.04E-2</v>
      </c>
      <c r="H396" s="7" t="s">
        <v>2079</v>
      </c>
      <c r="I396" s="7" t="s">
        <v>2080</v>
      </c>
    </row>
    <row r="397" spans="1:9" ht="15.75" x14ac:dyDescent="0.25">
      <c r="A397" s="7" t="s">
        <v>54</v>
      </c>
      <c r="B397" s="7" t="s">
        <v>2081</v>
      </c>
      <c r="C397" s="7" t="s">
        <v>2082</v>
      </c>
      <c r="D397" s="7">
        <v>4</v>
      </c>
      <c r="E397" s="7">
        <v>361</v>
      </c>
      <c r="F397" s="7">
        <v>0.92</v>
      </c>
      <c r="G397" s="7">
        <v>3.04E-2</v>
      </c>
      <c r="H397" s="7" t="s">
        <v>2083</v>
      </c>
      <c r="I397" s="7" t="s">
        <v>2084</v>
      </c>
    </row>
    <row r="398" spans="1:9" ht="15.75" x14ac:dyDescent="0.25">
      <c r="A398" s="7" t="s">
        <v>54</v>
      </c>
      <c r="B398" s="7" t="s">
        <v>2085</v>
      </c>
      <c r="C398" s="7" t="s">
        <v>2086</v>
      </c>
      <c r="D398" s="7">
        <v>3</v>
      </c>
      <c r="E398" s="7">
        <v>162</v>
      </c>
      <c r="F398" s="7">
        <v>1.1399999999999999</v>
      </c>
      <c r="G398" s="7">
        <v>3.1E-2</v>
      </c>
      <c r="H398" s="7" t="s">
        <v>2087</v>
      </c>
      <c r="I398" s="7" t="s">
        <v>2088</v>
      </c>
    </row>
    <row r="399" spans="1:9" ht="15.75" x14ac:dyDescent="0.25">
      <c r="A399" s="7" t="s">
        <v>54</v>
      </c>
      <c r="B399" s="7" t="s">
        <v>2089</v>
      </c>
      <c r="C399" s="7" t="s">
        <v>2090</v>
      </c>
      <c r="D399" s="7">
        <v>12</v>
      </c>
      <c r="E399" s="7">
        <v>3608</v>
      </c>
      <c r="F399" s="7">
        <v>0.4</v>
      </c>
      <c r="G399" s="7">
        <v>3.1E-2</v>
      </c>
      <c r="H399" s="7" t="s">
        <v>2091</v>
      </c>
      <c r="I399" s="7" t="s">
        <v>2092</v>
      </c>
    </row>
    <row r="400" spans="1:9" ht="15.75" x14ac:dyDescent="0.25">
      <c r="A400" s="7" t="s">
        <v>54</v>
      </c>
      <c r="B400" s="7" t="s">
        <v>2093</v>
      </c>
      <c r="C400" s="7" t="s">
        <v>2094</v>
      </c>
      <c r="D400" s="7">
        <v>3</v>
      </c>
      <c r="E400" s="7">
        <v>162</v>
      </c>
      <c r="F400" s="7">
        <v>1.1399999999999999</v>
      </c>
      <c r="G400" s="7">
        <v>3.1E-2</v>
      </c>
      <c r="H400" s="7" t="s">
        <v>1837</v>
      </c>
      <c r="I400" s="7" t="s">
        <v>1838</v>
      </c>
    </row>
    <row r="401" spans="1:9" ht="15.75" x14ac:dyDescent="0.25">
      <c r="A401" s="7" t="s">
        <v>54</v>
      </c>
      <c r="B401" s="7" t="s">
        <v>2095</v>
      </c>
      <c r="C401" s="7" t="s">
        <v>2096</v>
      </c>
      <c r="D401" s="7">
        <v>3</v>
      </c>
      <c r="E401" s="7">
        <v>163</v>
      </c>
      <c r="F401" s="7">
        <v>1.1399999999999999</v>
      </c>
      <c r="G401" s="7">
        <v>3.1199999999999999E-2</v>
      </c>
      <c r="H401" s="7" t="s">
        <v>2097</v>
      </c>
      <c r="I401" s="7" t="s">
        <v>2098</v>
      </c>
    </row>
    <row r="402" spans="1:9" ht="15.75" x14ac:dyDescent="0.25">
      <c r="A402" s="7" t="s">
        <v>54</v>
      </c>
      <c r="B402" s="7" t="s">
        <v>2099</v>
      </c>
      <c r="C402" s="7" t="s">
        <v>2100</v>
      </c>
      <c r="D402" s="7">
        <v>9</v>
      </c>
      <c r="E402" s="7">
        <v>2144</v>
      </c>
      <c r="F402" s="7">
        <v>0.5</v>
      </c>
      <c r="G402" s="7">
        <v>3.15E-2</v>
      </c>
      <c r="H402" s="7" t="s">
        <v>2101</v>
      </c>
      <c r="I402" s="7" t="s">
        <v>2102</v>
      </c>
    </row>
    <row r="403" spans="1:9" ht="15.75" x14ac:dyDescent="0.25">
      <c r="A403" s="7" t="s">
        <v>54</v>
      </c>
      <c r="B403" s="7" t="s">
        <v>423</v>
      </c>
      <c r="C403" s="7" t="s">
        <v>424</v>
      </c>
      <c r="D403" s="7">
        <v>3</v>
      </c>
      <c r="E403" s="7">
        <v>164</v>
      </c>
      <c r="F403" s="7">
        <v>1.1399999999999999</v>
      </c>
      <c r="G403" s="7">
        <v>3.1600000000000003E-2</v>
      </c>
      <c r="H403" s="7" t="s">
        <v>223</v>
      </c>
      <c r="I403" s="7" t="s">
        <v>224</v>
      </c>
    </row>
    <row r="404" spans="1:9" ht="15.75" x14ac:dyDescent="0.25">
      <c r="A404" s="7" t="s">
        <v>54</v>
      </c>
      <c r="B404" s="7" t="s">
        <v>2103</v>
      </c>
      <c r="C404" s="7" t="s">
        <v>2104</v>
      </c>
      <c r="D404" s="7">
        <v>8</v>
      </c>
      <c r="E404" s="7">
        <v>1713</v>
      </c>
      <c r="F404" s="7">
        <v>0.55000000000000004</v>
      </c>
      <c r="G404" s="7">
        <v>3.1600000000000003E-2</v>
      </c>
      <c r="H404" s="7" t="s">
        <v>2105</v>
      </c>
      <c r="I404" s="7" t="s">
        <v>2106</v>
      </c>
    </row>
    <row r="405" spans="1:9" ht="15.75" x14ac:dyDescent="0.25">
      <c r="A405" s="7" t="s">
        <v>54</v>
      </c>
      <c r="B405" s="7" t="s">
        <v>2107</v>
      </c>
      <c r="C405" s="7" t="s">
        <v>2108</v>
      </c>
      <c r="D405" s="7">
        <v>2</v>
      </c>
      <c r="E405" s="7">
        <v>40</v>
      </c>
      <c r="F405" s="7">
        <v>1.58</v>
      </c>
      <c r="G405" s="7">
        <v>3.2199999999999999E-2</v>
      </c>
      <c r="H405" s="7" t="s">
        <v>2109</v>
      </c>
      <c r="I405" s="7" t="s">
        <v>2110</v>
      </c>
    </row>
    <row r="406" spans="1:9" ht="15.75" x14ac:dyDescent="0.25">
      <c r="A406" s="7" t="s">
        <v>54</v>
      </c>
      <c r="B406" s="7" t="s">
        <v>2111</v>
      </c>
      <c r="C406" s="7" t="s">
        <v>2112</v>
      </c>
      <c r="D406" s="7">
        <v>3</v>
      </c>
      <c r="E406" s="7">
        <v>166</v>
      </c>
      <c r="F406" s="7">
        <v>1.1299999999999999</v>
      </c>
      <c r="G406" s="7">
        <v>3.2199999999999999E-2</v>
      </c>
      <c r="H406" s="7" t="s">
        <v>1371</v>
      </c>
      <c r="I406" s="7" t="s">
        <v>1372</v>
      </c>
    </row>
    <row r="407" spans="1:9" ht="15.75" x14ac:dyDescent="0.25">
      <c r="A407" s="7" t="s">
        <v>54</v>
      </c>
      <c r="B407" s="7" t="s">
        <v>2113</v>
      </c>
      <c r="C407" s="7" t="s">
        <v>2114</v>
      </c>
      <c r="D407" s="7">
        <v>2</v>
      </c>
      <c r="E407" s="7">
        <v>40</v>
      </c>
      <c r="F407" s="7">
        <v>1.58</v>
      </c>
      <c r="G407" s="7">
        <v>3.2199999999999999E-2</v>
      </c>
      <c r="H407" s="7" t="s">
        <v>1605</v>
      </c>
      <c r="I407" s="7" t="s">
        <v>1606</v>
      </c>
    </row>
    <row r="408" spans="1:9" ht="15.75" x14ac:dyDescent="0.25">
      <c r="A408" s="7" t="s">
        <v>54</v>
      </c>
      <c r="B408" s="7" t="s">
        <v>2115</v>
      </c>
      <c r="C408" s="7" t="s">
        <v>2116</v>
      </c>
      <c r="D408" s="7">
        <v>2</v>
      </c>
      <c r="E408" s="7">
        <v>40</v>
      </c>
      <c r="F408" s="7">
        <v>1.58</v>
      </c>
      <c r="G408" s="7">
        <v>3.2199999999999999E-2</v>
      </c>
      <c r="H408" s="7" t="s">
        <v>2117</v>
      </c>
      <c r="I408" s="7" t="s">
        <v>2118</v>
      </c>
    </row>
    <row r="409" spans="1:9" ht="15.75" x14ac:dyDescent="0.25">
      <c r="A409" s="7" t="s">
        <v>54</v>
      </c>
      <c r="B409" s="7" t="s">
        <v>2119</v>
      </c>
      <c r="C409" s="7" t="s">
        <v>2120</v>
      </c>
      <c r="D409" s="7">
        <v>2</v>
      </c>
      <c r="E409" s="7">
        <v>40</v>
      </c>
      <c r="F409" s="7">
        <v>1.58</v>
      </c>
      <c r="G409" s="7">
        <v>3.2199999999999999E-2</v>
      </c>
      <c r="H409" s="7" t="s">
        <v>2005</v>
      </c>
      <c r="I409" s="7" t="s">
        <v>2006</v>
      </c>
    </row>
    <row r="410" spans="1:9" ht="15.75" x14ac:dyDescent="0.25">
      <c r="A410" s="7" t="s">
        <v>54</v>
      </c>
      <c r="B410" s="7" t="s">
        <v>2121</v>
      </c>
      <c r="C410" s="7" t="s">
        <v>2122</v>
      </c>
      <c r="D410" s="7">
        <v>5</v>
      </c>
      <c r="E410" s="7">
        <v>641</v>
      </c>
      <c r="F410" s="7">
        <v>0.77</v>
      </c>
      <c r="G410" s="7">
        <v>3.2800000000000003E-2</v>
      </c>
      <c r="H410" s="7" t="s">
        <v>2123</v>
      </c>
      <c r="I410" s="7" t="s">
        <v>2124</v>
      </c>
    </row>
    <row r="411" spans="1:9" ht="15.75" x14ac:dyDescent="0.25">
      <c r="A411" s="7" t="s">
        <v>54</v>
      </c>
      <c r="B411" s="7" t="s">
        <v>2125</v>
      </c>
      <c r="C411" s="7" t="s">
        <v>2126</v>
      </c>
      <c r="D411" s="7">
        <v>3</v>
      </c>
      <c r="E411" s="7">
        <v>168</v>
      </c>
      <c r="F411" s="7">
        <v>1.1299999999999999</v>
      </c>
      <c r="G411" s="7">
        <v>3.3099999999999997E-2</v>
      </c>
      <c r="H411" s="7" t="s">
        <v>2127</v>
      </c>
      <c r="I411" s="7" t="s">
        <v>2128</v>
      </c>
    </row>
    <row r="412" spans="1:9" ht="15.75" x14ac:dyDescent="0.25">
      <c r="A412" s="7" t="s">
        <v>54</v>
      </c>
      <c r="B412" s="7" t="s">
        <v>461</v>
      </c>
      <c r="C412" s="7" t="s">
        <v>462</v>
      </c>
      <c r="D412" s="7">
        <v>2</v>
      </c>
      <c r="E412" s="7">
        <v>41</v>
      </c>
      <c r="F412" s="7">
        <v>1.57</v>
      </c>
      <c r="G412" s="7">
        <v>3.3099999999999997E-2</v>
      </c>
      <c r="H412" s="7" t="s">
        <v>1851</v>
      </c>
      <c r="I412" s="7" t="s">
        <v>1852</v>
      </c>
    </row>
    <row r="413" spans="1:9" ht="15.75" x14ac:dyDescent="0.25">
      <c r="A413" s="7" t="s">
        <v>54</v>
      </c>
      <c r="B413" s="7" t="s">
        <v>2129</v>
      </c>
      <c r="C413" s="7" t="s">
        <v>2130</v>
      </c>
      <c r="D413" s="7">
        <v>2</v>
      </c>
      <c r="E413" s="7">
        <v>41</v>
      </c>
      <c r="F413" s="7">
        <v>1.57</v>
      </c>
      <c r="G413" s="7">
        <v>3.3099999999999997E-2</v>
      </c>
      <c r="H413" s="7" t="s">
        <v>1605</v>
      </c>
      <c r="I413" s="7" t="s">
        <v>1606</v>
      </c>
    </row>
    <row r="414" spans="1:9" ht="15.75" x14ac:dyDescent="0.25">
      <c r="A414" s="7" t="s">
        <v>54</v>
      </c>
      <c r="B414" s="7" t="s">
        <v>2131</v>
      </c>
      <c r="C414" s="7" t="s">
        <v>2132</v>
      </c>
      <c r="D414" s="7">
        <v>2</v>
      </c>
      <c r="E414" s="7">
        <v>41</v>
      </c>
      <c r="F414" s="7">
        <v>1.57</v>
      </c>
      <c r="G414" s="7">
        <v>3.3099999999999997E-2</v>
      </c>
      <c r="H414" s="7" t="s">
        <v>2133</v>
      </c>
      <c r="I414" s="7" t="s">
        <v>2134</v>
      </c>
    </row>
    <row r="415" spans="1:9" ht="15.75" x14ac:dyDescent="0.25">
      <c r="A415" s="7" t="s">
        <v>54</v>
      </c>
      <c r="B415" s="7" t="s">
        <v>2135</v>
      </c>
      <c r="C415" s="7" t="s">
        <v>2136</v>
      </c>
      <c r="D415" s="7">
        <v>4</v>
      </c>
      <c r="E415" s="7">
        <v>375</v>
      </c>
      <c r="F415" s="7">
        <v>0.9</v>
      </c>
      <c r="G415" s="7">
        <v>3.32E-2</v>
      </c>
      <c r="H415" s="7" t="s">
        <v>2137</v>
      </c>
      <c r="I415" s="7" t="s">
        <v>2138</v>
      </c>
    </row>
    <row r="416" spans="1:9" ht="15.75" x14ac:dyDescent="0.25">
      <c r="A416" s="7" t="s">
        <v>54</v>
      </c>
      <c r="B416" s="7" t="s">
        <v>2139</v>
      </c>
      <c r="C416" s="7" t="s">
        <v>2140</v>
      </c>
      <c r="D416" s="7">
        <v>3</v>
      </c>
      <c r="E416" s="7">
        <v>169</v>
      </c>
      <c r="F416" s="7">
        <v>1.1299999999999999</v>
      </c>
      <c r="G416" s="7">
        <v>3.3300000000000003E-2</v>
      </c>
      <c r="H416" s="7" t="s">
        <v>2141</v>
      </c>
      <c r="I416" s="7" t="s">
        <v>2142</v>
      </c>
    </row>
    <row r="417" spans="1:9" ht="15.75" x14ac:dyDescent="0.25">
      <c r="A417" s="7" t="s">
        <v>54</v>
      </c>
      <c r="B417" s="7" t="s">
        <v>2143</v>
      </c>
      <c r="C417" s="7" t="s">
        <v>2144</v>
      </c>
      <c r="D417" s="7">
        <v>3</v>
      </c>
      <c r="E417" s="7">
        <v>171</v>
      </c>
      <c r="F417" s="7">
        <v>1.1200000000000001</v>
      </c>
      <c r="G417" s="7">
        <v>3.4299999999999997E-2</v>
      </c>
      <c r="H417" s="7" t="s">
        <v>2145</v>
      </c>
      <c r="I417" s="7" t="s">
        <v>2146</v>
      </c>
    </row>
    <row r="418" spans="1:9" ht="15.75" x14ac:dyDescent="0.25">
      <c r="A418" s="7" t="s">
        <v>54</v>
      </c>
      <c r="B418" s="7" t="s">
        <v>2147</v>
      </c>
      <c r="C418" s="7" t="s">
        <v>2148</v>
      </c>
      <c r="D418" s="7">
        <v>2</v>
      </c>
      <c r="E418" s="7">
        <v>42</v>
      </c>
      <c r="F418" s="7">
        <v>1.55</v>
      </c>
      <c r="G418" s="7">
        <v>3.4299999999999997E-2</v>
      </c>
      <c r="H418" s="7" t="s">
        <v>1645</v>
      </c>
      <c r="I418" s="7" t="s">
        <v>1646</v>
      </c>
    </row>
    <row r="419" spans="1:9" ht="15.75" x14ac:dyDescent="0.25">
      <c r="A419" s="7" t="s">
        <v>54</v>
      </c>
      <c r="B419" s="7" t="s">
        <v>2149</v>
      </c>
      <c r="C419" s="7" t="s">
        <v>2150</v>
      </c>
      <c r="D419" s="7">
        <v>2</v>
      </c>
      <c r="E419" s="7">
        <v>42</v>
      </c>
      <c r="F419" s="7">
        <v>1.55</v>
      </c>
      <c r="G419" s="7">
        <v>3.4299999999999997E-2</v>
      </c>
      <c r="H419" s="7" t="s">
        <v>1905</v>
      </c>
      <c r="I419" s="7" t="s">
        <v>1906</v>
      </c>
    </row>
    <row r="420" spans="1:9" ht="15.75" x14ac:dyDescent="0.25">
      <c r="A420" s="7" t="s">
        <v>54</v>
      </c>
      <c r="B420" s="7" t="s">
        <v>2151</v>
      </c>
      <c r="C420" s="7" t="s">
        <v>2152</v>
      </c>
      <c r="D420" s="7">
        <v>3</v>
      </c>
      <c r="E420" s="7">
        <v>171</v>
      </c>
      <c r="F420" s="7">
        <v>1.1200000000000001</v>
      </c>
      <c r="G420" s="7">
        <v>3.4299999999999997E-2</v>
      </c>
      <c r="H420" s="7" t="s">
        <v>2153</v>
      </c>
      <c r="I420" s="7" t="s">
        <v>2154</v>
      </c>
    </row>
    <row r="421" spans="1:9" ht="15.75" x14ac:dyDescent="0.25">
      <c r="A421" s="7" t="s">
        <v>54</v>
      </c>
      <c r="B421" s="7" t="s">
        <v>2155</v>
      </c>
      <c r="C421" s="7" t="s">
        <v>2156</v>
      </c>
      <c r="D421" s="7">
        <v>3</v>
      </c>
      <c r="E421" s="7">
        <v>172</v>
      </c>
      <c r="F421" s="7">
        <v>1.1200000000000001</v>
      </c>
      <c r="G421" s="7">
        <v>3.4500000000000003E-2</v>
      </c>
      <c r="H421" s="7" t="s">
        <v>2157</v>
      </c>
      <c r="I421" s="7" t="s">
        <v>2158</v>
      </c>
    </row>
    <row r="422" spans="1:9" ht="15.75" x14ac:dyDescent="0.25">
      <c r="A422" s="7" t="s">
        <v>54</v>
      </c>
      <c r="B422" s="7" t="s">
        <v>2159</v>
      </c>
      <c r="C422" s="7" t="s">
        <v>2160</v>
      </c>
      <c r="D422" s="7">
        <v>2</v>
      </c>
      <c r="E422" s="7">
        <v>43</v>
      </c>
      <c r="F422" s="7">
        <v>1.54</v>
      </c>
      <c r="G422" s="7">
        <v>3.5400000000000001E-2</v>
      </c>
      <c r="H422" s="7" t="s">
        <v>2161</v>
      </c>
      <c r="I422" s="7" t="s">
        <v>2162</v>
      </c>
    </row>
    <row r="423" spans="1:9" ht="15.75" x14ac:dyDescent="0.25">
      <c r="A423" s="7" t="s">
        <v>54</v>
      </c>
      <c r="B423" s="7" t="s">
        <v>2163</v>
      </c>
      <c r="C423" s="7" t="s">
        <v>2164</v>
      </c>
      <c r="D423" s="7">
        <v>3</v>
      </c>
      <c r="E423" s="7">
        <v>174</v>
      </c>
      <c r="F423" s="7">
        <v>1.1100000000000001</v>
      </c>
      <c r="G423" s="7">
        <v>3.5400000000000001E-2</v>
      </c>
      <c r="H423" s="7" t="s">
        <v>2165</v>
      </c>
      <c r="I423" s="7" t="s">
        <v>2166</v>
      </c>
    </row>
    <row r="424" spans="1:9" ht="15.75" x14ac:dyDescent="0.25">
      <c r="A424" s="7" t="s">
        <v>54</v>
      </c>
      <c r="B424" s="7" t="s">
        <v>2167</v>
      </c>
      <c r="C424" s="7" t="s">
        <v>2168</v>
      </c>
      <c r="D424" s="7">
        <v>3</v>
      </c>
      <c r="E424" s="7">
        <v>174</v>
      </c>
      <c r="F424" s="7">
        <v>1.1100000000000001</v>
      </c>
      <c r="G424" s="7">
        <v>3.5400000000000001E-2</v>
      </c>
      <c r="H424" s="7" t="s">
        <v>2169</v>
      </c>
      <c r="I424" s="7" t="s">
        <v>2170</v>
      </c>
    </row>
    <row r="425" spans="1:9" ht="15.75" x14ac:dyDescent="0.25">
      <c r="A425" s="7" t="s">
        <v>54</v>
      </c>
      <c r="B425" s="7" t="s">
        <v>2171</v>
      </c>
      <c r="C425" s="7" t="s">
        <v>2172</v>
      </c>
      <c r="D425" s="7">
        <v>3</v>
      </c>
      <c r="E425" s="7">
        <v>175</v>
      </c>
      <c r="F425" s="7">
        <v>1.1100000000000001</v>
      </c>
      <c r="G425" s="7">
        <v>3.5900000000000001E-2</v>
      </c>
      <c r="H425" s="7" t="s">
        <v>1983</v>
      </c>
      <c r="I425" s="7" t="s">
        <v>1984</v>
      </c>
    </row>
    <row r="426" spans="1:9" ht="15.75" x14ac:dyDescent="0.25">
      <c r="A426" s="7" t="s">
        <v>54</v>
      </c>
      <c r="B426" s="7" t="s">
        <v>2173</v>
      </c>
      <c r="C426" s="7" t="s">
        <v>2174</v>
      </c>
      <c r="D426" s="7">
        <v>8</v>
      </c>
      <c r="E426" s="7">
        <v>1763</v>
      </c>
      <c r="F426" s="7">
        <v>0.53</v>
      </c>
      <c r="G426" s="7">
        <v>3.5900000000000001E-2</v>
      </c>
      <c r="H426" s="7" t="s">
        <v>2175</v>
      </c>
      <c r="I426" s="7" t="s">
        <v>2176</v>
      </c>
    </row>
    <row r="427" spans="1:9" ht="15.75" x14ac:dyDescent="0.25">
      <c r="A427" s="7" t="s">
        <v>54</v>
      </c>
      <c r="B427" s="7" t="s">
        <v>2177</v>
      </c>
      <c r="C427" s="7" t="s">
        <v>2178</v>
      </c>
      <c r="D427" s="7">
        <v>3</v>
      </c>
      <c r="E427" s="7">
        <v>176</v>
      </c>
      <c r="F427" s="7">
        <v>1.1100000000000001</v>
      </c>
      <c r="G427" s="7">
        <v>3.6200000000000003E-2</v>
      </c>
      <c r="H427" s="7" t="s">
        <v>2179</v>
      </c>
      <c r="I427" s="7" t="s">
        <v>2180</v>
      </c>
    </row>
    <row r="428" spans="1:9" ht="15.75" x14ac:dyDescent="0.25">
      <c r="A428" s="7" t="s">
        <v>54</v>
      </c>
      <c r="B428" s="7" t="s">
        <v>475</v>
      </c>
      <c r="C428" s="7" t="s">
        <v>476</v>
      </c>
      <c r="D428" s="7">
        <v>2</v>
      </c>
      <c r="E428" s="7">
        <v>44</v>
      </c>
      <c r="F428" s="7">
        <v>1.53</v>
      </c>
      <c r="G428" s="7">
        <v>3.6299999999999999E-2</v>
      </c>
      <c r="H428" s="7" t="s">
        <v>477</v>
      </c>
      <c r="I428" s="7" t="s">
        <v>478</v>
      </c>
    </row>
    <row r="429" spans="1:9" ht="15.75" x14ac:dyDescent="0.25">
      <c r="A429" s="7" t="s">
        <v>54</v>
      </c>
      <c r="B429" s="7" t="s">
        <v>2181</v>
      </c>
      <c r="C429" s="7" t="s">
        <v>2182</v>
      </c>
      <c r="D429" s="7">
        <v>3</v>
      </c>
      <c r="E429" s="7">
        <v>177</v>
      </c>
      <c r="F429" s="7">
        <v>1.1100000000000001</v>
      </c>
      <c r="G429" s="7">
        <v>3.6400000000000002E-2</v>
      </c>
      <c r="H429" s="7" t="s">
        <v>2183</v>
      </c>
      <c r="I429" s="7" t="s">
        <v>2184</v>
      </c>
    </row>
    <row r="430" spans="1:9" ht="15.75" x14ac:dyDescent="0.25">
      <c r="A430" s="7" t="s">
        <v>54</v>
      </c>
      <c r="B430" s="7" t="s">
        <v>2185</v>
      </c>
      <c r="C430" s="7" t="s">
        <v>2186</v>
      </c>
      <c r="D430" s="7">
        <v>3</v>
      </c>
      <c r="E430" s="7">
        <v>179</v>
      </c>
      <c r="F430" s="7">
        <v>1.1000000000000001</v>
      </c>
      <c r="G430" s="7">
        <v>3.7499999999999999E-2</v>
      </c>
      <c r="H430" s="7" t="s">
        <v>2187</v>
      </c>
      <c r="I430" s="7" t="s">
        <v>2188</v>
      </c>
    </row>
    <row r="431" spans="1:9" ht="15.75" x14ac:dyDescent="0.25">
      <c r="A431" s="7" t="s">
        <v>54</v>
      </c>
      <c r="B431" s="7" t="s">
        <v>2189</v>
      </c>
      <c r="C431" s="7" t="s">
        <v>2190</v>
      </c>
      <c r="D431" s="7">
        <v>6</v>
      </c>
      <c r="E431" s="7">
        <v>998</v>
      </c>
      <c r="F431" s="7">
        <v>0.66</v>
      </c>
      <c r="G431" s="7">
        <v>3.7499999999999999E-2</v>
      </c>
      <c r="H431" s="7" t="s">
        <v>2191</v>
      </c>
      <c r="I431" s="7" t="s">
        <v>2192</v>
      </c>
    </row>
    <row r="432" spans="1:9" ht="15.75" x14ac:dyDescent="0.25">
      <c r="A432" s="7" t="s">
        <v>54</v>
      </c>
      <c r="B432" s="7" t="s">
        <v>2193</v>
      </c>
      <c r="C432" s="7" t="s">
        <v>2194</v>
      </c>
      <c r="D432" s="7">
        <v>7</v>
      </c>
      <c r="E432" s="7">
        <v>1378</v>
      </c>
      <c r="F432" s="7">
        <v>0.57999999999999996</v>
      </c>
      <c r="G432" s="7">
        <v>3.8399999999999997E-2</v>
      </c>
      <c r="H432" s="7" t="s">
        <v>2195</v>
      </c>
      <c r="I432" s="7" t="s">
        <v>2196</v>
      </c>
    </row>
    <row r="433" spans="1:9" ht="15.75" x14ac:dyDescent="0.25">
      <c r="A433" s="7" t="s">
        <v>54</v>
      </c>
      <c r="B433" s="7" t="s">
        <v>2197</v>
      </c>
      <c r="C433" s="7" t="s">
        <v>2198</v>
      </c>
      <c r="D433" s="7">
        <v>9</v>
      </c>
      <c r="E433" s="7">
        <v>2232</v>
      </c>
      <c r="F433" s="7">
        <v>0.48</v>
      </c>
      <c r="G433" s="7">
        <v>3.8399999999999997E-2</v>
      </c>
      <c r="H433" s="7" t="s">
        <v>2101</v>
      </c>
      <c r="I433" s="7" t="s">
        <v>2102</v>
      </c>
    </row>
    <row r="434" spans="1:9" ht="15.75" x14ac:dyDescent="0.25">
      <c r="A434" s="7" t="s">
        <v>54</v>
      </c>
      <c r="B434" s="7" t="s">
        <v>2199</v>
      </c>
      <c r="C434" s="7" t="s">
        <v>2200</v>
      </c>
      <c r="D434" s="7">
        <v>2</v>
      </c>
      <c r="E434" s="7">
        <v>46</v>
      </c>
      <c r="F434" s="7">
        <v>1.52</v>
      </c>
      <c r="G434" s="7">
        <v>3.8699999999999998E-2</v>
      </c>
      <c r="H434" s="7" t="s">
        <v>1851</v>
      </c>
      <c r="I434" s="7" t="s">
        <v>1852</v>
      </c>
    </row>
    <row r="435" spans="1:9" ht="15.75" x14ac:dyDescent="0.25">
      <c r="A435" s="7" t="s">
        <v>54</v>
      </c>
      <c r="B435" s="7" t="s">
        <v>2201</v>
      </c>
      <c r="C435" s="7" t="s">
        <v>2202</v>
      </c>
      <c r="D435" s="7">
        <v>7</v>
      </c>
      <c r="E435" s="7">
        <v>1381</v>
      </c>
      <c r="F435" s="7">
        <v>0.57999999999999996</v>
      </c>
      <c r="G435" s="7">
        <v>3.8699999999999998E-2</v>
      </c>
      <c r="H435" s="7" t="s">
        <v>2195</v>
      </c>
      <c r="I435" s="7" t="s">
        <v>2196</v>
      </c>
    </row>
    <row r="436" spans="1:9" ht="15.75" x14ac:dyDescent="0.25">
      <c r="A436" s="7" t="s">
        <v>54</v>
      </c>
      <c r="B436" s="7" t="s">
        <v>2203</v>
      </c>
      <c r="C436" s="7" t="s">
        <v>2204</v>
      </c>
      <c r="D436" s="7">
        <v>2</v>
      </c>
      <c r="E436" s="7">
        <v>46</v>
      </c>
      <c r="F436" s="7">
        <v>1.52</v>
      </c>
      <c r="G436" s="7">
        <v>3.8699999999999998E-2</v>
      </c>
      <c r="H436" s="7" t="s">
        <v>2205</v>
      </c>
      <c r="I436" s="7" t="s">
        <v>2206</v>
      </c>
    </row>
    <row r="437" spans="1:9" ht="15.75" x14ac:dyDescent="0.25">
      <c r="A437" s="7" t="s">
        <v>54</v>
      </c>
      <c r="B437" s="7" t="s">
        <v>2207</v>
      </c>
      <c r="C437" s="7" t="s">
        <v>2208</v>
      </c>
      <c r="D437" s="7">
        <v>2</v>
      </c>
      <c r="E437" s="7">
        <v>47</v>
      </c>
      <c r="F437" s="7">
        <v>1.51</v>
      </c>
      <c r="G437" s="7">
        <v>3.9899999999999998E-2</v>
      </c>
      <c r="H437" s="7" t="s">
        <v>1605</v>
      </c>
      <c r="I437" s="7" t="s">
        <v>1606</v>
      </c>
    </row>
    <row r="438" spans="1:9" ht="15.75" x14ac:dyDescent="0.25">
      <c r="A438" s="7" t="s">
        <v>54</v>
      </c>
      <c r="B438" s="7" t="s">
        <v>489</v>
      </c>
      <c r="C438" s="7" t="s">
        <v>490</v>
      </c>
      <c r="D438" s="7">
        <v>2</v>
      </c>
      <c r="E438" s="7">
        <v>47</v>
      </c>
      <c r="F438" s="7">
        <v>1.51</v>
      </c>
      <c r="G438" s="7">
        <v>3.9899999999999998E-2</v>
      </c>
      <c r="H438" s="7" t="s">
        <v>491</v>
      </c>
      <c r="I438" s="7" t="s">
        <v>492</v>
      </c>
    </row>
    <row r="439" spans="1:9" ht="15.75" x14ac:dyDescent="0.25">
      <c r="A439" s="7" t="s">
        <v>54</v>
      </c>
      <c r="B439" s="7" t="s">
        <v>2209</v>
      </c>
      <c r="C439" s="7" t="s">
        <v>2210</v>
      </c>
      <c r="D439" s="7">
        <v>2</v>
      </c>
      <c r="E439" s="7">
        <v>47</v>
      </c>
      <c r="F439" s="7">
        <v>1.51</v>
      </c>
      <c r="G439" s="7">
        <v>3.9899999999999998E-2</v>
      </c>
      <c r="H439" s="7" t="s">
        <v>2211</v>
      </c>
      <c r="I439" s="7" t="s">
        <v>2212</v>
      </c>
    </row>
    <row r="440" spans="1:9" ht="15.75" x14ac:dyDescent="0.25">
      <c r="A440" s="7" t="s">
        <v>54</v>
      </c>
      <c r="B440" s="7" t="s">
        <v>2213</v>
      </c>
      <c r="C440" s="7" t="s">
        <v>2214</v>
      </c>
      <c r="D440" s="7">
        <v>2</v>
      </c>
      <c r="E440" s="7">
        <v>47</v>
      </c>
      <c r="F440" s="7">
        <v>1.51</v>
      </c>
      <c r="G440" s="7">
        <v>3.9899999999999998E-2</v>
      </c>
      <c r="H440" s="7" t="s">
        <v>2215</v>
      </c>
      <c r="I440" s="7" t="s">
        <v>2216</v>
      </c>
    </row>
    <row r="441" spans="1:9" ht="15.75" x14ac:dyDescent="0.25">
      <c r="A441" s="7" t="s">
        <v>54</v>
      </c>
      <c r="B441" s="7" t="s">
        <v>2217</v>
      </c>
      <c r="C441" s="7" t="s">
        <v>2218</v>
      </c>
      <c r="D441" s="7">
        <v>3</v>
      </c>
      <c r="E441" s="7">
        <v>186</v>
      </c>
      <c r="F441" s="7">
        <v>1.08</v>
      </c>
      <c r="G441" s="7">
        <v>4.0500000000000001E-2</v>
      </c>
      <c r="H441" s="7" t="s">
        <v>2219</v>
      </c>
      <c r="I441" s="7" t="s">
        <v>2220</v>
      </c>
    </row>
    <row r="442" spans="1:9" ht="15.75" x14ac:dyDescent="0.25">
      <c r="A442" s="7" t="s">
        <v>54</v>
      </c>
      <c r="B442" s="7" t="s">
        <v>2221</v>
      </c>
      <c r="C442" s="7" t="s">
        <v>2222</v>
      </c>
      <c r="D442" s="7">
        <v>8</v>
      </c>
      <c r="E442" s="7">
        <v>1819</v>
      </c>
      <c r="F442" s="7">
        <v>0.52</v>
      </c>
      <c r="G442" s="7">
        <v>4.1599999999999998E-2</v>
      </c>
      <c r="H442" s="7" t="s">
        <v>2223</v>
      </c>
      <c r="I442" s="7" t="s">
        <v>2224</v>
      </c>
    </row>
    <row r="443" spans="1:9" ht="15.75" x14ac:dyDescent="0.25">
      <c r="A443" s="7" t="s">
        <v>54</v>
      </c>
      <c r="B443" s="7" t="s">
        <v>2225</v>
      </c>
      <c r="C443" s="7" t="s">
        <v>2226</v>
      </c>
      <c r="D443" s="7">
        <v>3</v>
      </c>
      <c r="E443" s="7">
        <v>188</v>
      </c>
      <c r="F443" s="7">
        <v>1.08</v>
      </c>
      <c r="G443" s="7">
        <v>4.1599999999999998E-2</v>
      </c>
      <c r="H443" s="7" t="s">
        <v>2227</v>
      </c>
      <c r="I443" s="7" t="s">
        <v>2228</v>
      </c>
    </row>
    <row r="444" spans="1:9" ht="15.75" x14ac:dyDescent="0.25">
      <c r="A444" s="7" t="s">
        <v>54</v>
      </c>
      <c r="B444" s="7" t="s">
        <v>2229</v>
      </c>
      <c r="C444" s="7" t="s">
        <v>2230</v>
      </c>
      <c r="D444" s="7">
        <v>3</v>
      </c>
      <c r="E444" s="7">
        <v>188</v>
      </c>
      <c r="F444" s="7">
        <v>1.08</v>
      </c>
      <c r="G444" s="7">
        <v>4.1599999999999998E-2</v>
      </c>
      <c r="H444" s="7" t="s">
        <v>2231</v>
      </c>
      <c r="I444" s="7" t="s">
        <v>2232</v>
      </c>
    </row>
    <row r="445" spans="1:9" ht="15.75" x14ac:dyDescent="0.25">
      <c r="A445" s="7" t="s">
        <v>54</v>
      </c>
      <c r="B445" s="7" t="s">
        <v>2233</v>
      </c>
      <c r="C445" s="7" t="s">
        <v>2234</v>
      </c>
      <c r="D445" s="7">
        <v>3</v>
      </c>
      <c r="E445" s="7">
        <v>189</v>
      </c>
      <c r="F445" s="7">
        <v>1.08</v>
      </c>
      <c r="G445" s="7">
        <v>4.2000000000000003E-2</v>
      </c>
      <c r="H445" s="7" t="s">
        <v>2235</v>
      </c>
      <c r="I445" s="7" t="s">
        <v>2236</v>
      </c>
    </row>
    <row r="446" spans="1:9" ht="15.75" x14ac:dyDescent="0.25">
      <c r="A446" s="7" t="s">
        <v>54</v>
      </c>
      <c r="B446" s="7" t="s">
        <v>2237</v>
      </c>
      <c r="C446" s="7" t="s">
        <v>2238</v>
      </c>
      <c r="D446" s="7">
        <v>2</v>
      </c>
      <c r="E446" s="7">
        <v>49</v>
      </c>
      <c r="F446" s="7">
        <v>1.49</v>
      </c>
      <c r="G446" s="7">
        <v>4.24E-2</v>
      </c>
      <c r="H446" s="7" t="s">
        <v>2239</v>
      </c>
      <c r="I446" s="7" t="s">
        <v>2240</v>
      </c>
    </row>
    <row r="447" spans="1:9" ht="15.75" x14ac:dyDescent="0.25">
      <c r="A447" s="7" t="s">
        <v>54</v>
      </c>
      <c r="B447" s="7" t="s">
        <v>2241</v>
      </c>
      <c r="C447" s="7" t="s">
        <v>2242</v>
      </c>
      <c r="D447" s="7">
        <v>2</v>
      </c>
      <c r="E447" s="7">
        <v>49</v>
      </c>
      <c r="F447" s="7">
        <v>1.49</v>
      </c>
      <c r="G447" s="7">
        <v>4.24E-2</v>
      </c>
      <c r="H447" s="7" t="s">
        <v>1691</v>
      </c>
      <c r="I447" s="7" t="s">
        <v>1692</v>
      </c>
    </row>
    <row r="448" spans="1:9" ht="15.75" x14ac:dyDescent="0.25">
      <c r="A448" s="7" t="s">
        <v>54</v>
      </c>
      <c r="B448" s="7" t="s">
        <v>2243</v>
      </c>
      <c r="C448" s="7" t="s">
        <v>2244</v>
      </c>
      <c r="D448" s="7">
        <v>2</v>
      </c>
      <c r="E448" s="7">
        <v>50</v>
      </c>
      <c r="F448" s="7">
        <v>1.48</v>
      </c>
      <c r="G448" s="7">
        <v>4.3700000000000003E-2</v>
      </c>
      <c r="H448" s="7" t="s">
        <v>1605</v>
      </c>
      <c r="I448" s="7" t="s">
        <v>1606</v>
      </c>
    </row>
    <row r="449" spans="1:9" ht="15.75" x14ac:dyDescent="0.25">
      <c r="A449" s="7" t="s">
        <v>54</v>
      </c>
      <c r="B449" s="7" t="s">
        <v>2245</v>
      </c>
      <c r="C449" s="7" t="s">
        <v>2246</v>
      </c>
      <c r="D449" s="7">
        <v>3</v>
      </c>
      <c r="E449" s="7">
        <v>193</v>
      </c>
      <c r="F449" s="7">
        <v>1.07</v>
      </c>
      <c r="G449" s="7">
        <v>4.3999999999999997E-2</v>
      </c>
      <c r="H449" s="7" t="s">
        <v>1253</v>
      </c>
      <c r="I449" s="7" t="s">
        <v>1254</v>
      </c>
    </row>
    <row r="450" spans="1:9" ht="15.75" x14ac:dyDescent="0.25">
      <c r="A450" s="7" t="s">
        <v>54</v>
      </c>
      <c r="B450" s="7" t="s">
        <v>2247</v>
      </c>
      <c r="C450" s="7" t="s">
        <v>2248</v>
      </c>
      <c r="D450" s="7">
        <v>3</v>
      </c>
      <c r="E450" s="7">
        <v>194</v>
      </c>
      <c r="F450" s="7">
        <v>1.07</v>
      </c>
      <c r="G450" s="7">
        <v>4.4600000000000001E-2</v>
      </c>
      <c r="H450" s="7" t="s">
        <v>2249</v>
      </c>
      <c r="I450" s="7" t="s">
        <v>2250</v>
      </c>
    </row>
    <row r="451" spans="1:9" ht="15.75" x14ac:dyDescent="0.25">
      <c r="A451" s="7" t="s">
        <v>54</v>
      </c>
      <c r="B451" s="7" t="s">
        <v>2251</v>
      </c>
      <c r="C451" s="7" t="s">
        <v>2252</v>
      </c>
      <c r="D451" s="7">
        <v>7</v>
      </c>
      <c r="E451" s="7">
        <v>1426</v>
      </c>
      <c r="F451" s="7">
        <v>0.56999999999999995</v>
      </c>
      <c r="G451" s="7">
        <v>4.4699999999999997E-2</v>
      </c>
      <c r="H451" s="7" t="s">
        <v>2253</v>
      </c>
      <c r="I451" s="7" t="s">
        <v>2254</v>
      </c>
    </row>
    <row r="452" spans="1:9" ht="15.75" x14ac:dyDescent="0.25">
      <c r="A452" s="7" t="s">
        <v>54</v>
      </c>
      <c r="B452" s="7" t="s">
        <v>2255</v>
      </c>
      <c r="C452" s="7" t="s">
        <v>2256</v>
      </c>
      <c r="D452" s="7">
        <v>2</v>
      </c>
      <c r="E452" s="7">
        <v>51</v>
      </c>
      <c r="F452" s="7">
        <v>1.47</v>
      </c>
      <c r="G452" s="7">
        <v>4.5100000000000001E-2</v>
      </c>
      <c r="H452" s="7" t="s">
        <v>2117</v>
      </c>
      <c r="I452" s="7" t="s">
        <v>2118</v>
      </c>
    </row>
    <row r="453" spans="1:9" ht="15.75" x14ac:dyDescent="0.25">
      <c r="A453" s="7" t="s">
        <v>54</v>
      </c>
      <c r="B453" s="7" t="s">
        <v>2257</v>
      </c>
      <c r="C453" s="7" t="s">
        <v>2258</v>
      </c>
      <c r="D453" s="7">
        <v>2</v>
      </c>
      <c r="E453" s="7">
        <v>52</v>
      </c>
      <c r="F453" s="7">
        <v>1.46</v>
      </c>
      <c r="G453" s="7">
        <v>4.6399999999999997E-2</v>
      </c>
      <c r="H453" s="7" t="s">
        <v>2259</v>
      </c>
      <c r="I453" s="7" t="s">
        <v>2260</v>
      </c>
    </row>
    <row r="454" spans="1:9" ht="15.75" x14ac:dyDescent="0.25">
      <c r="A454" s="7" t="s">
        <v>54</v>
      </c>
      <c r="B454" s="7" t="s">
        <v>2261</v>
      </c>
      <c r="C454" s="7" t="s">
        <v>2262</v>
      </c>
      <c r="D454" s="7">
        <v>3</v>
      </c>
      <c r="E454" s="7">
        <v>198</v>
      </c>
      <c r="F454" s="7">
        <v>1.06</v>
      </c>
      <c r="G454" s="7">
        <v>4.6600000000000003E-2</v>
      </c>
      <c r="H454" s="7" t="s">
        <v>2231</v>
      </c>
      <c r="I454" s="7" t="s">
        <v>2232</v>
      </c>
    </row>
    <row r="455" spans="1:9" ht="15.75" x14ac:dyDescent="0.25">
      <c r="A455" s="7" t="s">
        <v>54</v>
      </c>
      <c r="B455" s="7" t="s">
        <v>2263</v>
      </c>
      <c r="C455" s="7" t="s">
        <v>2264</v>
      </c>
      <c r="D455" s="7">
        <v>3</v>
      </c>
      <c r="E455" s="7">
        <v>199</v>
      </c>
      <c r="F455" s="7">
        <v>1.06</v>
      </c>
      <c r="G455" s="7">
        <v>4.7199999999999999E-2</v>
      </c>
      <c r="H455" s="7" t="s">
        <v>2265</v>
      </c>
      <c r="I455" s="7" t="s">
        <v>2266</v>
      </c>
    </row>
    <row r="456" spans="1:9" ht="15.75" x14ac:dyDescent="0.25">
      <c r="A456" s="7" t="s">
        <v>54</v>
      </c>
      <c r="B456" s="7" t="s">
        <v>2267</v>
      </c>
      <c r="C456" s="7" t="s">
        <v>2268</v>
      </c>
      <c r="D456" s="7">
        <v>3</v>
      </c>
      <c r="E456" s="7">
        <v>199</v>
      </c>
      <c r="F456" s="7">
        <v>1.06</v>
      </c>
      <c r="G456" s="7">
        <v>4.7199999999999999E-2</v>
      </c>
      <c r="H456" s="7" t="s">
        <v>1371</v>
      </c>
      <c r="I456" s="7" t="s">
        <v>1372</v>
      </c>
    </row>
    <row r="457" spans="1:9" ht="15.75" x14ac:dyDescent="0.25">
      <c r="A457" s="7" t="s">
        <v>54</v>
      </c>
      <c r="B457" s="7" t="s">
        <v>463</v>
      </c>
      <c r="C457" s="7" t="s">
        <v>464</v>
      </c>
      <c r="D457" s="7">
        <v>3</v>
      </c>
      <c r="E457" s="7">
        <v>200</v>
      </c>
      <c r="F457" s="7">
        <v>1.05</v>
      </c>
      <c r="G457" s="7">
        <v>4.7600000000000003E-2</v>
      </c>
      <c r="H457" s="7" t="s">
        <v>465</v>
      </c>
      <c r="I457" s="7" t="s">
        <v>466</v>
      </c>
    </row>
    <row r="458" spans="1:9" ht="15.75" x14ac:dyDescent="0.25">
      <c r="A458" s="7" t="s">
        <v>54</v>
      </c>
      <c r="B458" s="7" t="s">
        <v>2269</v>
      </c>
      <c r="C458" s="7" t="s">
        <v>2270</v>
      </c>
      <c r="D458" s="7">
        <v>2</v>
      </c>
      <c r="E458" s="7">
        <v>53</v>
      </c>
      <c r="F458" s="7">
        <v>1.45</v>
      </c>
      <c r="G458" s="7">
        <v>4.7600000000000003E-2</v>
      </c>
      <c r="H458" s="7" t="s">
        <v>1605</v>
      </c>
      <c r="I458" s="7" t="s">
        <v>1606</v>
      </c>
    </row>
    <row r="459" spans="1:9" ht="15.75" x14ac:dyDescent="0.25">
      <c r="A459" s="7" t="s">
        <v>54</v>
      </c>
      <c r="B459" s="7" t="s">
        <v>2271</v>
      </c>
      <c r="C459" s="7" t="s">
        <v>2272</v>
      </c>
      <c r="D459" s="7">
        <v>3</v>
      </c>
      <c r="E459" s="7">
        <v>202</v>
      </c>
      <c r="F459" s="7">
        <v>1.05</v>
      </c>
      <c r="G459" s="7">
        <v>4.87E-2</v>
      </c>
      <c r="H459" s="7" t="s">
        <v>2273</v>
      </c>
      <c r="I459" s="7" t="s">
        <v>2274</v>
      </c>
    </row>
    <row r="460" spans="1:9" ht="15.75" x14ac:dyDescent="0.25">
      <c r="A460" s="7" t="s">
        <v>54</v>
      </c>
      <c r="B460" s="7" t="s">
        <v>2275</v>
      </c>
      <c r="C460" s="7" t="s">
        <v>2276</v>
      </c>
      <c r="D460" s="7">
        <v>3</v>
      </c>
      <c r="E460" s="7">
        <v>203</v>
      </c>
      <c r="F460" s="7">
        <v>1.05</v>
      </c>
      <c r="G460" s="7">
        <v>4.9200000000000001E-2</v>
      </c>
      <c r="H460" s="7" t="s">
        <v>1997</v>
      </c>
      <c r="I460" s="7" t="s">
        <v>1998</v>
      </c>
    </row>
    <row r="461" spans="1:9" ht="15.75" x14ac:dyDescent="0.25">
      <c r="A461" s="7" t="s">
        <v>54</v>
      </c>
      <c r="B461" s="7" t="s">
        <v>2277</v>
      </c>
      <c r="C461" s="7" t="s">
        <v>2278</v>
      </c>
      <c r="D461" s="7">
        <v>5</v>
      </c>
      <c r="E461" s="7">
        <v>726</v>
      </c>
      <c r="F461" s="7">
        <v>0.71</v>
      </c>
      <c r="G461" s="7">
        <v>4.9200000000000001E-2</v>
      </c>
      <c r="H461" s="7" t="s">
        <v>2279</v>
      </c>
      <c r="I461" s="7" t="s">
        <v>2280</v>
      </c>
    </row>
    <row r="462" spans="1:9" ht="15.75" x14ac:dyDescent="0.25">
      <c r="A462" s="7" t="s">
        <v>54</v>
      </c>
      <c r="B462" s="7" t="s">
        <v>2281</v>
      </c>
      <c r="C462" s="7" t="s">
        <v>2282</v>
      </c>
      <c r="D462" s="7">
        <v>3</v>
      </c>
      <c r="E462" s="7">
        <v>204</v>
      </c>
      <c r="F462" s="7">
        <v>1.04</v>
      </c>
      <c r="G462" s="7">
        <v>4.9700000000000001E-2</v>
      </c>
      <c r="H462" s="7" t="s">
        <v>1293</v>
      </c>
      <c r="I462" s="7" t="s">
        <v>1294</v>
      </c>
    </row>
    <row r="463" spans="1:9" ht="15.75" x14ac:dyDescent="0.25">
      <c r="A463" s="7" t="s">
        <v>2283</v>
      </c>
      <c r="B463" s="7" t="s">
        <v>2284</v>
      </c>
      <c r="C463" s="7" t="s">
        <v>2285</v>
      </c>
      <c r="D463" s="7">
        <v>10</v>
      </c>
      <c r="E463" s="7">
        <v>1079</v>
      </c>
      <c r="F463" s="7">
        <v>0.84</v>
      </c>
      <c r="G463" s="7">
        <v>2.5999999999999999E-3</v>
      </c>
      <c r="H463" s="7" t="s">
        <v>2286</v>
      </c>
      <c r="I463" s="7" t="s">
        <v>2287</v>
      </c>
    </row>
    <row r="464" spans="1:9" ht="15.75" x14ac:dyDescent="0.25">
      <c r="A464" s="7" t="s">
        <v>2283</v>
      </c>
      <c r="B464" s="7" t="s">
        <v>2288</v>
      </c>
      <c r="C464" s="7" t="s">
        <v>2289</v>
      </c>
      <c r="D464" s="7">
        <v>6</v>
      </c>
      <c r="E464" s="7">
        <v>312</v>
      </c>
      <c r="F464" s="7">
        <v>1.1599999999999999</v>
      </c>
      <c r="G464" s="7">
        <v>3.7000000000000002E-3</v>
      </c>
      <c r="H464" s="7" t="s">
        <v>2290</v>
      </c>
      <c r="I464" s="7" t="s">
        <v>2291</v>
      </c>
    </row>
    <row r="465" spans="1:9" ht="15.75" x14ac:dyDescent="0.25">
      <c r="A465" s="7" t="s">
        <v>2283</v>
      </c>
      <c r="B465" s="7" t="s">
        <v>2292</v>
      </c>
      <c r="C465" s="7" t="s">
        <v>2293</v>
      </c>
      <c r="D465" s="7">
        <v>9</v>
      </c>
      <c r="E465" s="7">
        <v>1060</v>
      </c>
      <c r="F465" s="7">
        <v>0.81</v>
      </c>
      <c r="G465" s="7">
        <v>5.4000000000000003E-3</v>
      </c>
      <c r="H465" s="7" t="s">
        <v>2294</v>
      </c>
      <c r="I465" s="7" t="s">
        <v>2295</v>
      </c>
    </row>
    <row r="466" spans="1:9" ht="15.75" x14ac:dyDescent="0.25">
      <c r="A466" s="7" t="s">
        <v>2283</v>
      </c>
      <c r="B466" s="7" t="s">
        <v>2296</v>
      </c>
      <c r="C466" s="7" t="s">
        <v>2297</v>
      </c>
      <c r="D466" s="7">
        <v>2</v>
      </c>
      <c r="E466" s="7">
        <v>4</v>
      </c>
      <c r="F466" s="7">
        <v>2.58</v>
      </c>
      <c r="G466" s="7">
        <v>1.44E-2</v>
      </c>
      <c r="H466" s="7" t="s">
        <v>1605</v>
      </c>
      <c r="I466" s="7" t="s">
        <v>1606</v>
      </c>
    </row>
    <row r="467" spans="1:9" ht="15.75" x14ac:dyDescent="0.25">
      <c r="A467" s="7" t="s">
        <v>2283</v>
      </c>
      <c r="B467" s="7" t="s">
        <v>2298</v>
      </c>
      <c r="C467" s="7" t="s">
        <v>2299</v>
      </c>
      <c r="D467" s="7">
        <v>7</v>
      </c>
      <c r="E467" s="7">
        <v>718</v>
      </c>
      <c r="F467" s="7">
        <v>0.87</v>
      </c>
      <c r="G467" s="7">
        <v>1.7100000000000001E-2</v>
      </c>
      <c r="H467" s="7" t="s">
        <v>2300</v>
      </c>
      <c r="I467" s="7" t="s">
        <v>2301</v>
      </c>
    </row>
    <row r="468" spans="1:9" ht="15.75" x14ac:dyDescent="0.25">
      <c r="A468" s="7" t="s">
        <v>2283</v>
      </c>
      <c r="B468" s="7" t="s">
        <v>2302</v>
      </c>
      <c r="C468" s="7" t="s">
        <v>2303</v>
      </c>
      <c r="D468" s="7">
        <v>2</v>
      </c>
      <c r="E468" s="7">
        <v>6</v>
      </c>
      <c r="F468" s="7">
        <v>2.4</v>
      </c>
      <c r="G468" s="7">
        <v>2.01E-2</v>
      </c>
      <c r="H468" s="7" t="s">
        <v>275</v>
      </c>
      <c r="I468" s="7" t="s">
        <v>276</v>
      </c>
    </row>
    <row r="469" spans="1:9" ht="15.75" x14ac:dyDescent="0.25">
      <c r="A469" s="7" t="s">
        <v>2283</v>
      </c>
      <c r="B469" s="7" t="s">
        <v>2304</v>
      </c>
      <c r="C469" s="7" t="s">
        <v>2305</v>
      </c>
      <c r="D469" s="7">
        <v>2</v>
      </c>
      <c r="E469" s="7">
        <v>7</v>
      </c>
      <c r="F469" s="7">
        <v>2.33</v>
      </c>
      <c r="G469" s="7">
        <v>2.29E-2</v>
      </c>
      <c r="H469" s="7" t="s">
        <v>2306</v>
      </c>
      <c r="I469" s="7" t="s">
        <v>2307</v>
      </c>
    </row>
    <row r="470" spans="1:9" ht="15.75" x14ac:dyDescent="0.25">
      <c r="A470" s="7" t="s">
        <v>2283</v>
      </c>
      <c r="B470" s="7" t="s">
        <v>2308</v>
      </c>
      <c r="C470" s="7" t="s">
        <v>2309</v>
      </c>
      <c r="D470" s="7">
        <v>2</v>
      </c>
      <c r="E470" s="7">
        <v>8</v>
      </c>
      <c r="F470" s="7">
        <v>2.27</v>
      </c>
      <c r="G470" s="7">
        <v>2.58E-2</v>
      </c>
      <c r="H470" s="7" t="s">
        <v>1605</v>
      </c>
      <c r="I470" s="7" t="s">
        <v>1606</v>
      </c>
    </row>
    <row r="471" spans="1:9" ht="15.75" x14ac:dyDescent="0.25">
      <c r="A471" s="7" t="s">
        <v>2283</v>
      </c>
      <c r="B471" s="7" t="s">
        <v>2310</v>
      </c>
      <c r="C471" s="7" t="s">
        <v>2311</v>
      </c>
      <c r="D471" s="7">
        <v>11</v>
      </c>
      <c r="E471" s="7">
        <v>2254</v>
      </c>
      <c r="F471" s="7">
        <v>0.56999999999999995</v>
      </c>
      <c r="G471" s="7">
        <v>2.6100000000000002E-2</v>
      </c>
      <c r="H471" s="7" t="s">
        <v>2312</v>
      </c>
      <c r="I471" s="7" t="s">
        <v>2313</v>
      </c>
    </row>
    <row r="472" spans="1:9" ht="15.75" x14ac:dyDescent="0.25">
      <c r="A472" s="7" t="s">
        <v>2283</v>
      </c>
      <c r="B472" s="7" t="s">
        <v>2314</v>
      </c>
      <c r="C472" s="7" t="s">
        <v>2315</v>
      </c>
      <c r="D472" s="7">
        <v>4</v>
      </c>
      <c r="E472" s="7">
        <v>178</v>
      </c>
      <c r="F472" s="7">
        <v>1.23</v>
      </c>
      <c r="G472" s="7">
        <v>2.6499999999999999E-2</v>
      </c>
      <c r="H472" s="7" t="s">
        <v>1437</v>
      </c>
      <c r="I472" s="7" t="s">
        <v>1438</v>
      </c>
    </row>
    <row r="473" spans="1:9" ht="15.75" x14ac:dyDescent="0.25">
      <c r="A473" s="7" t="s">
        <v>2283</v>
      </c>
      <c r="B473" s="7" t="s">
        <v>2316</v>
      </c>
      <c r="C473" s="7" t="s">
        <v>2317</v>
      </c>
      <c r="D473" s="7">
        <v>7</v>
      </c>
      <c r="E473" s="7">
        <v>899</v>
      </c>
      <c r="F473" s="7">
        <v>0.77</v>
      </c>
      <c r="G473" s="7">
        <v>3.5900000000000001E-2</v>
      </c>
      <c r="H473" s="7" t="s">
        <v>2318</v>
      </c>
      <c r="I473" s="7" t="s">
        <v>2319</v>
      </c>
    </row>
    <row r="474" spans="1:9" ht="15.75" x14ac:dyDescent="0.25">
      <c r="A474" s="7" t="s">
        <v>2283</v>
      </c>
      <c r="B474" s="7" t="s">
        <v>2320</v>
      </c>
      <c r="C474" s="7" t="s">
        <v>2321</v>
      </c>
      <c r="D474" s="7">
        <v>25</v>
      </c>
      <c r="E474" s="7">
        <v>11430</v>
      </c>
      <c r="F474" s="7">
        <v>0.22</v>
      </c>
      <c r="G474" s="7">
        <v>3.5900000000000001E-2</v>
      </c>
      <c r="H474" s="7" t="s">
        <v>2322</v>
      </c>
      <c r="I474" s="7" t="s">
        <v>2323</v>
      </c>
    </row>
    <row r="475" spans="1:9" ht="15.75" x14ac:dyDescent="0.25">
      <c r="A475" s="7" t="s">
        <v>2283</v>
      </c>
      <c r="B475" s="7" t="s">
        <v>2324</v>
      </c>
      <c r="C475" s="7" t="s">
        <v>2325</v>
      </c>
      <c r="D475" s="7">
        <v>3</v>
      </c>
      <c r="E475" s="7">
        <v>76</v>
      </c>
      <c r="F475" s="7">
        <v>1.47</v>
      </c>
      <c r="G475" s="7">
        <v>3.5900000000000001E-2</v>
      </c>
      <c r="H475" s="7" t="s">
        <v>2326</v>
      </c>
      <c r="I475" s="7" t="s">
        <v>2327</v>
      </c>
    </row>
    <row r="476" spans="1:9" ht="15.75" x14ac:dyDescent="0.25">
      <c r="A476" s="7" t="s">
        <v>2283</v>
      </c>
      <c r="B476" s="7" t="s">
        <v>2328</v>
      </c>
      <c r="C476" s="7" t="s">
        <v>2329</v>
      </c>
      <c r="D476" s="7">
        <v>2</v>
      </c>
      <c r="E476" s="7">
        <v>15</v>
      </c>
      <c r="F476" s="7">
        <v>2</v>
      </c>
      <c r="G476" s="7">
        <v>4.7300000000000002E-2</v>
      </c>
      <c r="H476" s="7" t="s">
        <v>1343</v>
      </c>
      <c r="I476" s="7" t="s">
        <v>1344</v>
      </c>
    </row>
    <row r="477" spans="1:9" ht="15.75" x14ac:dyDescent="0.25">
      <c r="A477" s="7" t="s">
        <v>501</v>
      </c>
      <c r="B477" s="7" t="s">
        <v>2330</v>
      </c>
      <c r="C477" s="7" t="s">
        <v>738</v>
      </c>
      <c r="D477" s="7">
        <v>12</v>
      </c>
      <c r="E477" s="7">
        <v>2254</v>
      </c>
      <c r="F477" s="7">
        <v>0.6</v>
      </c>
      <c r="G477" s="7">
        <v>1.6299999999999999E-2</v>
      </c>
      <c r="H477" s="7" t="s">
        <v>2331</v>
      </c>
      <c r="I477" s="7" t="s">
        <v>2332</v>
      </c>
    </row>
    <row r="478" spans="1:9" ht="15.75" x14ac:dyDescent="0.25">
      <c r="A478" s="7" t="s">
        <v>501</v>
      </c>
      <c r="B478" s="7" t="s">
        <v>502</v>
      </c>
      <c r="C478" s="7" t="s">
        <v>503</v>
      </c>
      <c r="D478" s="7">
        <v>8</v>
      </c>
      <c r="E478" s="7">
        <v>971</v>
      </c>
      <c r="F478" s="7">
        <v>0.79</v>
      </c>
      <c r="G478" s="7">
        <v>1.6299999999999999E-2</v>
      </c>
      <c r="H478" s="7" t="s">
        <v>2333</v>
      </c>
      <c r="I478" s="7" t="s">
        <v>2334</v>
      </c>
    </row>
    <row r="479" spans="1:9" ht="15.75" x14ac:dyDescent="0.25">
      <c r="A479" s="7" t="s">
        <v>501</v>
      </c>
      <c r="B479" s="7" t="s">
        <v>2335</v>
      </c>
      <c r="C479" s="7" t="s">
        <v>2336</v>
      </c>
      <c r="D479" s="7">
        <v>7</v>
      </c>
      <c r="E479" s="7">
        <v>812</v>
      </c>
      <c r="F479" s="7">
        <v>0.81</v>
      </c>
      <c r="G479" s="7">
        <v>1.6299999999999999E-2</v>
      </c>
      <c r="H479" s="7" t="s">
        <v>2337</v>
      </c>
      <c r="I479" s="7" t="s">
        <v>2338</v>
      </c>
    </row>
    <row r="480" spans="1:9" ht="15.75" x14ac:dyDescent="0.25">
      <c r="A480" s="7" t="s">
        <v>501</v>
      </c>
      <c r="B480" s="7" t="s">
        <v>2339</v>
      </c>
      <c r="C480" s="7" t="s">
        <v>2340</v>
      </c>
      <c r="D480" s="7">
        <v>6</v>
      </c>
      <c r="E480" s="7">
        <v>375</v>
      </c>
      <c r="F480" s="7">
        <v>1.08</v>
      </c>
      <c r="G480" s="7">
        <v>1.6299999999999999E-2</v>
      </c>
      <c r="H480" s="7" t="s">
        <v>2341</v>
      </c>
      <c r="I480" s="7" t="s">
        <v>2342</v>
      </c>
    </row>
    <row r="481" spans="1:9" ht="15.75" x14ac:dyDescent="0.25">
      <c r="A481" s="7" t="s">
        <v>501</v>
      </c>
      <c r="B481" s="7" t="s">
        <v>2343</v>
      </c>
      <c r="C481" s="7" t="s">
        <v>2344</v>
      </c>
      <c r="D481" s="7">
        <v>2</v>
      </c>
      <c r="E481" s="7">
        <v>7</v>
      </c>
      <c r="F481" s="7">
        <v>2.33</v>
      </c>
      <c r="G481" s="7">
        <v>1.6299999999999999E-2</v>
      </c>
      <c r="H481" s="7" t="s">
        <v>1605</v>
      </c>
      <c r="I481" s="7" t="s">
        <v>1606</v>
      </c>
    </row>
    <row r="482" spans="1:9" ht="15.75" x14ac:dyDescent="0.25">
      <c r="A482" s="7" t="s">
        <v>501</v>
      </c>
      <c r="B482" s="7" t="s">
        <v>2345</v>
      </c>
      <c r="C482" s="7" t="s">
        <v>2346</v>
      </c>
      <c r="D482" s="7">
        <v>18</v>
      </c>
      <c r="E482" s="7">
        <v>5215</v>
      </c>
      <c r="F482" s="7">
        <v>0.41</v>
      </c>
      <c r="G482" s="7">
        <v>1.6299999999999999E-2</v>
      </c>
      <c r="H482" s="7" t="s">
        <v>2347</v>
      </c>
      <c r="I482" s="7" t="s">
        <v>2348</v>
      </c>
    </row>
    <row r="483" spans="1:9" ht="15.75" x14ac:dyDescent="0.25">
      <c r="A483" s="7" t="s">
        <v>501</v>
      </c>
      <c r="B483" s="7" t="s">
        <v>2349</v>
      </c>
      <c r="C483" s="7" t="s">
        <v>2350</v>
      </c>
      <c r="D483" s="7">
        <v>2</v>
      </c>
      <c r="E483" s="7">
        <v>3</v>
      </c>
      <c r="F483" s="7">
        <v>2.7</v>
      </c>
      <c r="G483" s="7">
        <v>1.6299999999999999E-2</v>
      </c>
      <c r="H483" s="7" t="s">
        <v>1605</v>
      </c>
      <c r="I483" s="7" t="s">
        <v>1606</v>
      </c>
    </row>
    <row r="484" spans="1:9" ht="15.75" x14ac:dyDescent="0.25">
      <c r="A484" s="7" t="s">
        <v>501</v>
      </c>
      <c r="B484" s="7" t="s">
        <v>2351</v>
      </c>
      <c r="C484" s="7" t="s">
        <v>742</v>
      </c>
      <c r="D484" s="7">
        <v>9</v>
      </c>
      <c r="E484" s="7">
        <v>1526</v>
      </c>
      <c r="F484" s="7">
        <v>0.65</v>
      </c>
      <c r="G484" s="7">
        <v>0.02</v>
      </c>
      <c r="H484" s="7" t="s">
        <v>2352</v>
      </c>
      <c r="I484" s="7" t="s">
        <v>2353</v>
      </c>
    </row>
    <row r="485" spans="1:9" ht="15.75" x14ac:dyDescent="0.25">
      <c r="A485" s="7" t="s">
        <v>501</v>
      </c>
      <c r="B485" s="7" t="s">
        <v>2354</v>
      </c>
      <c r="C485" s="7" t="s">
        <v>2355</v>
      </c>
      <c r="D485" s="7">
        <v>5</v>
      </c>
      <c r="E485" s="7">
        <v>437</v>
      </c>
      <c r="F485" s="7">
        <v>0.94</v>
      </c>
      <c r="G485" s="7">
        <v>4.2700000000000002E-2</v>
      </c>
      <c r="H485" s="7" t="s">
        <v>2356</v>
      </c>
      <c r="I485" s="7" t="s">
        <v>2357</v>
      </c>
    </row>
    <row r="486" spans="1:9" ht="15.75" x14ac:dyDescent="0.25">
      <c r="A486" s="7" t="s">
        <v>506</v>
      </c>
      <c r="B486" s="7" t="s">
        <v>2358</v>
      </c>
      <c r="C486" s="7" t="s">
        <v>256</v>
      </c>
      <c r="D486" s="7">
        <v>6</v>
      </c>
      <c r="E486" s="7">
        <v>119</v>
      </c>
      <c r="F486" s="7">
        <v>1.58</v>
      </c>
      <c r="G486" s="13">
        <v>4.3800000000000004E-6</v>
      </c>
      <c r="H486" s="7" t="s">
        <v>2359</v>
      </c>
      <c r="I486" s="7" t="s">
        <v>2360</v>
      </c>
    </row>
    <row r="487" spans="1:9" ht="15.75" x14ac:dyDescent="0.25">
      <c r="A487" s="7" t="s">
        <v>506</v>
      </c>
      <c r="B487" s="7" t="s">
        <v>2361</v>
      </c>
      <c r="C487" s="7" t="s">
        <v>2362</v>
      </c>
      <c r="D487" s="7">
        <v>4</v>
      </c>
      <c r="E487" s="7">
        <v>100</v>
      </c>
      <c r="F487" s="7">
        <v>1.48</v>
      </c>
      <c r="G487" s="7">
        <v>1.6999999999999999E-3</v>
      </c>
      <c r="H487" s="7" t="s">
        <v>2363</v>
      </c>
      <c r="I487" s="7" t="s">
        <v>2364</v>
      </c>
    </row>
    <row r="488" spans="1:9" ht="15.75" x14ac:dyDescent="0.25">
      <c r="A488" s="7" t="s">
        <v>506</v>
      </c>
      <c r="B488" s="7" t="s">
        <v>2365</v>
      </c>
      <c r="C488" s="7" t="s">
        <v>2366</v>
      </c>
      <c r="D488" s="7">
        <v>4</v>
      </c>
      <c r="E488" s="7">
        <v>120</v>
      </c>
      <c r="F488" s="7">
        <v>1.4</v>
      </c>
      <c r="G488" s="7">
        <v>2.3E-3</v>
      </c>
      <c r="H488" s="7" t="s">
        <v>2367</v>
      </c>
      <c r="I488" s="7" t="s">
        <v>2368</v>
      </c>
    </row>
    <row r="489" spans="1:9" ht="15.75" x14ac:dyDescent="0.25">
      <c r="A489" s="7" t="s">
        <v>506</v>
      </c>
      <c r="B489" s="7" t="s">
        <v>511</v>
      </c>
      <c r="C489" s="7" t="s">
        <v>512</v>
      </c>
      <c r="D489" s="7">
        <v>5</v>
      </c>
      <c r="E489" s="7">
        <v>280</v>
      </c>
      <c r="F489" s="7">
        <v>1.1299999999999999</v>
      </c>
      <c r="G489" s="7">
        <v>2.8E-3</v>
      </c>
      <c r="H489" s="7" t="s">
        <v>2369</v>
      </c>
      <c r="I489" s="7" t="s">
        <v>2370</v>
      </c>
    </row>
    <row r="490" spans="1:9" ht="15.75" x14ac:dyDescent="0.25">
      <c r="A490" s="7" t="s">
        <v>506</v>
      </c>
      <c r="B490" s="7" t="s">
        <v>2371</v>
      </c>
      <c r="C490" s="7" t="s">
        <v>2372</v>
      </c>
      <c r="D490" s="7">
        <v>4</v>
      </c>
      <c r="E490" s="7">
        <v>165</v>
      </c>
      <c r="F490" s="7">
        <v>1.26</v>
      </c>
      <c r="G490" s="7">
        <v>4.1000000000000003E-3</v>
      </c>
      <c r="H490" s="7" t="s">
        <v>2373</v>
      </c>
      <c r="I490" s="7" t="s">
        <v>2374</v>
      </c>
    </row>
    <row r="491" spans="1:9" ht="15.75" x14ac:dyDescent="0.25">
      <c r="A491" s="7" t="s">
        <v>506</v>
      </c>
      <c r="B491" s="7" t="s">
        <v>2375</v>
      </c>
      <c r="C491" s="7" t="s">
        <v>2376</v>
      </c>
      <c r="D491" s="7">
        <v>3</v>
      </c>
      <c r="E491" s="7">
        <v>65</v>
      </c>
      <c r="F491" s="7">
        <v>1.54</v>
      </c>
      <c r="G491" s="7">
        <v>4.1000000000000003E-3</v>
      </c>
      <c r="H491" s="7" t="s">
        <v>2377</v>
      </c>
      <c r="I491" s="7" t="s">
        <v>2378</v>
      </c>
    </row>
    <row r="492" spans="1:9" ht="15.75" x14ac:dyDescent="0.25">
      <c r="A492" s="7" t="s">
        <v>506</v>
      </c>
      <c r="B492" s="7" t="s">
        <v>2379</v>
      </c>
      <c r="C492" s="7" t="s">
        <v>2380</v>
      </c>
      <c r="D492" s="7">
        <v>3</v>
      </c>
      <c r="E492" s="7">
        <v>55</v>
      </c>
      <c r="F492" s="7">
        <v>1.61</v>
      </c>
      <c r="G492" s="7">
        <v>4.1000000000000003E-3</v>
      </c>
      <c r="H492" s="7" t="s">
        <v>2381</v>
      </c>
      <c r="I492" s="7" t="s">
        <v>2382</v>
      </c>
    </row>
    <row r="493" spans="1:9" ht="15.75" x14ac:dyDescent="0.25">
      <c r="A493" s="7" t="s">
        <v>506</v>
      </c>
      <c r="B493" s="7" t="s">
        <v>507</v>
      </c>
      <c r="C493" s="7" t="s">
        <v>508</v>
      </c>
      <c r="D493" s="7">
        <v>4</v>
      </c>
      <c r="E493" s="7">
        <v>168</v>
      </c>
      <c r="F493" s="7">
        <v>1.25</v>
      </c>
      <c r="G493" s="7">
        <v>4.1000000000000003E-3</v>
      </c>
      <c r="H493" s="7" t="s">
        <v>2383</v>
      </c>
      <c r="I493" s="7" t="s">
        <v>2384</v>
      </c>
    </row>
    <row r="494" spans="1:9" ht="15.75" x14ac:dyDescent="0.25">
      <c r="A494" s="7" t="s">
        <v>506</v>
      </c>
      <c r="B494" s="7" t="s">
        <v>2385</v>
      </c>
      <c r="C494" s="7" t="s">
        <v>2386</v>
      </c>
      <c r="D494" s="7">
        <v>3</v>
      </c>
      <c r="E494" s="7">
        <v>65</v>
      </c>
      <c r="F494" s="7">
        <v>1.54</v>
      </c>
      <c r="G494" s="7">
        <v>4.1000000000000003E-3</v>
      </c>
      <c r="H494" s="7" t="s">
        <v>1829</v>
      </c>
      <c r="I494" s="7" t="s">
        <v>1830</v>
      </c>
    </row>
    <row r="495" spans="1:9" ht="15.75" x14ac:dyDescent="0.25">
      <c r="A495" s="7" t="s">
        <v>506</v>
      </c>
      <c r="B495" s="7" t="s">
        <v>2387</v>
      </c>
      <c r="C495" s="7" t="s">
        <v>2388</v>
      </c>
      <c r="D495" s="7">
        <v>4</v>
      </c>
      <c r="E495" s="7">
        <v>208</v>
      </c>
      <c r="F495" s="7">
        <v>1.1599999999999999</v>
      </c>
      <c r="G495" s="7">
        <v>4.4000000000000003E-3</v>
      </c>
      <c r="H495" s="7" t="s">
        <v>2389</v>
      </c>
      <c r="I495" s="7" t="s">
        <v>2390</v>
      </c>
    </row>
    <row r="496" spans="1:9" ht="15.75" x14ac:dyDescent="0.25">
      <c r="A496" s="7" t="s">
        <v>506</v>
      </c>
      <c r="B496" s="7" t="s">
        <v>2391</v>
      </c>
      <c r="C496" s="7" t="s">
        <v>2392</v>
      </c>
      <c r="D496" s="7">
        <v>4</v>
      </c>
      <c r="E496" s="7">
        <v>206</v>
      </c>
      <c r="F496" s="7">
        <v>1.17</v>
      </c>
      <c r="G496" s="7">
        <v>4.4000000000000003E-3</v>
      </c>
      <c r="H496" s="7" t="s">
        <v>2393</v>
      </c>
      <c r="I496" s="7" t="s">
        <v>2394</v>
      </c>
    </row>
    <row r="497" spans="1:9" ht="15.75" x14ac:dyDescent="0.25">
      <c r="A497" s="7" t="s">
        <v>506</v>
      </c>
      <c r="B497" s="7" t="s">
        <v>2395</v>
      </c>
      <c r="C497" s="7" t="s">
        <v>2396</v>
      </c>
      <c r="D497" s="7">
        <v>3</v>
      </c>
      <c r="E497" s="7">
        <v>74</v>
      </c>
      <c r="F497" s="7">
        <v>1.48</v>
      </c>
      <c r="G497" s="7">
        <v>4.4000000000000003E-3</v>
      </c>
      <c r="H497" s="7" t="s">
        <v>2397</v>
      </c>
      <c r="I497" s="7" t="s">
        <v>2398</v>
      </c>
    </row>
    <row r="498" spans="1:9" ht="15.75" x14ac:dyDescent="0.25">
      <c r="A498" s="7" t="s">
        <v>506</v>
      </c>
      <c r="B498" s="7" t="s">
        <v>2399</v>
      </c>
      <c r="C498" s="7" t="s">
        <v>2400</v>
      </c>
      <c r="D498" s="7">
        <v>3</v>
      </c>
      <c r="E498" s="7">
        <v>72</v>
      </c>
      <c r="F498" s="7">
        <v>1.5</v>
      </c>
      <c r="G498" s="7">
        <v>4.4000000000000003E-3</v>
      </c>
      <c r="H498" s="7" t="s">
        <v>1829</v>
      </c>
      <c r="I498" s="7" t="s">
        <v>1830</v>
      </c>
    </row>
    <row r="499" spans="1:9" ht="15.75" x14ac:dyDescent="0.25">
      <c r="A499" s="7" t="s">
        <v>506</v>
      </c>
      <c r="B499" s="7" t="s">
        <v>2401</v>
      </c>
      <c r="C499" s="7" t="s">
        <v>2402</v>
      </c>
      <c r="D499" s="7">
        <v>3</v>
      </c>
      <c r="E499" s="7">
        <v>73</v>
      </c>
      <c r="F499" s="7">
        <v>1.49</v>
      </c>
      <c r="G499" s="7">
        <v>4.4000000000000003E-3</v>
      </c>
      <c r="H499" s="7" t="s">
        <v>1829</v>
      </c>
      <c r="I499" s="7" t="s">
        <v>1830</v>
      </c>
    </row>
    <row r="500" spans="1:9" ht="15.75" x14ac:dyDescent="0.25">
      <c r="A500" s="7" t="s">
        <v>506</v>
      </c>
      <c r="B500" s="7" t="s">
        <v>2403</v>
      </c>
      <c r="C500" s="7" t="s">
        <v>2404</v>
      </c>
      <c r="D500" s="7">
        <v>3</v>
      </c>
      <c r="E500" s="7">
        <v>86</v>
      </c>
      <c r="F500" s="7">
        <v>1.42</v>
      </c>
      <c r="G500" s="7">
        <v>4.5999999999999999E-3</v>
      </c>
      <c r="H500" s="7" t="s">
        <v>1829</v>
      </c>
      <c r="I500" s="7" t="s">
        <v>1830</v>
      </c>
    </row>
    <row r="501" spans="1:9" ht="15.75" x14ac:dyDescent="0.25">
      <c r="A501" s="7" t="s">
        <v>506</v>
      </c>
      <c r="B501" s="7" t="s">
        <v>2405</v>
      </c>
      <c r="C501" s="7" t="s">
        <v>2406</v>
      </c>
      <c r="D501" s="7">
        <v>3</v>
      </c>
      <c r="E501" s="7">
        <v>84</v>
      </c>
      <c r="F501" s="7">
        <v>1.43</v>
      </c>
      <c r="G501" s="7">
        <v>4.5999999999999999E-3</v>
      </c>
      <c r="H501" s="7" t="s">
        <v>2075</v>
      </c>
      <c r="I501" s="7" t="s">
        <v>2076</v>
      </c>
    </row>
    <row r="502" spans="1:9" ht="15.75" x14ac:dyDescent="0.25">
      <c r="A502" s="7" t="s">
        <v>506</v>
      </c>
      <c r="B502" s="7" t="s">
        <v>2407</v>
      </c>
      <c r="C502" s="7" t="s">
        <v>2408</v>
      </c>
      <c r="D502" s="7">
        <v>3</v>
      </c>
      <c r="E502" s="7">
        <v>90</v>
      </c>
      <c r="F502" s="7">
        <v>1.4</v>
      </c>
      <c r="G502" s="7">
        <v>4.8999999999999998E-3</v>
      </c>
      <c r="H502" s="7" t="s">
        <v>2409</v>
      </c>
      <c r="I502" s="7" t="s">
        <v>2410</v>
      </c>
    </row>
    <row r="503" spans="1:9" ht="15.75" x14ac:dyDescent="0.25">
      <c r="A503" s="7" t="s">
        <v>506</v>
      </c>
      <c r="B503" s="7" t="s">
        <v>2411</v>
      </c>
      <c r="C503" s="7" t="s">
        <v>2412</v>
      </c>
      <c r="D503" s="7">
        <v>3</v>
      </c>
      <c r="E503" s="7">
        <v>99</v>
      </c>
      <c r="F503" s="7">
        <v>1.36</v>
      </c>
      <c r="G503" s="7">
        <v>6.1000000000000004E-3</v>
      </c>
      <c r="H503" s="7" t="s">
        <v>1829</v>
      </c>
      <c r="I503" s="7" t="s">
        <v>1830</v>
      </c>
    </row>
    <row r="504" spans="1:9" ht="15.75" x14ac:dyDescent="0.25">
      <c r="A504" s="7" t="s">
        <v>506</v>
      </c>
      <c r="B504" s="7" t="s">
        <v>2413</v>
      </c>
      <c r="C504" s="7" t="s">
        <v>2414</v>
      </c>
      <c r="D504" s="7">
        <v>3</v>
      </c>
      <c r="E504" s="7">
        <v>102</v>
      </c>
      <c r="F504" s="7">
        <v>1.35</v>
      </c>
      <c r="G504" s="7">
        <v>6.3E-3</v>
      </c>
      <c r="H504" s="7" t="s">
        <v>2415</v>
      </c>
      <c r="I504" s="7" t="s">
        <v>2416</v>
      </c>
    </row>
    <row r="505" spans="1:9" ht="15.75" x14ac:dyDescent="0.25">
      <c r="A505" s="7" t="s">
        <v>506</v>
      </c>
      <c r="B505" s="7" t="s">
        <v>2417</v>
      </c>
      <c r="C505" s="7" t="s">
        <v>2418</v>
      </c>
      <c r="D505" s="7">
        <v>3</v>
      </c>
      <c r="E505" s="7">
        <v>109</v>
      </c>
      <c r="F505" s="7">
        <v>1.32</v>
      </c>
      <c r="G505" s="7">
        <v>7.1999999999999998E-3</v>
      </c>
      <c r="H505" s="7" t="s">
        <v>2377</v>
      </c>
      <c r="I505" s="7" t="s">
        <v>2378</v>
      </c>
    </row>
    <row r="506" spans="1:9" ht="15.75" x14ac:dyDescent="0.25">
      <c r="A506" s="7" t="s">
        <v>506</v>
      </c>
      <c r="B506" s="7" t="s">
        <v>2419</v>
      </c>
      <c r="C506" s="7" t="s">
        <v>2420</v>
      </c>
      <c r="D506" s="7">
        <v>3</v>
      </c>
      <c r="E506" s="7">
        <v>112</v>
      </c>
      <c r="F506" s="7">
        <v>1.3</v>
      </c>
      <c r="G506" s="7">
        <v>7.4000000000000003E-3</v>
      </c>
      <c r="H506" s="7" t="s">
        <v>2421</v>
      </c>
      <c r="I506" s="7" t="s">
        <v>2422</v>
      </c>
    </row>
    <row r="507" spans="1:9" ht="15.75" x14ac:dyDescent="0.25">
      <c r="A507" s="7" t="s">
        <v>506</v>
      </c>
      <c r="B507" s="7" t="s">
        <v>2423</v>
      </c>
      <c r="C507" s="7" t="s">
        <v>2424</v>
      </c>
      <c r="D507" s="7">
        <v>3</v>
      </c>
      <c r="E507" s="7">
        <v>115</v>
      </c>
      <c r="F507" s="7">
        <v>1.29</v>
      </c>
      <c r="G507" s="7">
        <v>7.6E-3</v>
      </c>
      <c r="H507" s="7" t="s">
        <v>1135</v>
      </c>
      <c r="I507" s="7" t="s">
        <v>1136</v>
      </c>
    </row>
    <row r="508" spans="1:9" ht="15.75" x14ac:dyDescent="0.25">
      <c r="A508" s="7" t="s">
        <v>506</v>
      </c>
      <c r="B508" s="7" t="s">
        <v>2425</v>
      </c>
      <c r="C508" s="7" t="s">
        <v>2426</v>
      </c>
      <c r="D508" s="7">
        <v>3</v>
      </c>
      <c r="E508" s="7">
        <v>120</v>
      </c>
      <c r="F508" s="7">
        <v>1.27</v>
      </c>
      <c r="G508" s="7">
        <v>8.2000000000000007E-3</v>
      </c>
      <c r="H508" s="7" t="s">
        <v>2377</v>
      </c>
      <c r="I508" s="7" t="s">
        <v>2378</v>
      </c>
    </row>
    <row r="509" spans="1:9" ht="15.75" x14ac:dyDescent="0.25">
      <c r="A509" s="7" t="s">
        <v>506</v>
      </c>
      <c r="B509" s="7" t="s">
        <v>2427</v>
      </c>
      <c r="C509" s="7" t="s">
        <v>2428</v>
      </c>
      <c r="D509" s="7">
        <v>3</v>
      </c>
      <c r="E509" s="7">
        <v>124</v>
      </c>
      <c r="F509" s="7">
        <v>1.26</v>
      </c>
      <c r="G509" s="7">
        <v>8.6999999999999994E-3</v>
      </c>
      <c r="H509" s="7" t="s">
        <v>2409</v>
      </c>
      <c r="I509" s="7" t="s">
        <v>2410</v>
      </c>
    </row>
    <row r="510" spans="1:9" ht="15.75" x14ac:dyDescent="0.25">
      <c r="A510" s="7" t="s">
        <v>506</v>
      </c>
      <c r="B510" s="7" t="s">
        <v>2429</v>
      </c>
      <c r="C510" s="7" t="s">
        <v>2430</v>
      </c>
      <c r="D510" s="7">
        <v>3</v>
      </c>
      <c r="E510" s="7">
        <v>129</v>
      </c>
      <c r="F510" s="7">
        <v>1.24</v>
      </c>
      <c r="G510" s="7">
        <v>8.8999999999999999E-3</v>
      </c>
      <c r="H510" s="7" t="s">
        <v>1829</v>
      </c>
      <c r="I510" s="7" t="s">
        <v>1830</v>
      </c>
    </row>
    <row r="511" spans="1:9" ht="15.75" x14ac:dyDescent="0.25">
      <c r="A511" s="7" t="s">
        <v>506</v>
      </c>
      <c r="B511" s="7" t="s">
        <v>2431</v>
      </c>
      <c r="C511" s="7" t="s">
        <v>2432</v>
      </c>
      <c r="D511" s="7">
        <v>3</v>
      </c>
      <c r="E511" s="7">
        <v>127</v>
      </c>
      <c r="F511" s="7">
        <v>1.25</v>
      </c>
      <c r="G511" s="7">
        <v>8.8999999999999999E-3</v>
      </c>
      <c r="H511" s="7" t="s">
        <v>1829</v>
      </c>
      <c r="I511" s="7" t="s">
        <v>1830</v>
      </c>
    </row>
    <row r="512" spans="1:9" ht="15.75" x14ac:dyDescent="0.25">
      <c r="A512" s="7" t="s">
        <v>506</v>
      </c>
      <c r="B512" s="7" t="s">
        <v>2433</v>
      </c>
      <c r="C512" s="7" t="s">
        <v>2434</v>
      </c>
      <c r="D512" s="7">
        <v>3</v>
      </c>
      <c r="E512" s="7">
        <v>147</v>
      </c>
      <c r="F512" s="7">
        <v>1.19</v>
      </c>
      <c r="G512" s="7">
        <v>1.2500000000000001E-2</v>
      </c>
      <c r="H512" s="7" t="s">
        <v>2377</v>
      </c>
      <c r="I512" s="7" t="s">
        <v>2378</v>
      </c>
    </row>
    <row r="513" spans="1:9" ht="15.75" x14ac:dyDescent="0.25">
      <c r="A513" s="7" t="s">
        <v>506</v>
      </c>
      <c r="B513" s="7" t="s">
        <v>2435</v>
      </c>
      <c r="C513" s="7" t="s">
        <v>2436</v>
      </c>
      <c r="D513" s="7">
        <v>3</v>
      </c>
      <c r="E513" s="7">
        <v>147</v>
      </c>
      <c r="F513" s="7">
        <v>1.19</v>
      </c>
      <c r="G513" s="7">
        <v>1.2500000000000001E-2</v>
      </c>
      <c r="H513" s="7" t="s">
        <v>1829</v>
      </c>
      <c r="I513" s="7" t="s">
        <v>1830</v>
      </c>
    </row>
    <row r="514" spans="1:9" ht="15.75" x14ac:dyDescent="0.25">
      <c r="A514" s="7" t="s">
        <v>506</v>
      </c>
      <c r="B514" s="7" t="s">
        <v>2437</v>
      </c>
      <c r="C514" s="7" t="s">
        <v>2438</v>
      </c>
      <c r="D514" s="7">
        <v>3</v>
      </c>
      <c r="E514" s="7">
        <v>147</v>
      </c>
      <c r="F514" s="7">
        <v>1.19</v>
      </c>
      <c r="G514" s="7">
        <v>1.2500000000000001E-2</v>
      </c>
      <c r="H514" s="7" t="s">
        <v>1829</v>
      </c>
      <c r="I514" s="7" t="s">
        <v>1830</v>
      </c>
    </row>
    <row r="515" spans="1:9" ht="15.75" x14ac:dyDescent="0.25">
      <c r="A515" s="7" t="s">
        <v>506</v>
      </c>
      <c r="B515" s="7" t="s">
        <v>515</v>
      </c>
      <c r="C515" s="7" t="s">
        <v>516</v>
      </c>
      <c r="D515" s="7">
        <v>4</v>
      </c>
      <c r="E515" s="7">
        <v>354</v>
      </c>
      <c r="F515" s="7">
        <v>0.93</v>
      </c>
      <c r="G515" s="7">
        <v>1.3299999999999999E-2</v>
      </c>
      <c r="H515" s="7" t="s">
        <v>517</v>
      </c>
      <c r="I515" s="7" t="s">
        <v>518</v>
      </c>
    </row>
    <row r="516" spans="1:9" ht="15.75" x14ac:dyDescent="0.25">
      <c r="A516" s="7" t="s">
        <v>506</v>
      </c>
      <c r="B516" s="7" t="s">
        <v>2439</v>
      </c>
      <c r="C516" s="7" t="s">
        <v>2440</v>
      </c>
      <c r="D516" s="7">
        <v>4</v>
      </c>
      <c r="E516" s="7">
        <v>353</v>
      </c>
      <c r="F516" s="7">
        <v>0.93</v>
      </c>
      <c r="G516" s="7">
        <v>1.3299999999999999E-2</v>
      </c>
      <c r="H516" s="7" t="s">
        <v>2441</v>
      </c>
      <c r="I516" s="7" t="s">
        <v>2442</v>
      </c>
    </row>
    <row r="517" spans="1:9" ht="15.75" x14ac:dyDescent="0.25">
      <c r="A517" s="7" t="s">
        <v>506</v>
      </c>
      <c r="B517" s="7" t="s">
        <v>2443</v>
      </c>
      <c r="C517" s="7" t="s">
        <v>2444</v>
      </c>
      <c r="D517" s="7">
        <v>3</v>
      </c>
      <c r="E517" s="7">
        <v>160</v>
      </c>
      <c r="F517" s="7">
        <v>1.1499999999999999</v>
      </c>
      <c r="G517" s="7">
        <v>1.34E-2</v>
      </c>
      <c r="H517" s="7" t="s">
        <v>1829</v>
      </c>
      <c r="I517" s="7" t="s">
        <v>1830</v>
      </c>
    </row>
    <row r="518" spans="1:9" ht="15.75" x14ac:dyDescent="0.25">
      <c r="A518" s="7" t="s">
        <v>506</v>
      </c>
      <c r="B518" s="7" t="s">
        <v>2445</v>
      </c>
      <c r="C518" s="7" t="s">
        <v>2446</v>
      </c>
      <c r="D518" s="7">
        <v>3</v>
      </c>
      <c r="E518" s="7">
        <v>168</v>
      </c>
      <c r="F518" s="7">
        <v>1.1299999999999999</v>
      </c>
      <c r="G518" s="7">
        <v>1.49E-2</v>
      </c>
      <c r="H518" s="7" t="s">
        <v>1829</v>
      </c>
      <c r="I518" s="7" t="s">
        <v>1830</v>
      </c>
    </row>
    <row r="519" spans="1:9" ht="15.75" x14ac:dyDescent="0.25">
      <c r="A519" s="7" t="s">
        <v>506</v>
      </c>
      <c r="B519" s="7" t="s">
        <v>2447</v>
      </c>
      <c r="C519" s="7" t="s">
        <v>2448</v>
      </c>
      <c r="D519" s="7">
        <v>3</v>
      </c>
      <c r="E519" s="7">
        <v>170</v>
      </c>
      <c r="F519" s="7">
        <v>1.1200000000000001</v>
      </c>
      <c r="G519" s="7">
        <v>1.49E-2</v>
      </c>
      <c r="H519" s="7" t="s">
        <v>1829</v>
      </c>
      <c r="I519" s="7" t="s">
        <v>1830</v>
      </c>
    </row>
    <row r="520" spans="1:9" ht="15.75" x14ac:dyDescent="0.25">
      <c r="A520" s="7" t="s">
        <v>506</v>
      </c>
      <c r="B520" s="7" t="s">
        <v>2449</v>
      </c>
      <c r="C520" s="7" t="s">
        <v>2450</v>
      </c>
      <c r="D520" s="7">
        <v>2</v>
      </c>
      <c r="E520" s="7">
        <v>45</v>
      </c>
      <c r="F520" s="7">
        <v>1.52</v>
      </c>
      <c r="G520" s="7">
        <v>1.6799999999999999E-2</v>
      </c>
      <c r="H520" s="7" t="s">
        <v>2161</v>
      </c>
      <c r="I520" s="7" t="s">
        <v>2162</v>
      </c>
    </row>
    <row r="521" spans="1:9" ht="15.75" x14ac:dyDescent="0.25">
      <c r="A521" s="7" t="s">
        <v>506</v>
      </c>
      <c r="B521" s="7" t="s">
        <v>2451</v>
      </c>
      <c r="C521" s="7" t="s">
        <v>2452</v>
      </c>
      <c r="D521" s="7">
        <v>3</v>
      </c>
      <c r="E521" s="7">
        <v>196</v>
      </c>
      <c r="F521" s="7">
        <v>1.06</v>
      </c>
      <c r="G521" s="7">
        <v>2.1000000000000001E-2</v>
      </c>
      <c r="H521" s="7" t="s">
        <v>1829</v>
      </c>
      <c r="I521" s="7" t="s">
        <v>1830</v>
      </c>
    </row>
    <row r="522" spans="1:9" ht="15.75" x14ac:dyDescent="0.25">
      <c r="A522" s="7" t="s">
        <v>506</v>
      </c>
      <c r="B522" s="7" t="s">
        <v>2453</v>
      </c>
      <c r="C522" s="7" t="s">
        <v>2454</v>
      </c>
      <c r="D522" s="7">
        <v>2</v>
      </c>
      <c r="E522" s="7">
        <v>57</v>
      </c>
      <c r="F522" s="7">
        <v>1.42</v>
      </c>
      <c r="G522" s="7">
        <v>2.4799999999999999E-2</v>
      </c>
      <c r="H522" s="7" t="s">
        <v>2161</v>
      </c>
      <c r="I522" s="7" t="s">
        <v>2162</v>
      </c>
    </row>
    <row r="523" spans="1:9" ht="15.75" x14ac:dyDescent="0.25">
      <c r="A523" s="7" t="s">
        <v>506</v>
      </c>
      <c r="B523" s="7" t="s">
        <v>2455</v>
      </c>
      <c r="C523" s="7" t="s">
        <v>2456</v>
      </c>
      <c r="D523" s="7">
        <v>3</v>
      </c>
      <c r="E523" s="7">
        <v>210</v>
      </c>
      <c r="F523" s="7">
        <v>1.03</v>
      </c>
      <c r="G523" s="7">
        <v>2.4799999999999999E-2</v>
      </c>
      <c r="H523" s="7" t="s">
        <v>2457</v>
      </c>
      <c r="I523" s="7" t="s">
        <v>2458</v>
      </c>
    </row>
    <row r="524" spans="1:9" ht="15.75" x14ac:dyDescent="0.25">
      <c r="A524" s="7" t="s">
        <v>506</v>
      </c>
      <c r="B524" s="7" t="s">
        <v>2459</v>
      </c>
      <c r="C524" s="7" t="s">
        <v>2460</v>
      </c>
      <c r="D524" s="7">
        <v>2</v>
      </c>
      <c r="E524" s="7">
        <v>58</v>
      </c>
      <c r="F524" s="7">
        <v>1.41</v>
      </c>
      <c r="G524" s="7">
        <v>2.4799999999999999E-2</v>
      </c>
      <c r="H524" s="7" t="s">
        <v>2161</v>
      </c>
      <c r="I524" s="7" t="s">
        <v>2162</v>
      </c>
    </row>
    <row r="525" spans="1:9" ht="15.75" x14ac:dyDescent="0.25">
      <c r="A525" s="7" t="s">
        <v>506</v>
      </c>
      <c r="B525" s="7" t="s">
        <v>2461</v>
      </c>
      <c r="C525" s="7" t="s">
        <v>2462</v>
      </c>
      <c r="D525" s="7">
        <v>2</v>
      </c>
      <c r="E525" s="7">
        <v>62</v>
      </c>
      <c r="F525" s="7">
        <v>1.39</v>
      </c>
      <c r="G525" s="7">
        <v>2.7E-2</v>
      </c>
      <c r="H525" s="7" t="s">
        <v>2161</v>
      </c>
      <c r="I525" s="7" t="s">
        <v>2162</v>
      </c>
    </row>
    <row r="526" spans="1:9" ht="15.75" x14ac:dyDescent="0.25">
      <c r="A526" s="7" t="s">
        <v>506</v>
      </c>
      <c r="B526" s="7" t="s">
        <v>2463</v>
      </c>
      <c r="C526" s="7" t="s">
        <v>2464</v>
      </c>
      <c r="D526" s="7">
        <v>3</v>
      </c>
      <c r="E526" s="7">
        <v>225</v>
      </c>
      <c r="F526" s="7">
        <v>1</v>
      </c>
      <c r="G526" s="7">
        <v>2.7099999999999999E-2</v>
      </c>
      <c r="H526" s="7" t="s">
        <v>2421</v>
      </c>
      <c r="I526" s="7" t="s">
        <v>2422</v>
      </c>
    </row>
    <row r="527" spans="1:9" ht="15.75" x14ac:dyDescent="0.25">
      <c r="A527" s="7" t="s">
        <v>506</v>
      </c>
      <c r="B527" s="7" t="s">
        <v>2465</v>
      </c>
      <c r="C527" s="7" t="s">
        <v>2466</v>
      </c>
      <c r="D527" s="7">
        <v>2</v>
      </c>
      <c r="E527" s="7">
        <v>63</v>
      </c>
      <c r="F527" s="7">
        <v>1.38</v>
      </c>
      <c r="G527" s="7">
        <v>2.7099999999999999E-2</v>
      </c>
      <c r="H527" s="7" t="s">
        <v>2161</v>
      </c>
      <c r="I527" s="7" t="s">
        <v>2162</v>
      </c>
    </row>
    <row r="528" spans="1:9" ht="15.75" x14ac:dyDescent="0.25">
      <c r="A528" s="7" t="s">
        <v>506</v>
      </c>
      <c r="B528" s="7" t="s">
        <v>2467</v>
      </c>
      <c r="C528" s="7" t="s">
        <v>2468</v>
      </c>
      <c r="D528" s="7">
        <v>2</v>
      </c>
      <c r="E528" s="7">
        <v>66</v>
      </c>
      <c r="F528" s="7">
        <v>1.36</v>
      </c>
      <c r="G528" s="7">
        <v>2.81E-2</v>
      </c>
      <c r="H528" s="7" t="s">
        <v>734</v>
      </c>
      <c r="I528" s="7" t="s">
        <v>735</v>
      </c>
    </row>
    <row r="529" spans="1:9" ht="15.75" x14ac:dyDescent="0.25">
      <c r="A529" s="7" t="s">
        <v>506</v>
      </c>
      <c r="B529" s="7" t="s">
        <v>2469</v>
      </c>
      <c r="C529" s="7" t="s">
        <v>2470</v>
      </c>
      <c r="D529" s="7">
        <v>3</v>
      </c>
      <c r="E529" s="7">
        <v>232</v>
      </c>
      <c r="F529" s="7">
        <v>0.99</v>
      </c>
      <c r="G529" s="7">
        <v>2.81E-2</v>
      </c>
      <c r="H529" s="7" t="s">
        <v>1829</v>
      </c>
      <c r="I529" s="7" t="s">
        <v>1830</v>
      </c>
    </row>
    <row r="530" spans="1:9" ht="15.75" x14ac:dyDescent="0.25">
      <c r="A530" s="7" t="s">
        <v>506</v>
      </c>
      <c r="B530" s="7" t="s">
        <v>2471</v>
      </c>
      <c r="C530" s="7" t="s">
        <v>2472</v>
      </c>
      <c r="D530" s="7">
        <v>2</v>
      </c>
      <c r="E530" s="7">
        <v>66</v>
      </c>
      <c r="F530" s="7">
        <v>1.36</v>
      </c>
      <c r="G530" s="7">
        <v>2.81E-2</v>
      </c>
      <c r="H530" s="7" t="s">
        <v>2161</v>
      </c>
      <c r="I530" s="7" t="s">
        <v>2162</v>
      </c>
    </row>
    <row r="531" spans="1:9" ht="15.75" x14ac:dyDescent="0.25">
      <c r="A531" s="7" t="s">
        <v>506</v>
      </c>
      <c r="B531" s="7" t="s">
        <v>2473</v>
      </c>
      <c r="C531" s="7" t="s">
        <v>2474</v>
      </c>
      <c r="D531" s="7">
        <v>2</v>
      </c>
      <c r="E531" s="7">
        <v>69</v>
      </c>
      <c r="F531" s="7">
        <v>1.34</v>
      </c>
      <c r="G531" s="7">
        <v>2.8799999999999999E-2</v>
      </c>
      <c r="H531" s="7" t="s">
        <v>2161</v>
      </c>
      <c r="I531" s="7" t="s">
        <v>2162</v>
      </c>
    </row>
    <row r="532" spans="1:9" ht="15.75" x14ac:dyDescent="0.25">
      <c r="A532" s="7" t="s">
        <v>506</v>
      </c>
      <c r="B532" s="7" t="s">
        <v>2475</v>
      </c>
      <c r="C532" s="7" t="s">
        <v>2476</v>
      </c>
      <c r="D532" s="7">
        <v>2</v>
      </c>
      <c r="E532" s="7">
        <v>71</v>
      </c>
      <c r="F532" s="7">
        <v>1.33</v>
      </c>
      <c r="G532" s="7">
        <v>2.8799999999999999E-2</v>
      </c>
      <c r="H532" s="7" t="s">
        <v>2161</v>
      </c>
      <c r="I532" s="7" t="s">
        <v>2162</v>
      </c>
    </row>
    <row r="533" spans="1:9" ht="15.75" x14ac:dyDescent="0.25">
      <c r="A533" s="7" t="s">
        <v>506</v>
      </c>
      <c r="B533" s="7" t="s">
        <v>2477</v>
      </c>
      <c r="C533" s="7" t="s">
        <v>2478</v>
      </c>
      <c r="D533" s="7">
        <v>2</v>
      </c>
      <c r="E533" s="7">
        <v>70</v>
      </c>
      <c r="F533" s="7">
        <v>1.33</v>
      </c>
      <c r="G533" s="7">
        <v>2.8799999999999999E-2</v>
      </c>
      <c r="H533" s="7" t="s">
        <v>2161</v>
      </c>
      <c r="I533" s="7" t="s">
        <v>2162</v>
      </c>
    </row>
    <row r="534" spans="1:9" ht="15.75" x14ac:dyDescent="0.25">
      <c r="A534" s="7" t="s">
        <v>506</v>
      </c>
      <c r="B534" s="7" t="s">
        <v>2479</v>
      </c>
      <c r="C534" s="7" t="s">
        <v>2480</v>
      </c>
      <c r="D534" s="7">
        <v>2</v>
      </c>
      <c r="E534" s="7">
        <v>69</v>
      </c>
      <c r="F534" s="7">
        <v>1.34</v>
      </c>
      <c r="G534" s="7">
        <v>2.8799999999999999E-2</v>
      </c>
      <c r="H534" s="7" t="s">
        <v>2161</v>
      </c>
      <c r="I534" s="7" t="s">
        <v>2162</v>
      </c>
    </row>
    <row r="535" spans="1:9" ht="15.75" x14ac:dyDescent="0.25">
      <c r="A535" s="7" t="s">
        <v>506</v>
      </c>
      <c r="B535" s="7" t="s">
        <v>2481</v>
      </c>
      <c r="C535" s="7" t="s">
        <v>2482</v>
      </c>
      <c r="D535" s="7">
        <v>2</v>
      </c>
      <c r="E535" s="7">
        <v>74</v>
      </c>
      <c r="F535" s="7">
        <v>1.31</v>
      </c>
      <c r="G535" s="7">
        <v>3.0200000000000001E-2</v>
      </c>
      <c r="H535" s="7" t="s">
        <v>2161</v>
      </c>
      <c r="I535" s="7" t="s">
        <v>2162</v>
      </c>
    </row>
    <row r="536" spans="1:9" ht="15.75" x14ac:dyDescent="0.25">
      <c r="A536" s="7" t="s">
        <v>506</v>
      </c>
      <c r="B536" s="7" t="s">
        <v>2483</v>
      </c>
      <c r="C536" s="7" t="s">
        <v>2484</v>
      </c>
      <c r="D536" s="7">
        <v>2</v>
      </c>
      <c r="E536" s="7">
        <v>78</v>
      </c>
      <c r="F536" s="7">
        <v>1.29</v>
      </c>
      <c r="G536" s="7">
        <v>3.2800000000000003E-2</v>
      </c>
      <c r="H536" s="7" t="s">
        <v>2161</v>
      </c>
      <c r="I536" s="7" t="s">
        <v>2162</v>
      </c>
    </row>
    <row r="537" spans="1:9" ht="15.75" x14ac:dyDescent="0.25">
      <c r="A537" s="7" t="s">
        <v>506</v>
      </c>
      <c r="B537" s="7" t="s">
        <v>2485</v>
      </c>
      <c r="C537" s="7" t="s">
        <v>2486</v>
      </c>
      <c r="D537" s="7">
        <v>2</v>
      </c>
      <c r="E537" s="7">
        <v>79</v>
      </c>
      <c r="F537" s="7">
        <v>1.28</v>
      </c>
      <c r="G537" s="7">
        <v>3.2800000000000003E-2</v>
      </c>
      <c r="H537" s="7" t="s">
        <v>2161</v>
      </c>
      <c r="I537" s="7" t="s">
        <v>2162</v>
      </c>
    </row>
    <row r="538" spans="1:9" ht="15.75" x14ac:dyDescent="0.25">
      <c r="A538" s="7" t="s">
        <v>506</v>
      </c>
      <c r="B538" s="7" t="s">
        <v>2487</v>
      </c>
      <c r="C538" s="7" t="s">
        <v>2488</v>
      </c>
      <c r="D538" s="7">
        <v>4</v>
      </c>
      <c r="E538" s="7">
        <v>527</v>
      </c>
      <c r="F538" s="7">
        <v>0.76</v>
      </c>
      <c r="G538" s="7">
        <v>3.2800000000000003E-2</v>
      </c>
      <c r="H538" s="7" t="s">
        <v>2489</v>
      </c>
      <c r="I538" s="7" t="s">
        <v>2490</v>
      </c>
    </row>
    <row r="539" spans="1:9" ht="15.75" x14ac:dyDescent="0.25">
      <c r="A539" s="7" t="s">
        <v>506</v>
      </c>
      <c r="B539" s="7" t="s">
        <v>2491</v>
      </c>
      <c r="C539" s="7" t="s">
        <v>2492</v>
      </c>
      <c r="D539" s="7">
        <v>2</v>
      </c>
      <c r="E539" s="7">
        <v>81</v>
      </c>
      <c r="F539" s="7">
        <v>1.27</v>
      </c>
      <c r="G539" s="7">
        <v>3.32E-2</v>
      </c>
      <c r="H539" s="7" t="s">
        <v>2161</v>
      </c>
      <c r="I539" s="7" t="s">
        <v>2162</v>
      </c>
    </row>
    <row r="540" spans="1:9" ht="15.75" x14ac:dyDescent="0.25">
      <c r="A540" s="7" t="s">
        <v>506</v>
      </c>
      <c r="B540" s="7" t="s">
        <v>2493</v>
      </c>
      <c r="C540" s="7" t="s">
        <v>2494</v>
      </c>
      <c r="D540" s="7">
        <v>2</v>
      </c>
      <c r="E540" s="7">
        <v>85</v>
      </c>
      <c r="F540" s="7">
        <v>1.25</v>
      </c>
      <c r="G540" s="7">
        <v>3.5799999999999998E-2</v>
      </c>
      <c r="H540" s="7" t="s">
        <v>2161</v>
      </c>
      <c r="I540" s="7" t="s">
        <v>2162</v>
      </c>
    </row>
    <row r="541" spans="1:9" ht="15.75" x14ac:dyDescent="0.25">
      <c r="A541" s="7" t="s">
        <v>506</v>
      </c>
      <c r="B541" s="7" t="s">
        <v>2495</v>
      </c>
      <c r="C541" s="7" t="s">
        <v>2496</v>
      </c>
      <c r="D541" s="7">
        <v>2</v>
      </c>
      <c r="E541" s="7">
        <v>86</v>
      </c>
      <c r="F541" s="7">
        <v>1.24</v>
      </c>
      <c r="G541" s="7">
        <v>3.5900000000000001E-2</v>
      </c>
      <c r="H541" s="7" t="s">
        <v>2161</v>
      </c>
      <c r="I541" s="7" t="s">
        <v>2162</v>
      </c>
    </row>
    <row r="542" spans="1:9" ht="15.75" x14ac:dyDescent="0.25">
      <c r="A542" s="7" t="s">
        <v>506</v>
      </c>
      <c r="B542" s="7" t="s">
        <v>2497</v>
      </c>
      <c r="C542" s="7" t="s">
        <v>2498</v>
      </c>
      <c r="D542" s="7">
        <v>2</v>
      </c>
      <c r="E542" s="7">
        <v>87</v>
      </c>
      <c r="F542" s="7">
        <v>1.24</v>
      </c>
      <c r="G542" s="7">
        <v>3.61E-2</v>
      </c>
      <c r="H542" s="7" t="s">
        <v>2499</v>
      </c>
      <c r="I542" s="7" t="s">
        <v>2500</v>
      </c>
    </row>
    <row r="543" spans="1:9" ht="15.75" x14ac:dyDescent="0.25">
      <c r="A543" s="7" t="s">
        <v>506</v>
      </c>
      <c r="B543" s="7" t="s">
        <v>2501</v>
      </c>
      <c r="C543" s="7" t="s">
        <v>2502</v>
      </c>
      <c r="D543" s="7">
        <v>2</v>
      </c>
      <c r="E543" s="7">
        <v>91</v>
      </c>
      <c r="F543" s="7">
        <v>1.22</v>
      </c>
      <c r="G543" s="7">
        <v>3.7400000000000003E-2</v>
      </c>
      <c r="H543" s="7" t="s">
        <v>2161</v>
      </c>
      <c r="I543" s="7" t="s">
        <v>2162</v>
      </c>
    </row>
    <row r="544" spans="1:9" ht="15.75" x14ac:dyDescent="0.25">
      <c r="A544" s="7" t="s">
        <v>506</v>
      </c>
      <c r="B544" s="7" t="s">
        <v>2503</v>
      </c>
      <c r="C544" s="7" t="s">
        <v>2504</v>
      </c>
      <c r="D544" s="7">
        <v>3</v>
      </c>
      <c r="E544" s="7">
        <v>287</v>
      </c>
      <c r="F544" s="7">
        <v>0.9</v>
      </c>
      <c r="G544" s="7">
        <v>3.7400000000000003E-2</v>
      </c>
      <c r="H544" s="7" t="s">
        <v>1965</v>
      </c>
      <c r="I544" s="7" t="s">
        <v>1966</v>
      </c>
    </row>
    <row r="545" spans="1:9" ht="15.75" x14ac:dyDescent="0.25">
      <c r="A545" s="7" t="s">
        <v>506</v>
      </c>
      <c r="B545" s="7" t="s">
        <v>2505</v>
      </c>
      <c r="C545" s="7" t="s">
        <v>2506</v>
      </c>
      <c r="D545" s="7">
        <v>2</v>
      </c>
      <c r="E545" s="7">
        <v>91</v>
      </c>
      <c r="F545" s="7">
        <v>1.22</v>
      </c>
      <c r="G545" s="7">
        <v>3.7400000000000003E-2</v>
      </c>
      <c r="H545" s="7" t="s">
        <v>2507</v>
      </c>
      <c r="I545" s="7" t="s">
        <v>2508</v>
      </c>
    </row>
    <row r="546" spans="1:9" ht="15.75" x14ac:dyDescent="0.25">
      <c r="A546" s="7" t="s">
        <v>506</v>
      </c>
      <c r="B546" s="7" t="s">
        <v>2509</v>
      </c>
      <c r="C546" s="7" t="s">
        <v>2510</v>
      </c>
      <c r="D546" s="7">
        <v>2</v>
      </c>
      <c r="E546" s="7">
        <v>90</v>
      </c>
      <c r="F546" s="7">
        <v>1.22</v>
      </c>
      <c r="G546" s="7">
        <v>3.7400000000000003E-2</v>
      </c>
      <c r="H546" s="7" t="s">
        <v>2161</v>
      </c>
      <c r="I546" s="7" t="s">
        <v>2162</v>
      </c>
    </row>
    <row r="547" spans="1:9" ht="15.75" x14ac:dyDescent="0.25">
      <c r="A547" s="7" t="s">
        <v>506</v>
      </c>
      <c r="B547" s="7" t="s">
        <v>2511</v>
      </c>
      <c r="C547" s="7" t="s">
        <v>2512</v>
      </c>
      <c r="D547" s="7">
        <v>2</v>
      </c>
      <c r="E547" s="7">
        <v>92</v>
      </c>
      <c r="F547" s="7">
        <v>1.21</v>
      </c>
      <c r="G547" s="7">
        <v>3.7400000000000003E-2</v>
      </c>
      <c r="H547" s="7" t="s">
        <v>2161</v>
      </c>
      <c r="I547" s="7" t="s">
        <v>2162</v>
      </c>
    </row>
    <row r="548" spans="1:9" ht="15.75" x14ac:dyDescent="0.25">
      <c r="A548" s="7" t="s">
        <v>506</v>
      </c>
      <c r="B548" s="7" t="s">
        <v>2513</v>
      </c>
      <c r="C548" s="7" t="s">
        <v>2514</v>
      </c>
      <c r="D548" s="7">
        <v>2</v>
      </c>
      <c r="E548" s="7">
        <v>96</v>
      </c>
      <c r="F548" s="7">
        <v>1.2</v>
      </c>
      <c r="G548" s="7">
        <v>3.9300000000000002E-2</v>
      </c>
      <c r="H548" s="7" t="s">
        <v>2161</v>
      </c>
      <c r="I548" s="7" t="s">
        <v>2162</v>
      </c>
    </row>
    <row r="549" spans="1:9" ht="15.75" x14ac:dyDescent="0.25">
      <c r="A549" s="7" t="s">
        <v>506</v>
      </c>
      <c r="B549" s="7" t="s">
        <v>2515</v>
      </c>
      <c r="C549" s="7" t="s">
        <v>2516</v>
      </c>
      <c r="D549" s="7">
        <v>2</v>
      </c>
      <c r="E549" s="7">
        <v>97</v>
      </c>
      <c r="F549" s="7">
        <v>1.19</v>
      </c>
      <c r="G549" s="7">
        <v>3.95E-2</v>
      </c>
      <c r="H549" s="7" t="s">
        <v>2161</v>
      </c>
      <c r="I549" s="7" t="s">
        <v>2162</v>
      </c>
    </row>
    <row r="550" spans="1:9" ht="15.75" x14ac:dyDescent="0.25">
      <c r="A550" s="7" t="s">
        <v>506</v>
      </c>
      <c r="B550" s="7" t="s">
        <v>2517</v>
      </c>
      <c r="C550" s="7" t="s">
        <v>2518</v>
      </c>
      <c r="D550" s="7">
        <v>2</v>
      </c>
      <c r="E550" s="7">
        <v>99</v>
      </c>
      <c r="F550" s="7">
        <v>1.18</v>
      </c>
      <c r="G550" s="7">
        <v>4.0399999999999998E-2</v>
      </c>
      <c r="H550" s="7" t="s">
        <v>2161</v>
      </c>
      <c r="I550" s="7" t="s">
        <v>2162</v>
      </c>
    </row>
    <row r="551" spans="1:9" ht="15.75" x14ac:dyDescent="0.25">
      <c r="A551" s="7" t="s">
        <v>506</v>
      </c>
      <c r="B551" s="7" t="s">
        <v>2519</v>
      </c>
      <c r="C551" s="7" t="s">
        <v>2520</v>
      </c>
      <c r="D551" s="7">
        <v>2</v>
      </c>
      <c r="E551" s="7">
        <v>103</v>
      </c>
      <c r="F551" s="7">
        <v>1.17</v>
      </c>
      <c r="G551" s="7">
        <v>4.2900000000000001E-2</v>
      </c>
      <c r="H551" s="7" t="s">
        <v>2161</v>
      </c>
      <c r="I551" s="7" t="s">
        <v>2162</v>
      </c>
    </row>
    <row r="552" spans="1:9" ht="15.75" x14ac:dyDescent="0.25">
      <c r="A552" s="7" t="s">
        <v>506</v>
      </c>
      <c r="B552" s="7" t="s">
        <v>2521</v>
      </c>
      <c r="C552" s="7" t="s">
        <v>2522</v>
      </c>
      <c r="D552" s="7">
        <v>2</v>
      </c>
      <c r="E552" s="7">
        <v>106</v>
      </c>
      <c r="F552" s="7">
        <v>1.1499999999999999</v>
      </c>
      <c r="G552" s="7">
        <v>4.4600000000000001E-2</v>
      </c>
      <c r="H552" s="7" t="s">
        <v>1851</v>
      </c>
      <c r="I552" s="7" t="s">
        <v>1852</v>
      </c>
    </row>
    <row r="553" spans="1:9" ht="15.75" x14ac:dyDescent="0.25">
      <c r="A553" s="7" t="s">
        <v>506</v>
      </c>
      <c r="B553" s="7" t="s">
        <v>2523</v>
      </c>
      <c r="C553" s="7" t="s">
        <v>2524</v>
      </c>
      <c r="D553" s="7">
        <v>2</v>
      </c>
      <c r="E553" s="7">
        <v>109</v>
      </c>
      <c r="F553" s="7">
        <v>1.1399999999999999</v>
      </c>
      <c r="G553" s="7">
        <v>4.6300000000000001E-2</v>
      </c>
      <c r="H553" s="7" t="s">
        <v>2161</v>
      </c>
      <c r="I553" s="7" t="s">
        <v>2162</v>
      </c>
    </row>
    <row r="554" spans="1:9" ht="15.75" x14ac:dyDescent="0.25">
      <c r="A554" s="7" t="s">
        <v>506</v>
      </c>
      <c r="B554" s="7" t="s">
        <v>2525</v>
      </c>
      <c r="C554" s="7" t="s">
        <v>2526</v>
      </c>
      <c r="D554" s="7">
        <v>2</v>
      </c>
      <c r="E554" s="7">
        <v>110</v>
      </c>
      <c r="F554" s="7">
        <v>1.1399999999999999</v>
      </c>
      <c r="G554" s="7">
        <v>4.6399999999999997E-2</v>
      </c>
      <c r="H554" s="7" t="s">
        <v>2161</v>
      </c>
      <c r="I554" s="7" t="s">
        <v>2162</v>
      </c>
    </row>
    <row r="555" spans="1:9" ht="15.75" x14ac:dyDescent="0.25">
      <c r="A555" s="7" t="s">
        <v>506</v>
      </c>
      <c r="B555" s="7" t="s">
        <v>2527</v>
      </c>
      <c r="C555" s="7" t="s">
        <v>2528</v>
      </c>
      <c r="D555" s="7">
        <v>2</v>
      </c>
      <c r="E555" s="7">
        <v>110</v>
      </c>
      <c r="F555" s="7">
        <v>1.1399999999999999</v>
      </c>
      <c r="G555" s="7">
        <v>4.6399999999999997E-2</v>
      </c>
      <c r="H555" s="7" t="s">
        <v>2161</v>
      </c>
      <c r="I555" s="7" t="s">
        <v>2162</v>
      </c>
    </row>
    <row r="556" spans="1:9" ht="15.75" x14ac:dyDescent="0.25">
      <c r="A556" s="7" t="s">
        <v>506</v>
      </c>
      <c r="B556" s="7" t="s">
        <v>2529</v>
      </c>
      <c r="C556" s="7" t="s">
        <v>2530</v>
      </c>
      <c r="D556" s="7">
        <v>2</v>
      </c>
      <c r="E556" s="7">
        <v>114</v>
      </c>
      <c r="F556" s="7">
        <v>1.1200000000000001</v>
      </c>
      <c r="G556" s="7">
        <v>4.82E-2</v>
      </c>
      <c r="H556" s="7" t="s">
        <v>2531</v>
      </c>
      <c r="I556" s="7" t="s">
        <v>2532</v>
      </c>
    </row>
    <row r="557" spans="1:9" ht="15.75" x14ac:dyDescent="0.25">
      <c r="A557" s="7" t="s">
        <v>506</v>
      </c>
      <c r="B557" s="7" t="s">
        <v>2533</v>
      </c>
      <c r="C557" s="7" t="s">
        <v>2534</v>
      </c>
      <c r="D557" s="7">
        <v>2</v>
      </c>
      <c r="E557" s="7">
        <v>114</v>
      </c>
      <c r="F557" s="7">
        <v>1.1200000000000001</v>
      </c>
      <c r="G557" s="7">
        <v>4.82E-2</v>
      </c>
      <c r="H557" s="7" t="s">
        <v>2161</v>
      </c>
      <c r="I557" s="7" t="s">
        <v>2162</v>
      </c>
    </row>
    <row r="558" spans="1:9" ht="15.75" x14ac:dyDescent="0.25">
      <c r="A558" s="7" t="s">
        <v>519</v>
      </c>
      <c r="B558" s="7" t="s">
        <v>2535</v>
      </c>
      <c r="C558" s="7" t="s">
        <v>2536</v>
      </c>
      <c r="D558" s="7">
        <v>6</v>
      </c>
      <c r="E558" s="7">
        <v>250</v>
      </c>
      <c r="F558" s="7">
        <v>1.26</v>
      </c>
      <c r="G558" s="7">
        <v>1.5E-3</v>
      </c>
      <c r="H558" s="7" t="s">
        <v>2537</v>
      </c>
      <c r="I558" s="7" t="s">
        <v>2538</v>
      </c>
    </row>
    <row r="559" spans="1:9" ht="15.75" x14ac:dyDescent="0.25">
      <c r="A559" s="7" t="s">
        <v>519</v>
      </c>
      <c r="B559" s="7" t="s">
        <v>2539</v>
      </c>
      <c r="C559" s="7" t="s">
        <v>2540</v>
      </c>
      <c r="D559" s="7">
        <v>6</v>
      </c>
      <c r="E559" s="7">
        <v>397</v>
      </c>
      <c r="F559" s="7">
        <v>1.06</v>
      </c>
      <c r="G559" s="7">
        <v>1.0500000000000001E-2</v>
      </c>
      <c r="H559" s="7" t="s">
        <v>2541</v>
      </c>
      <c r="I559" s="7" t="s">
        <v>2542</v>
      </c>
    </row>
    <row r="560" spans="1:9" ht="15.75" x14ac:dyDescent="0.25">
      <c r="A560" s="7" t="s">
        <v>519</v>
      </c>
      <c r="B560" s="7" t="s">
        <v>2543</v>
      </c>
      <c r="C560" s="7" t="s">
        <v>2544</v>
      </c>
      <c r="D560" s="7">
        <v>10</v>
      </c>
      <c r="E560" s="7">
        <v>1615</v>
      </c>
      <c r="F560" s="7">
        <v>0.67</v>
      </c>
      <c r="G560" s="7">
        <v>1.4200000000000001E-2</v>
      </c>
      <c r="H560" s="7" t="s">
        <v>2545</v>
      </c>
      <c r="I560" s="7" t="s">
        <v>2546</v>
      </c>
    </row>
    <row r="561" spans="1:9" ht="15.75" x14ac:dyDescent="0.25">
      <c r="A561" s="7" t="s">
        <v>519</v>
      </c>
      <c r="B561" s="7" t="s">
        <v>520</v>
      </c>
      <c r="C561" s="7" t="s">
        <v>521</v>
      </c>
      <c r="D561" s="7">
        <v>2</v>
      </c>
      <c r="E561" s="7">
        <v>4</v>
      </c>
      <c r="F561" s="7">
        <v>2.58</v>
      </c>
      <c r="G561" s="7">
        <v>1.4200000000000001E-2</v>
      </c>
      <c r="H561" s="7" t="s">
        <v>275</v>
      </c>
      <c r="I561" s="7" t="s">
        <v>276</v>
      </c>
    </row>
    <row r="562" spans="1:9" ht="15.75" x14ac:dyDescent="0.25">
      <c r="A562" s="7" t="s">
        <v>519</v>
      </c>
      <c r="B562" s="7" t="s">
        <v>2547</v>
      </c>
      <c r="C562" s="7" t="s">
        <v>2548</v>
      </c>
      <c r="D562" s="7">
        <v>6</v>
      </c>
      <c r="E562" s="7">
        <v>584</v>
      </c>
      <c r="F562" s="7">
        <v>0.89</v>
      </c>
      <c r="G562" s="7">
        <v>2.9399999999999999E-2</v>
      </c>
      <c r="H562" s="7" t="s">
        <v>2549</v>
      </c>
      <c r="I562" s="7" t="s">
        <v>2550</v>
      </c>
    </row>
    <row r="563" spans="1:9" ht="15.75" x14ac:dyDescent="0.25">
      <c r="A563" s="7" t="s">
        <v>522</v>
      </c>
      <c r="B563" s="7" t="s">
        <v>2551</v>
      </c>
      <c r="C563" s="7" t="s">
        <v>2552</v>
      </c>
      <c r="D563" s="7">
        <v>4</v>
      </c>
      <c r="E563" s="7">
        <v>61</v>
      </c>
      <c r="F563" s="7">
        <v>1.69</v>
      </c>
      <c r="G563" s="7">
        <v>3.2000000000000003E-4</v>
      </c>
      <c r="H563" s="7" t="s">
        <v>2553</v>
      </c>
      <c r="I563" s="7" t="s">
        <v>2554</v>
      </c>
    </row>
    <row r="564" spans="1:9" ht="15.75" x14ac:dyDescent="0.25">
      <c r="A564" s="7" t="s">
        <v>522</v>
      </c>
      <c r="B564" s="7" t="s">
        <v>2555</v>
      </c>
      <c r="C564" s="7" t="s">
        <v>2556</v>
      </c>
      <c r="D564" s="7">
        <v>3</v>
      </c>
      <c r="E564" s="7">
        <v>82</v>
      </c>
      <c r="F564" s="7">
        <v>1.44</v>
      </c>
      <c r="G564" s="7">
        <v>1.52E-2</v>
      </c>
      <c r="H564" s="7" t="s">
        <v>1829</v>
      </c>
      <c r="I564" s="7" t="s">
        <v>1830</v>
      </c>
    </row>
    <row r="565" spans="1:9" ht="15.75" x14ac:dyDescent="0.25">
      <c r="A565" s="7" t="s">
        <v>522</v>
      </c>
      <c r="B565" s="7" t="s">
        <v>523</v>
      </c>
      <c r="C565" s="7" t="s">
        <v>524</v>
      </c>
      <c r="D565" s="7">
        <v>2</v>
      </c>
      <c r="E565" s="7">
        <v>12</v>
      </c>
      <c r="F565" s="7">
        <v>2.1</v>
      </c>
      <c r="G565" s="7">
        <v>1.52E-2</v>
      </c>
      <c r="H565" s="7" t="s">
        <v>275</v>
      </c>
      <c r="I565" s="7" t="s">
        <v>276</v>
      </c>
    </row>
    <row r="566" spans="1:9" ht="15.75" x14ac:dyDescent="0.25">
      <c r="A566" s="7" t="s">
        <v>522</v>
      </c>
      <c r="B566" s="7" t="s">
        <v>2557</v>
      </c>
      <c r="C566" s="7" t="s">
        <v>2558</v>
      </c>
      <c r="D566" s="7">
        <v>3</v>
      </c>
      <c r="E566" s="7">
        <v>101</v>
      </c>
      <c r="F566" s="7">
        <v>1.35</v>
      </c>
      <c r="G566" s="7">
        <v>1.7399999999999999E-2</v>
      </c>
      <c r="H566" s="7" t="s">
        <v>2559</v>
      </c>
      <c r="I566" s="7" t="s">
        <v>2560</v>
      </c>
    </row>
    <row r="567" spans="1:9" ht="15.75" x14ac:dyDescent="0.25">
      <c r="A567" s="7" t="s">
        <v>522</v>
      </c>
      <c r="B567" s="7" t="s">
        <v>2561</v>
      </c>
      <c r="C567" s="7" t="s">
        <v>2562</v>
      </c>
      <c r="D567" s="7">
        <v>2</v>
      </c>
      <c r="E567" s="7">
        <v>27</v>
      </c>
      <c r="F567" s="7">
        <v>1.75</v>
      </c>
      <c r="G567" s="7">
        <v>2.6800000000000001E-2</v>
      </c>
      <c r="H567" s="7" t="s">
        <v>1405</v>
      </c>
      <c r="I567" s="7" t="s">
        <v>1406</v>
      </c>
    </row>
    <row r="568" spans="1:9" ht="15.75" x14ac:dyDescent="0.25">
      <c r="A568" s="7" t="s">
        <v>522</v>
      </c>
      <c r="B568" s="7" t="s">
        <v>2563</v>
      </c>
      <c r="C568" s="7" t="s">
        <v>2564</v>
      </c>
      <c r="D568" s="7">
        <v>4</v>
      </c>
      <c r="E568" s="7">
        <v>316</v>
      </c>
      <c r="F568" s="7">
        <v>0.98</v>
      </c>
      <c r="G568" s="7">
        <v>2.6800000000000001E-2</v>
      </c>
      <c r="H568" s="7" t="s">
        <v>2441</v>
      </c>
      <c r="I568" s="7" t="s">
        <v>2442</v>
      </c>
    </row>
    <row r="569" spans="1:9" ht="15.75" x14ac:dyDescent="0.25">
      <c r="A569" s="7" t="s">
        <v>522</v>
      </c>
      <c r="B569" s="7" t="s">
        <v>2565</v>
      </c>
      <c r="C569" s="7" t="s">
        <v>2566</v>
      </c>
      <c r="D569" s="7">
        <v>3</v>
      </c>
      <c r="E569" s="7">
        <v>159</v>
      </c>
      <c r="F569" s="7">
        <v>1.1499999999999999</v>
      </c>
      <c r="G569" s="7">
        <v>3.5999999999999997E-2</v>
      </c>
      <c r="H569" s="7" t="s">
        <v>1331</v>
      </c>
      <c r="I569" s="7" t="s">
        <v>1332</v>
      </c>
    </row>
    <row r="570" spans="1:9" ht="15.75" x14ac:dyDescent="0.25">
      <c r="A570" s="7" t="s">
        <v>522</v>
      </c>
      <c r="B570" s="7" t="s">
        <v>2567</v>
      </c>
      <c r="C570" s="7" t="s">
        <v>2568</v>
      </c>
      <c r="D570" s="7">
        <v>2</v>
      </c>
      <c r="E570" s="7">
        <v>42</v>
      </c>
      <c r="F570" s="7">
        <v>1.55</v>
      </c>
      <c r="G570" s="7">
        <v>3.6900000000000002E-2</v>
      </c>
      <c r="H570" s="7" t="s">
        <v>2161</v>
      </c>
      <c r="I570" s="7" t="s">
        <v>2162</v>
      </c>
    </row>
    <row r="571" spans="1:9" ht="15.75" x14ac:dyDescent="0.25">
      <c r="A571" s="7" t="s">
        <v>522</v>
      </c>
      <c r="B571" s="7" t="s">
        <v>2569</v>
      </c>
      <c r="C571" s="7" t="s">
        <v>2570</v>
      </c>
      <c r="D571" s="7">
        <v>2</v>
      </c>
      <c r="E571" s="7">
        <v>41</v>
      </c>
      <c r="F571" s="7">
        <v>1.57</v>
      </c>
      <c r="G571" s="7">
        <v>3.6900000000000002E-2</v>
      </c>
      <c r="H571" s="7" t="s">
        <v>2531</v>
      </c>
      <c r="I571" s="7" t="s">
        <v>2532</v>
      </c>
    </row>
    <row r="572" spans="1:9" ht="15.75" x14ac:dyDescent="0.25">
      <c r="A572" s="7" t="s">
        <v>522</v>
      </c>
      <c r="B572" s="7" t="s">
        <v>2571</v>
      </c>
      <c r="C572" s="7" t="s">
        <v>2572</v>
      </c>
      <c r="D572" s="7">
        <v>2</v>
      </c>
      <c r="E572" s="7">
        <v>44</v>
      </c>
      <c r="F572" s="7">
        <v>1.53</v>
      </c>
      <c r="G572" s="7">
        <v>3.6900000000000002E-2</v>
      </c>
      <c r="H572" s="7" t="s">
        <v>1813</v>
      </c>
      <c r="I572" s="7" t="s">
        <v>1814</v>
      </c>
    </row>
    <row r="573" spans="1:9" ht="15.75" x14ac:dyDescent="0.25">
      <c r="A573" s="7" t="s">
        <v>522</v>
      </c>
      <c r="B573" s="7" t="s">
        <v>2573</v>
      </c>
      <c r="C573" s="7" t="s">
        <v>2574</v>
      </c>
      <c r="D573" s="7">
        <v>3</v>
      </c>
      <c r="E573" s="7">
        <v>173</v>
      </c>
      <c r="F573" s="7">
        <v>1.1200000000000001</v>
      </c>
      <c r="G573" s="7">
        <v>3.6900000000000002E-2</v>
      </c>
      <c r="H573" s="7" t="s">
        <v>2575</v>
      </c>
      <c r="I573" s="7" t="s">
        <v>2576</v>
      </c>
    </row>
    <row r="574" spans="1:9" ht="15.75" x14ac:dyDescent="0.25">
      <c r="A574" s="7" t="s">
        <v>525</v>
      </c>
      <c r="B574" s="7" t="s">
        <v>546</v>
      </c>
      <c r="C574" s="7" t="s">
        <v>547</v>
      </c>
      <c r="D574" s="7">
        <v>24</v>
      </c>
      <c r="E574" s="7">
        <v>4256</v>
      </c>
      <c r="F574" s="7">
        <v>0.63</v>
      </c>
      <c r="G574" s="13">
        <v>3.46E-9</v>
      </c>
      <c r="H574" s="7" t="s">
        <v>2577</v>
      </c>
      <c r="I574" s="7" t="s">
        <v>2578</v>
      </c>
    </row>
    <row r="575" spans="1:9" ht="15.75" x14ac:dyDescent="0.25">
      <c r="A575" s="7" t="s">
        <v>525</v>
      </c>
      <c r="B575" s="7" t="s">
        <v>2579</v>
      </c>
      <c r="C575" s="7" t="s">
        <v>2580</v>
      </c>
      <c r="D575" s="7">
        <v>25</v>
      </c>
      <c r="E575" s="7">
        <v>5132</v>
      </c>
      <c r="F575" s="7">
        <v>0.56000000000000005</v>
      </c>
      <c r="G575" s="13">
        <v>7.2799999999999997E-9</v>
      </c>
      <c r="H575" s="7" t="s">
        <v>2581</v>
      </c>
      <c r="I575" s="7" t="s">
        <v>2582</v>
      </c>
    </row>
    <row r="576" spans="1:9" ht="15.75" x14ac:dyDescent="0.25">
      <c r="A576" s="7" t="s">
        <v>525</v>
      </c>
      <c r="B576" s="7" t="s">
        <v>542</v>
      </c>
      <c r="C576" s="7" t="s">
        <v>543</v>
      </c>
      <c r="D576" s="7">
        <v>18</v>
      </c>
      <c r="E576" s="7">
        <v>2135</v>
      </c>
      <c r="F576" s="7">
        <v>0.8</v>
      </c>
      <c r="G576" s="13">
        <v>2.4299999999999999E-8</v>
      </c>
      <c r="H576" s="7" t="s">
        <v>2583</v>
      </c>
      <c r="I576" s="7" t="s">
        <v>2584</v>
      </c>
    </row>
    <row r="577" spans="1:9" ht="15.75" x14ac:dyDescent="0.25">
      <c r="A577" s="7" t="s">
        <v>525</v>
      </c>
      <c r="B577" s="7" t="s">
        <v>566</v>
      </c>
      <c r="C577" s="7" t="s">
        <v>567</v>
      </c>
      <c r="D577" s="7">
        <v>21</v>
      </c>
      <c r="E577" s="7">
        <v>3646</v>
      </c>
      <c r="F577" s="7">
        <v>0.64</v>
      </c>
      <c r="G577" s="13">
        <v>1.15E-7</v>
      </c>
      <c r="H577" s="7" t="s">
        <v>2585</v>
      </c>
      <c r="I577" s="7" t="s">
        <v>2586</v>
      </c>
    </row>
    <row r="578" spans="1:9" ht="15.75" x14ac:dyDescent="0.25">
      <c r="A578" s="7" t="s">
        <v>525</v>
      </c>
      <c r="B578" s="7" t="s">
        <v>570</v>
      </c>
      <c r="C578" s="7" t="s">
        <v>571</v>
      </c>
      <c r="D578" s="7">
        <v>14</v>
      </c>
      <c r="E578" s="7">
        <v>1310</v>
      </c>
      <c r="F578" s="7">
        <v>0.91</v>
      </c>
      <c r="G578" s="13">
        <v>4.2899999999999999E-7</v>
      </c>
      <c r="H578" s="7" t="s">
        <v>2587</v>
      </c>
      <c r="I578" s="7" t="s">
        <v>2588</v>
      </c>
    </row>
    <row r="579" spans="1:9" ht="15.75" x14ac:dyDescent="0.25">
      <c r="A579" s="7" t="s">
        <v>525</v>
      </c>
      <c r="B579" s="7" t="s">
        <v>562</v>
      </c>
      <c r="C579" s="7" t="s">
        <v>563</v>
      </c>
      <c r="D579" s="7">
        <v>20</v>
      </c>
      <c r="E579" s="7">
        <v>3467</v>
      </c>
      <c r="F579" s="7">
        <v>0.64</v>
      </c>
      <c r="G579" s="13">
        <v>4.2899999999999999E-7</v>
      </c>
      <c r="H579" s="7" t="s">
        <v>2589</v>
      </c>
      <c r="I579" s="7" t="s">
        <v>2590</v>
      </c>
    </row>
    <row r="580" spans="1:9" ht="15.75" x14ac:dyDescent="0.25">
      <c r="A580" s="7" t="s">
        <v>525</v>
      </c>
      <c r="B580" s="7" t="s">
        <v>636</v>
      </c>
      <c r="C580" s="7" t="s">
        <v>637</v>
      </c>
      <c r="D580" s="7">
        <v>13</v>
      </c>
      <c r="E580" s="7">
        <v>1293</v>
      </c>
      <c r="F580" s="7">
        <v>0.88</v>
      </c>
      <c r="G580" s="13">
        <v>3.4599999999999999E-6</v>
      </c>
      <c r="H580" s="7" t="s">
        <v>2591</v>
      </c>
      <c r="I580" s="7" t="s">
        <v>2592</v>
      </c>
    </row>
    <row r="581" spans="1:9" ht="15.75" x14ac:dyDescent="0.25">
      <c r="A581" s="7" t="s">
        <v>525</v>
      </c>
      <c r="B581" s="7" t="s">
        <v>526</v>
      </c>
      <c r="C581" s="7" t="s">
        <v>527</v>
      </c>
      <c r="D581" s="7">
        <v>11</v>
      </c>
      <c r="E581" s="7">
        <v>824</v>
      </c>
      <c r="F581" s="7">
        <v>1</v>
      </c>
      <c r="G581" s="13">
        <v>4.1699999999999999E-6</v>
      </c>
      <c r="H581" s="7" t="s">
        <v>2593</v>
      </c>
      <c r="I581" s="7" t="s">
        <v>2594</v>
      </c>
    </row>
    <row r="582" spans="1:9" ht="15.75" x14ac:dyDescent="0.25">
      <c r="A582" s="7" t="s">
        <v>525</v>
      </c>
      <c r="B582" s="7" t="s">
        <v>574</v>
      </c>
      <c r="C582" s="7" t="s">
        <v>575</v>
      </c>
      <c r="D582" s="7">
        <v>13</v>
      </c>
      <c r="E582" s="7">
        <v>1345</v>
      </c>
      <c r="F582" s="7">
        <v>0.86</v>
      </c>
      <c r="G582" s="13">
        <v>4.4399999999999998E-6</v>
      </c>
      <c r="H582" s="7" t="s">
        <v>2591</v>
      </c>
      <c r="I582" s="7" t="s">
        <v>2592</v>
      </c>
    </row>
    <row r="583" spans="1:9" ht="15.75" x14ac:dyDescent="0.25">
      <c r="A583" s="7" t="s">
        <v>525</v>
      </c>
      <c r="B583" s="7" t="s">
        <v>676</v>
      </c>
      <c r="C583" s="7" t="s">
        <v>677</v>
      </c>
      <c r="D583" s="7">
        <v>18</v>
      </c>
      <c r="E583" s="7">
        <v>3444</v>
      </c>
      <c r="F583" s="7">
        <v>0.6</v>
      </c>
      <c r="G583" s="13">
        <v>1.73E-5</v>
      </c>
      <c r="H583" s="7" t="s">
        <v>2595</v>
      </c>
      <c r="I583" s="7" t="s">
        <v>2596</v>
      </c>
    </row>
    <row r="584" spans="1:9" ht="15.75" x14ac:dyDescent="0.25">
      <c r="A584" s="7" t="s">
        <v>525</v>
      </c>
      <c r="B584" s="7" t="s">
        <v>722</v>
      </c>
      <c r="C584" s="7" t="s">
        <v>723</v>
      </c>
      <c r="D584" s="7">
        <v>12</v>
      </c>
      <c r="E584" s="7">
        <v>1254</v>
      </c>
      <c r="F584" s="7">
        <v>0.86</v>
      </c>
      <c r="G584" s="13">
        <v>2.0100000000000001E-5</v>
      </c>
      <c r="H584" s="7" t="s">
        <v>2597</v>
      </c>
      <c r="I584" s="7" t="s">
        <v>2598</v>
      </c>
    </row>
    <row r="585" spans="1:9" ht="15.75" x14ac:dyDescent="0.25">
      <c r="A585" s="7" t="s">
        <v>525</v>
      </c>
      <c r="B585" s="7" t="s">
        <v>714</v>
      </c>
      <c r="C585" s="7" t="s">
        <v>715</v>
      </c>
      <c r="D585" s="7">
        <v>17</v>
      </c>
      <c r="E585" s="7">
        <v>3082</v>
      </c>
      <c r="F585" s="7">
        <v>0.62</v>
      </c>
      <c r="G585" s="13">
        <v>2.2500000000000001E-5</v>
      </c>
      <c r="H585" s="7" t="s">
        <v>2599</v>
      </c>
      <c r="I585" s="7" t="s">
        <v>2600</v>
      </c>
    </row>
    <row r="586" spans="1:9" ht="15.75" x14ac:dyDescent="0.25">
      <c r="A586" s="7" t="s">
        <v>525</v>
      </c>
      <c r="B586" s="7" t="s">
        <v>718</v>
      </c>
      <c r="C586" s="7" t="s">
        <v>719</v>
      </c>
      <c r="D586" s="7">
        <v>10</v>
      </c>
      <c r="E586" s="7">
        <v>783</v>
      </c>
      <c r="F586" s="7">
        <v>0.98</v>
      </c>
      <c r="G586" s="13">
        <v>2.4600000000000002E-5</v>
      </c>
      <c r="H586" s="7" t="s">
        <v>2601</v>
      </c>
      <c r="I586" s="7" t="s">
        <v>2602</v>
      </c>
    </row>
    <row r="587" spans="1:9" ht="15.75" x14ac:dyDescent="0.25">
      <c r="A587" s="7" t="s">
        <v>525</v>
      </c>
      <c r="B587" s="7" t="s">
        <v>550</v>
      </c>
      <c r="C587" s="7" t="s">
        <v>551</v>
      </c>
      <c r="D587" s="7">
        <v>9</v>
      </c>
      <c r="E587" s="7">
        <v>592</v>
      </c>
      <c r="F587" s="7">
        <v>1.06</v>
      </c>
      <c r="G587" s="13">
        <v>2.94E-5</v>
      </c>
      <c r="H587" s="7" t="s">
        <v>2603</v>
      </c>
      <c r="I587" s="7" t="s">
        <v>2604</v>
      </c>
    </row>
    <row r="588" spans="1:9" ht="15.75" x14ac:dyDescent="0.25">
      <c r="A588" s="7" t="s">
        <v>525</v>
      </c>
      <c r="B588" s="7" t="s">
        <v>2605</v>
      </c>
      <c r="C588" s="7" t="s">
        <v>2606</v>
      </c>
      <c r="D588" s="7">
        <v>10</v>
      </c>
      <c r="E588" s="7">
        <v>843</v>
      </c>
      <c r="F588" s="7">
        <v>0.95</v>
      </c>
      <c r="G588" s="13">
        <v>4.0200000000000001E-5</v>
      </c>
      <c r="H588" s="7" t="s">
        <v>2607</v>
      </c>
      <c r="I588" s="7" t="s">
        <v>2608</v>
      </c>
    </row>
    <row r="589" spans="1:9" ht="15.75" x14ac:dyDescent="0.25">
      <c r="A589" s="7" t="s">
        <v>525</v>
      </c>
      <c r="B589" s="7" t="s">
        <v>538</v>
      </c>
      <c r="C589" s="7" t="s">
        <v>539</v>
      </c>
      <c r="D589" s="7">
        <v>8</v>
      </c>
      <c r="E589" s="7">
        <v>438</v>
      </c>
      <c r="F589" s="7">
        <v>1.1399999999999999</v>
      </c>
      <c r="G589" s="13">
        <v>4.0200000000000001E-5</v>
      </c>
      <c r="H589" s="7" t="s">
        <v>2609</v>
      </c>
      <c r="I589" s="7" t="s">
        <v>2610</v>
      </c>
    </row>
    <row r="590" spans="1:9" ht="15.75" x14ac:dyDescent="0.25">
      <c r="A590" s="7" t="s">
        <v>525</v>
      </c>
      <c r="B590" s="7" t="s">
        <v>2611</v>
      </c>
      <c r="C590" s="7" t="s">
        <v>2612</v>
      </c>
      <c r="D590" s="7">
        <v>9</v>
      </c>
      <c r="E590" s="7">
        <v>639</v>
      </c>
      <c r="F590" s="7">
        <v>1.03</v>
      </c>
      <c r="G590" s="13">
        <v>4.4700000000000002E-5</v>
      </c>
      <c r="H590" s="7" t="s">
        <v>2613</v>
      </c>
      <c r="I590" s="7" t="s">
        <v>2614</v>
      </c>
    </row>
    <row r="591" spans="1:9" ht="15.75" x14ac:dyDescent="0.25">
      <c r="A591" s="7" t="s">
        <v>525</v>
      </c>
      <c r="B591" s="7" t="s">
        <v>586</v>
      </c>
      <c r="C591" s="7" t="s">
        <v>587</v>
      </c>
      <c r="D591" s="7">
        <v>9</v>
      </c>
      <c r="E591" s="7">
        <v>652</v>
      </c>
      <c r="F591" s="7">
        <v>1.02</v>
      </c>
      <c r="G591" s="13">
        <v>4.7899999999999999E-5</v>
      </c>
      <c r="H591" s="7" t="s">
        <v>2615</v>
      </c>
      <c r="I591" s="7" t="s">
        <v>2616</v>
      </c>
    </row>
    <row r="592" spans="1:9" ht="15.75" x14ac:dyDescent="0.25">
      <c r="A592" s="7" t="s">
        <v>525</v>
      </c>
      <c r="B592" s="7" t="s">
        <v>610</v>
      </c>
      <c r="C592" s="7" t="s">
        <v>611</v>
      </c>
      <c r="D592" s="7">
        <v>6</v>
      </c>
      <c r="E592" s="7">
        <v>175</v>
      </c>
      <c r="F592" s="7">
        <v>1.41</v>
      </c>
      <c r="G592" s="13">
        <v>4.7899999999999999E-5</v>
      </c>
      <c r="H592" s="7" t="s">
        <v>2617</v>
      </c>
      <c r="I592" s="7" t="s">
        <v>2618</v>
      </c>
    </row>
    <row r="593" spans="1:9" ht="15.75" x14ac:dyDescent="0.25">
      <c r="A593" s="7" t="s">
        <v>525</v>
      </c>
      <c r="B593" s="7" t="s">
        <v>2619</v>
      </c>
      <c r="C593" s="7" t="s">
        <v>2620</v>
      </c>
      <c r="D593" s="7">
        <v>7</v>
      </c>
      <c r="E593" s="7">
        <v>310</v>
      </c>
      <c r="F593" s="7">
        <v>1.23</v>
      </c>
      <c r="G593" s="13">
        <v>5.0399999999999999E-5</v>
      </c>
      <c r="H593" s="7" t="s">
        <v>2621</v>
      </c>
      <c r="I593" s="7" t="s">
        <v>2622</v>
      </c>
    </row>
    <row r="594" spans="1:9" ht="15.75" x14ac:dyDescent="0.25">
      <c r="A594" s="7" t="s">
        <v>525</v>
      </c>
      <c r="B594" s="7" t="s">
        <v>698</v>
      </c>
      <c r="C594" s="7" t="s">
        <v>699</v>
      </c>
      <c r="D594" s="7">
        <v>16</v>
      </c>
      <c r="E594" s="7">
        <v>2947</v>
      </c>
      <c r="F594" s="7">
        <v>0.61</v>
      </c>
      <c r="G594" s="13">
        <v>5.0399999999999999E-5</v>
      </c>
      <c r="H594" s="7" t="s">
        <v>2623</v>
      </c>
      <c r="I594" s="7" t="s">
        <v>2624</v>
      </c>
    </row>
    <row r="595" spans="1:9" ht="15.75" x14ac:dyDescent="0.25">
      <c r="A595" s="7" t="s">
        <v>525</v>
      </c>
      <c r="B595" s="7" t="s">
        <v>554</v>
      </c>
      <c r="C595" s="7" t="s">
        <v>555</v>
      </c>
      <c r="D595" s="7">
        <v>10</v>
      </c>
      <c r="E595" s="7">
        <v>969</v>
      </c>
      <c r="F595" s="7">
        <v>0.89</v>
      </c>
      <c r="G595" s="13">
        <v>9.1100000000000005E-5</v>
      </c>
      <c r="H595" s="7" t="s">
        <v>2625</v>
      </c>
      <c r="I595" s="7" t="s">
        <v>2626</v>
      </c>
    </row>
    <row r="596" spans="1:9" ht="15.75" x14ac:dyDescent="0.25">
      <c r="A596" s="7" t="s">
        <v>525</v>
      </c>
      <c r="B596" s="7" t="s">
        <v>706</v>
      </c>
      <c r="C596" s="7" t="s">
        <v>707</v>
      </c>
      <c r="D596" s="7">
        <v>14</v>
      </c>
      <c r="E596" s="7">
        <v>2326</v>
      </c>
      <c r="F596" s="7">
        <v>0.66</v>
      </c>
      <c r="G596" s="7">
        <v>1.2999999999999999E-4</v>
      </c>
      <c r="H596" s="7" t="s">
        <v>2627</v>
      </c>
      <c r="I596" s="7" t="s">
        <v>2628</v>
      </c>
    </row>
    <row r="597" spans="1:9" ht="15.75" x14ac:dyDescent="0.25">
      <c r="A597" s="7" t="s">
        <v>525</v>
      </c>
      <c r="B597" s="7" t="s">
        <v>648</v>
      </c>
      <c r="C597" s="7" t="s">
        <v>649</v>
      </c>
      <c r="D597" s="7">
        <v>8</v>
      </c>
      <c r="E597" s="7">
        <v>544</v>
      </c>
      <c r="F597" s="7">
        <v>1.04</v>
      </c>
      <c r="G597" s="7">
        <v>1.2999999999999999E-4</v>
      </c>
      <c r="H597" s="7" t="s">
        <v>2629</v>
      </c>
      <c r="I597" s="7" t="s">
        <v>2630</v>
      </c>
    </row>
    <row r="598" spans="1:9" ht="15.75" x14ac:dyDescent="0.25">
      <c r="A598" s="7" t="s">
        <v>525</v>
      </c>
      <c r="B598" s="7" t="s">
        <v>628</v>
      </c>
      <c r="C598" s="7" t="s">
        <v>629</v>
      </c>
      <c r="D598" s="7">
        <v>6</v>
      </c>
      <c r="E598" s="7">
        <v>232</v>
      </c>
      <c r="F598" s="7">
        <v>1.29</v>
      </c>
      <c r="G598" s="7">
        <v>1.7000000000000001E-4</v>
      </c>
      <c r="H598" s="7" t="s">
        <v>2631</v>
      </c>
      <c r="I598" s="7" t="s">
        <v>2632</v>
      </c>
    </row>
    <row r="599" spans="1:9" ht="15.75" x14ac:dyDescent="0.25">
      <c r="A599" s="7" t="s">
        <v>525</v>
      </c>
      <c r="B599" s="7" t="s">
        <v>578</v>
      </c>
      <c r="C599" s="7" t="s">
        <v>579</v>
      </c>
      <c r="D599" s="7">
        <v>8</v>
      </c>
      <c r="E599" s="7">
        <v>594</v>
      </c>
      <c r="F599" s="7">
        <v>1.01</v>
      </c>
      <c r="G599" s="7">
        <v>2.2000000000000001E-4</v>
      </c>
      <c r="H599" s="7" t="s">
        <v>2633</v>
      </c>
      <c r="I599" s="7" t="s">
        <v>2634</v>
      </c>
    </row>
    <row r="600" spans="1:9" ht="15.75" x14ac:dyDescent="0.25">
      <c r="A600" s="7" t="s">
        <v>525</v>
      </c>
      <c r="B600" s="7" t="s">
        <v>2635</v>
      </c>
      <c r="C600" s="7" t="s">
        <v>2636</v>
      </c>
      <c r="D600" s="7">
        <v>9</v>
      </c>
      <c r="E600" s="7">
        <v>864</v>
      </c>
      <c r="F600" s="7">
        <v>0.89</v>
      </c>
      <c r="G600" s="7">
        <v>2.9999999999999997E-4</v>
      </c>
      <c r="H600" s="7" t="s">
        <v>2637</v>
      </c>
      <c r="I600" s="7" t="s">
        <v>2638</v>
      </c>
    </row>
    <row r="601" spans="1:9" ht="15.75" x14ac:dyDescent="0.25">
      <c r="A601" s="7" t="s">
        <v>525</v>
      </c>
      <c r="B601" s="7" t="s">
        <v>2639</v>
      </c>
      <c r="C601" s="7" t="s">
        <v>2640</v>
      </c>
      <c r="D601" s="7">
        <v>4</v>
      </c>
      <c r="E601" s="7">
        <v>63</v>
      </c>
      <c r="F601" s="7">
        <v>1.68</v>
      </c>
      <c r="G601" s="7">
        <v>4.2999999999999999E-4</v>
      </c>
      <c r="H601" s="7" t="s">
        <v>2641</v>
      </c>
      <c r="I601" s="7" t="s">
        <v>2642</v>
      </c>
    </row>
    <row r="602" spans="1:9" ht="15.75" x14ac:dyDescent="0.25">
      <c r="A602" s="7" t="s">
        <v>525</v>
      </c>
      <c r="B602" s="7" t="s">
        <v>590</v>
      </c>
      <c r="C602" s="7" t="s">
        <v>591</v>
      </c>
      <c r="D602" s="7">
        <v>5</v>
      </c>
      <c r="E602" s="7">
        <v>155</v>
      </c>
      <c r="F602" s="7">
        <v>1.39</v>
      </c>
      <c r="G602" s="7">
        <v>4.6000000000000001E-4</v>
      </c>
      <c r="H602" s="7" t="s">
        <v>2643</v>
      </c>
      <c r="I602" s="7" t="s">
        <v>2644</v>
      </c>
    </row>
    <row r="603" spans="1:9" ht="15.75" x14ac:dyDescent="0.25">
      <c r="A603" s="7" t="s">
        <v>525</v>
      </c>
      <c r="B603" s="7" t="s">
        <v>2645</v>
      </c>
      <c r="C603" s="7" t="s">
        <v>2646</v>
      </c>
      <c r="D603" s="7">
        <v>7</v>
      </c>
      <c r="E603" s="7">
        <v>458</v>
      </c>
      <c r="F603" s="7">
        <v>1.06</v>
      </c>
      <c r="G603" s="7">
        <v>4.6000000000000001E-4</v>
      </c>
      <c r="H603" s="7" t="s">
        <v>2647</v>
      </c>
      <c r="I603" s="7" t="s">
        <v>2648</v>
      </c>
    </row>
    <row r="604" spans="1:9" ht="15.75" x14ac:dyDescent="0.25">
      <c r="A604" s="7" t="s">
        <v>525</v>
      </c>
      <c r="B604" s="7" t="s">
        <v>632</v>
      </c>
      <c r="C604" s="7" t="s">
        <v>633</v>
      </c>
      <c r="D604" s="7">
        <v>7</v>
      </c>
      <c r="E604" s="7">
        <v>478</v>
      </c>
      <c r="F604" s="7">
        <v>1.04</v>
      </c>
      <c r="G604" s="7">
        <v>5.6999999999999998E-4</v>
      </c>
      <c r="H604" s="7" t="s">
        <v>2649</v>
      </c>
      <c r="I604" s="7" t="s">
        <v>2650</v>
      </c>
    </row>
    <row r="605" spans="1:9" ht="15.75" x14ac:dyDescent="0.25">
      <c r="A605" s="7" t="s">
        <v>525</v>
      </c>
      <c r="B605" s="7" t="s">
        <v>672</v>
      </c>
      <c r="C605" s="7" t="s">
        <v>673</v>
      </c>
      <c r="D605" s="7">
        <v>3</v>
      </c>
      <c r="E605" s="7">
        <v>18</v>
      </c>
      <c r="F605" s="7">
        <v>2.1</v>
      </c>
      <c r="G605" s="7">
        <v>5.9000000000000003E-4</v>
      </c>
      <c r="H605" s="7" t="s">
        <v>2651</v>
      </c>
      <c r="I605" s="7" t="s">
        <v>2652</v>
      </c>
    </row>
    <row r="606" spans="1:9" ht="15.75" x14ac:dyDescent="0.25">
      <c r="A606" s="7" t="s">
        <v>525</v>
      </c>
      <c r="B606" s="7" t="s">
        <v>530</v>
      </c>
      <c r="C606" s="7" t="s">
        <v>531</v>
      </c>
      <c r="D606" s="7">
        <v>5</v>
      </c>
      <c r="E606" s="7">
        <v>170</v>
      </c>
      <c r="F606" s="7">
        <v>1.35</v>
      </c>
      <c r="G606" s="7">
        <v>6.6E-4</v>
      </c>
      <c r="H606" s="7" t="s">
        <v>2653</v>
      </c>
      <c r="I606" s="7" t="s">
        <v>2654</v>
      </c>
    </row>
    <row r="607" spans="1:9" ht="15.75" x14ac:dyDescent="0.25">
      <c r="A607" s="7" t="s">
        <v>525</v>
      </c>
      <c r="B607" s="7" t="s">
        <v>2655</v>
      </c>
      <c r="C607" s="7" t="s">
        <v>2656</v>
      </c>
      <c r="D607" s="7">
        <v>5</v>
      </c>
      <c r="E607" s="7">
        <v>171</v>
      </c>
      <c r="F607" s="7">
        <v>1.34</v>
      </c>
      <c r="G607" s="7">
        <v>6.7000000000000002E-4</v>
      </c>
      <c r="H607" s="7" t="s">
        <v>2657</v>
      </c>
      <c r="I607" s="7" t="s">
        <v>2658</v>
      </c>
    </row>
    <row r="608" spans="1:9" ht="15.75" x14ac:dyDescent="0.25">
      <c r="A608" s="7" t="s">
        <v>525</v>
      </c>
      <c r="B608" s="7" t="s">
        <v>606</v>
      </c>
      <c r="C608" s="7" t="s">
        <v>607</v>
      </c>
      <c r="D608" s="7">
        <v>5</v>
      </c>
      <c r="E608" s="7">
        <v>177</v>
      </c>
      <c r="F608" s="7">
        <v>1.33</v>
      </c>
      <c r="G608" s="7">
        <v>7.6999999999999996E-4</v>
      </c>
      <c r="H608" s="7" t="s">
        <v>2659</v>
      </c>
      <c r="I608" s="7" t="s">
        <v>2660</v>
      </c>
    </row>
    <row r="609" spans="1:9" ht="15.75" x14ac:dyDescent="0.25">
      <c r="A609" s="7" t="s">
        <v>525</v>
      </c>
      <c r="B609" s="7" t="s">
        <v>684</v>
      </c>
      <c r="C609" s="7" t="s">
        <v>685</v>
      </c>
      <c r="D609" s="7">
        <v>11</v>
      </c>
      <c r="E609" s="7">
        <v>1632</v>
      </c>
      <c r="F609" s="7">
        <v>0.71</v>
      </c>
      <c r="G609" s="7">
        <v>8.0000000000000004E-4</v>
      </c>
      <c r="H609" s="7" t="s">
        <v>2661</v>
      </c>
      <c r="I609" s="7" t="s">
        <v>2662</v>
      </c>
    </row>
    <row r="610" spans="1:9" ht="15.75" x14ac:dyDescent="0.25">
      <c r="A610" s="7" t="s">
        <v>525</v>
      </c>
      <c r="B610" s="7" t="s">
        <v>2663</v>
      </c>
      <c r="C610" s="7" t="s">
        <v>2664</v>
      </c>
      <c r="D610" s="7">
        <v>10</v>
      </c>
      <c r="E610" s="7">
        <v>1331</v>
      </c>
      <c r="F610" s="7">
        <v>0.75</v>
      </c>
      <c r="G610" s="7">
        <v>9.1E-4</v>
      </c>
      <c r="H610" s="7" t="s">
        <v>2665</v>
      </c>
      <c r="I610" s="7" t="s">
        <v>2666</v>
      </c>
    </row>
    <row r="611" spans="1:9" ht="15.75" x14ac:dyDescent="0.25">
      <c r="A611" s="7" t="s">
        <v>525</v>
      </c>
      <c r="B611" s="7" t="s">
        <v>534</v>
      </c>
      <c r="C611" s="7" t="s">
        <v>535</v>
      </c>
      <c r="D611" s="7">
        <v>6</v>
      </c>
      <c r="E611" s="7">
        <v>338</v>
      </c>
      <c r="F611" s="7">
        <v>1.1299999999999999</v>
      </c>
      <c r="G611" s="7">
        <v>9.1E-4</v>
      </c>
      <c r="H611" s="7" t="s">
        <v>2667</v>
      </c>
      <c r="I611" s="7" t="s">
        <v>2668</v>
      </c>
    </row>
    <row r="612" spans="1:9" ht="15.75" x14ac:dyDescent="0.25">
      <c r="A612" s="7" t="s">
        <v>525</v>
      </c>
      <c r="B612" s="7" t="s">
        <v>2669</v>
      </c>
      <c r="C612" s="7" t="s">
        <v>2670</v>
      </c>
      <c r="D612" s="7">
        <v>3</v>
      </c>
      <c r="E612" s="7">
        <v>22</v>
      </c>
      <c r="F612" s="7">
        <v>2.0099999999999998</v>
      </c>
      <c r="G612" s="7">
        <v>9.1E-4</v>
      </c>
      <c r="H612" s="7" t="s">
        <v>1203</v>
      </c>
      <c r="I612" s="7" t="s">
        <v>1204</v>
      </c>
    </row>
    <row r="613" spans="1:9" ht="15.75" x14ac:dyDescent="0.25">
      <c r="A613" s="7" t="s">
        <v>525</v>
      </c>
      <c r="B613" s="7" t="s">
        <v>582</v>
      </c>
      <c r="C613" s="7" t="s">
        <v>583</v>
      </c>
      <c r="D613" s="7">
        <v>6</v>
      </c>
      <c r="E613" s="7">
        <v>345</v>
      </c>
      <c r="F613" s="7">
        <v>1.1200000000000001</v>
      </c>
      <c r="G613" s="7">
        <v>9.8999999999999999E-4</v>
      </c>
      <c r="H613" s="7" t="s">
        <v>2671</v>
      </c>
      <c r="I613" s="7" t="s">
        <v>2672</v>
      </c>
    </row>
    <row r="614" spans="1:9" ht="15.75" x14ac:dyDescent="0.25">
      <c r="A614" s="7" t="s">
        <v>525</v>
      </c>
      <c r="B614" s="7" t="s">
        <v>2673</v>
      </c>
      <c r="C614" s="7" t="s">
        <v>2674</v>
      </c>
      <c r="D614" s="7">
        <v>6</v>
      </c>
      <c r="E614" s="7">
        <v>356</v>
      </c>
      <c r="F614" s="7">
        <v>1.1000000000000001</v>
      </c>
      <c r="G614" s="7">
        <v>1.1000000000000001E-3</v>
      </c>
      <c r="H614" s="7" t="s">
        <v>2675</v>
      </c>
      <c r="I614" s="7" t="s">
        <v>2676</v>
      </c>
    </row>
    <row r="615" spans="1:9" ht="15.75" x14ac:dyDescent="0.25">
      <c r="A615" s="7" t="s">
        <v>525</v>
      </c>
      <c r="B615" s="7" t="s">
        <v>2677</v>
      </c>
      <c r="C615" s="7" t="s">
        <v>2678</v>
      </c>
      <c r="D615" s="7">
        <v>10</v>
      </c>
      <c r="E615" s="7">
        <v>1390</v>
      </c>
      <c r="F615" s="7">
        <v>0.73</v>
      </c>
      <c r="G615" s="7">
        <v>1.1999999999999999E-3</v>
      </c>
      <c r="H615" s="7" t="s">
        <v>2679</v>
      </c>
      <c r="I615" s="7" t="s">
        <v>2680</v>
      </c>
    </row>
    <row r="616" spans="1:9" ht="15.75" x14ac:dyDescent="0.25">
      <c r="A616" s="7" t="s">
        <v>525</v>
      </c>
      <c r="B616" s="7" t="s">
        <v>2681</v>
      </c>
      <c r="C616" s="7" t="s">
        <v>2682</v>
      </c>
      <c r="D616" s="7">
        <v>4</v>
      </c>
      <c r="E616" s="7">
        <v>95</v>
      </c>
      <c r="F616" s="7">
        <v>1.5</v>
      </c>
      <c r="G616" s="7">
        <v>1.4E-3</v>
      </c>
      <c r="H616" s="7" t="s">
        <v>2683</v>
      </c>
      <c r="I616" s="7" t="s">
        <v>2684</v>
      </c>
    </row>
    <row r="617" spans="1:9" ht="15.75" x14ac:dyDescent="0.25">
      <c r="A617" s="7" t="s">
        <v>525</v>
      </c>
      <c r="B617" s="7" t="s">
        <v>596</v>
      </c>
      <c r="C617" s="7" t="s">
        <v>597</v>
      </c>
      <c r="D617" s="7">
        <v>10</v>
      </c>
      <c r="E617" s="7">
        <v>1450</v>
      </c>
      <c r="F617" s="7">
        <v>0.72</v>
      </c>
      <c r="G617" s="7">
        <v>1.6999999999999999E-3</v>
      </c>
      <c r="H617" s="7" t="s">
        <v>2625</v>
      </c>
      <c r="I617" s="7" t="s">
        <v>2626</v>
      </c>
    </row>
    <row r="618" spans="1:9" ht="15.75" x14ac:dyDescent="0.25">
      <c r="A618" s="7" t="s">
        <v>525</v>
      </c>
      <c r="B618" s="7" t="s">
        <v>2685</v>
      </c>
      <c r="C618" s="7" t="s">
        <v>2686</v>
      </c>
      <c r="D618" s="7">
        <v>6</v>
      </c>
      <c r="E618" s="7">
        <v>400</v>
      </c>
      <c r="F618" s="7">
        <v>1.05</v>
      </c>
      <c r="G618" s="7">
        <v>2E-3</v>
      </c>
      <c r="H618" s="7" t="s">
        <v>2687</v>
      </c>
      <c r="I618" s="7" t="s">
        <v>2688</v>
      </c>
    </row>
    <row r="619" spans="1:9" ht="15.75" x14ac:dyDescent="0.25">
      <c r="A619" s="7" t="s">
        <v>525</v>
      </c>
      <c r="B619" s="7" t="s">
        <v>2689</v>
      </c>
      <c r="C619" s="7" t="s">
        <v>2690</v>
      </c>
      <c r="D619" s="7">
        <v>4</v>
      </c>
      <c r="E619" s="7">
        <v>107</v>
      </c>
      <c r="F619" s="7">
        <v>1.45</v>
      </c>
      <c r="G619" s="7">
        <v>2E-3</v>
      </c>
      <c r="H619" s="7" t="s">
        <v>2691</v>
      </c>
      <c r="I619" s="7" t="s">
        <v>2692</v>
      </c>
    </row>
    <row r="620" spans="1:9" ht="15.75" x14ac:dyDescent="0.25">
      <c r="A620" s="7" t="s">
        <v>525</v>
      </c>
      <c r="B620" s="7" t="s">
        <v>730</v>
      </c>
      <c r="C620" s="7" t="s">
        <v>731</v>
      </c>
      <c r="D620" s="7">
        <v>3</v>
      </c>
      <c r="E620" s="7">
        <v>34</v>
      </c>
      <c r="F620" s="7">
        <v>1.82</v>
      </c>
      <c r="G620" s="7">
        <v>2.3E-3</v>
      </c>
      <c r="H620" s="7" t="s">
        <v>2651</v>
      </c>
      <c r="I620" s="7" t="s">
        <v>2652</v>
      </c>
    </row>
    <row r="621" spans="1:9" ht="15.75" x14ac:dyDescent="0.25">
      <c r="A621" s="7" t="s">
        <v>525</v>
      </c>
      <c r="B621" s="7" t="s">
        <v>2693</v>
      </c>
      <c r="C621" s="7" t="s">
        <v>2694</v>
      </c>
      <c r="D621" s="7">
        <v>3</v>
      </c>
      <c r="E621" s="7">
        <v>34</v>
      </c>
      <c r="F621" s="7">
        <v>1.82</v>
      </c>
      <c r="G621" s="7">
        <v>2.3E-3</v>
      </c>
      <c r="H621" s="7" t="s">
        <v>2695</v>
      </c>
      <c r="I621" s="7" t="s">
        <v>2696</v>
      </c>
    </row>
    <row r="622" spans="1:9" ht="15.75" x14ac:dyDescent="0.25">
      <c r="A622" s="7" t="s">
        <v>525</v>
      </c>
      <c r="B622" s="7" t="s">
        <v>602</v>
      </c>
      <c r="C622" s="7" t="s">
        <v>603</v>
      </c>
      <c r="D622" s="7">
        <v>10</v>
      </c>
      <c r="E622" s="7">
        <v>1528</v>
      </c>
      <c r="F622" s="7">
        <v>0.69</v>
      </c>
      <c r="G622" s="7">
        <v>2.3999999999999998E-3</v>
      </c>
      <c r="H622" s="7" t="s">
        <v>2697</v>
      </c>
      <c r="I622" s="7" t="s">
        <v>2698</v>
      </c>
    </row>
    <row r="623" spans="1:9" ht="15.75" x14ac:dyDescent="0.25">
      <c r="A623" s="7" t="s">
        <v>525</v>
      </c>
      <c r="B623" s="7" t="s">
        <v>2699</v>
      </c>
      <c r="C623" s="7" t="s">
        <v>2700</v>
      </c>
      <c r="D623" s="7">
        <v>6</v>
      </c>
      <c r="E623" s="7">
        <v>420</v>
      </c>
      <c r="F623" s="7">
        <v>1.03</v>
      </c>
      <c r="G623" s="7">
        <v>2.3999999999999998E-3</v>
      </c>
      <c r="H623" s="7" t="s">
        <v>2701</v>
      </c>
      <c r="I623" s="7" t="s">
        <v>2702</v>
      </c>
    </row>
    <row r="624" spans="1:9" ht="15.75" x14ac:dyDescent="0.25">
      <c r="A624" s="7" t="s">
        <v>525</v>
      </c>
      <c r="B624" s="7" t="s">
        <v>668</v>
      </c>
      <c r="C624" s="7" t="s">
        <v>669</v>
      </c>
      <c r="D624" s="7">
        <v>4</v>
      </c>
      <c r="E624" s="7">
        <v>114</v>
      </c>
      <c r="F624" s="7">
        <v>1.42</v>
      </c>
      <c r="G624" s="7">
        <v>2.3999999999999998E-3</v>
      </c>
      <c r="H624" s="7" t="s">
        <v>2703</v>
      </c>
      <c r="I624" s="7" t="s">
        <v>2704</v>
      </c>
    </row>
    <row r="625" spans="1:9" ht="15.75" x14ac:dyDescent="0.25">
      <c r="A625" s="7" t="s">
        <v>525</v>
      </c>
      <c r="B625" s="7" t="s">
        <v>2705</v>
      </c>
      <c r="C625" s="7" t="s">
        <v>2706</v>
      </c>
      <c r="D625" s="7">
        <v>12</v>
      </c>
      <c r="E625" s="7">
        <v>2317</v>
      </c>
      <c r="F625" s="7">
        <v>0.59</v>
      </c>
      <c r="G625" s="7">
        <v>2.5999999999999999E-3</v>
      </c>
      <c r="H625" s="7" t="s">
        <v>2707</v>
      </c>
      <c r="I625" s="7" t="s">
        <v>2708</v>
      </c>
    </row>
    <row r="626" spans="1:9" ht="15.75" x14ac:dyDescent="0.25">
      <c r="A626" s="7" t="s">
        <v>525</v>
      </c>
      <c r="B626" s="7" t="s">
        <v>2709</v>
      </c>
      <c r="C626" s="7" t="s">
        <v>2710</v>
      </c>
      <c r="D626" s="7">
        <v>5</v>
      </c>
      <c r="E626" s="7">
        <v>252</v>
      </c>
      <c r="F626" s="7">
        <v>1.17</v>
      </c>
      <c r="G626" s="7">
        <v>2.7000000000000001E-3</v>
      </c>
      <c r="H626" s="7" t="s">
        <v>2711</v>
      </c>
      <c r="I626" s="7" t="s">
        <v>2712</v>
      </c>
    </row>
    <row r="627" spans="1:9" ht="15.75" x14ac:dyDescent="0.25">
      <c r="A627" s="7" t="s">
        <v>525</v>
      </c>
      <c r="B627" s="7" t="s">
        <v>594</v>
      </c>
      <c r="C627" s="7" t="s">
        <v>595</v>
      </c>
      <c r="D627" s="7">
        <v>2</v>
      </c>
      <c r="E627" s="7">
        <v>4</v>
      </c>
      <c r="F627" s="7">
        <v>2.58</v>
      </c>
      <c r="G627" s="7">
        <v>3.0999999999999999E-3</v>
      </c>
      <c r="H627" s="7" t="s">
        <v>215</v>
      </c>
      <c r="I627" s="7" t="s">
        <v>216</v>
      </c>
    </row>
    <row r="628" spans="1:9" ht="15.75" x14ac:dyDescent="0.25">
      <c r="A628" s="7" t="s">
        <v>525</v>
      </c>
      <c r="B628" s="7" t="s">
        <v>644</v>
      </c>
      <c r="C628" s="7" t="s">
        <v>645</v>
      </c>
      <c r="D628" s="7">
        <v>5</v>
      </c>
      <c r="E628" s="7">
        <v>263</v>
      </c>
      <c r="F628" s="7">
        <v>1.1599999999999999</v>
      </c>
      <c r="G628" s="7">
        <v>3.0999999999999999E-3</v>
      </c>
      <c r="H628" s="7" t="s">
        <v>2713</v>
      </c>
      <c r="I628" s="7" t="s">
        <v>2714</v>
      </c>
    </row>
    <row r="629" spans="1:9" ht="15.75" x14ac:dyDescent="0.25">
      <c r="A629" s="7" t="s">
        <v>525</v>
      </c>
      <c r="B629" s="7" t="s">
        <v>2715</v>
      </c>
      <c r="C629" s="7" t="s">
        <v>2716</v>
      </c>
      <c r="D629" s="7">
        <v>9</v>
      </c>
      <c r="E629" s="7">
        <v>1268</v>
      </c>
      <c r="F629" s="7">
        <v>0.73</v>
      </c>
      <c r="G629" s="7">
        <v>3.2000000000000002E-3</v>
      </c>
      <c r="H629" s="7" t="s">
        <v>2717</v>
      </c>
      <c r="I629" s="7" t="s">
        <v>2718</v>
      </c>
    </row>
    <row r="630" spans="1:9" ht="15.75" x14ac:dyDescent="0.25">
      <c r="A630" s="7" t="s">
        <v>525</v>
      </c>
      <c r="B630" s="7" t="s">
        <v>680</v>
      </c>
      <c r="C630" s="7" t="s">
        <v>681</v>
      </c>
      <c r="D630" s="7">
        <v>4</v>
      </c>
      <c r="E630" s="7">
        <v>127</v>
      </c>
      <c r="F630" s="7">
        <v>1.38</v>
      </c>
      <c r="G630" s="7">
        <v>3.2000000000000002E-3</v>
      </c>
      <c r="H630" s="7" t="s">
        <v>2719</v>
      </c>
      <c r="I630" s="7" t="s">
        <v>2720</v>
      </c>
    </row>
    <row r="631" spans="1:9" ht="15.75" x14ac:dyDescent="0.25">
      <c r="A631" s="7" t="s">
        <v>525</v>
      </c>
      <c r="B631" s="7" t="s">
        <v>2721</v>
      </c>
      <c r="C631" s="7" t="s">
        <v>2722</v>
      </c>
      <c r="D631" s="7">
        <v>10</v>
      </c>
      <c r="E631" s="7">
        <v>1622</v>
      </c>
      <c r="F631" s="7">
        <v>0.67</v>
      </c>
      <c r="G631" s="7">
        <v>3.3E-3</v>
      </c>
      <c r="H631" s="7" t="s">
        <v>2723</v>
      </c>
      <c r="I631" s="7" t="s">
        <v>2724</v>
      </c>
    </row>
    <row r="632" spans="1:9" ht="15.75" x14ac:dyDescent="0.25">
      <c r="A632" s="7" t="s">
        <v>525</v>
      </c>
      <c r="B632" s="7" t="s">
        <v>2725</v>
      </c>
      <c r="C632" s="7" t="s">
        <v>2726</v>
      </c>
      <c r="D632" s="7">
        <v>5</v>
      </c>
      <c r="E632" s="7">
        <v>274</v>
      </c>
      <c r="F632" s="7">
        <v>1.1399999999999999</v>
      </c>
      <c r="G632" s="7">
        <v>3.5000000000000001E-3</v>
      </c>
      <c r="H632" s="7" t="s">
        <v>2727</v>
      </c>
      <c r="I632" s="7" t="s">
        <v>2728</v>
      </c>
    </row>
    <row r="633" spans="1:9" ht="15.75" x14ac:dyDescent="0.25">
      <c r="A633" s="7" t="s">
        <v>525</v>
      </c>
      <c r="B633" s="7" t="s">
        <v>2729</v>
      </c>
      <c r="C633" s="7" t="s">
        <v>2730</v>
      </c>
      <c r="D633" s="7">
        <v>5</v>
      </c>
      <c r="E633" s="7">
        <v>276</v>
      </c>
      <c r="F633" s="7">
        <v>1.1299999999999999</v>
      </c>
      <c r="G633" s="7">
        <v>3.5999999999999999E-3</v>
      </c>
      <c r="H633" s="7" t="s">
        <v>2731</v>
      </c>
      <c r="I633" s="7" t="s">
        <v>2732</v>
      </c>
    </row>
    <row r="634" spans="1:9" ht="15.75" x14ac:dyDescent="0.25">
      <c r="A634" s="7" t="s">
        <v>525</v>
      </c>
      <c r="B634" s="7" t="s">
        <v>598</v>
      </c>
      <c r="C634" s="7" t="s">
        <v>599</v>
      </c>
      <c r="D634" s="7">
        <v>3</v>
      </c>
      <c r="E634" s="7">
        <v>44</v>
      </c>
      <c r="F634" s="7">
        <v>1.71</v>
      </c>
      <c r="G634" s="7">
        <v>3.7000000000000002E-3</v>
      </c>
      <c r="H634" s="7" t="s">
        <v>600</v>
      </c>
      <c r="I634" s="7" t="s">
        <v>601</v>
      </c>
    </row>
    <row r="635" spans="1:9" ht="15.75" x14ac:dyDescent="0.25">
      <c r="A635" s="7" t="s">
        <v>525</v>
      </c>
      <c r="B635" s="7" t="s">
        <v>2733</v>
      </c>
      <c r="C635" s="7" t="s">
        <v>2734</v>
      </c>
      <c r="D635" s="7">
        <v>9</v>
      </c>
      <c r="E635" s="7">
        <v>1317</v>
      </c>
      <c r="F635" s="7">
        <v>0.71</v>
      </c>
      <c r="G635" s="7">
        <v>3.8999999999999998E-3</v>
      </c>
      <c r="H635" s="7" t="s">
        <v>2735</v>
      </c>
      <c r="I635" s="7" t="s">
        <v>2736</v>
      </c>
    </row>
    <row r="636" spans="1:9" ht="15.75" x14ac:dyDescent="0.25">
      <c r="A636" s="7" t="s">
        <v>525</v>
      </c>
      <c r="B636" s="7" t="s">
        <v>2737</v>
      </c>
      <c r="C636" s="7" t="s">
        <v>2738</v>
      </c>
      <c r="D636" s="7">
        <v>13</v>
      </c>
      <c r="E636" s="7">
        <v>2924</v>
      </c>
      <c r="F636" s="7">
        <v>0.52</v>
      </c>
      <c r="G636" s="7">
        <v>3.8999999999999998E-3</v>
      </c>
      <c r="H636" s="7" t="s">
        <v>2739</v>
      </c>
      <c r="I636" s="7" t="s">
        <v>2740</v>
      </c>
    </row>
    <row r="637" spans="1:9" ht="15.75" x14ac:dyDescent="0.25">
      <c r="A637" s="7" t="s">
        <v>525</v>
      </c>
      <c r="B637" s="7" t="s">
        <v>2741</v>
      </c>
      <c r="C637" s="7" t="s">
        <v>2742</v>
      </c>
      <c r="D637" s="7">
        <v>7</v>
      </c>
      <c r="E637" s="7">
        <v>720</v>
      </c>
      <c r="F637" s="7">
        <v>0.86</v>
      </c>
      <c r="G637" s="7">
        <v>3.8999999999999998E-3</v>
      </c>
      <c r="H637" s="7" t="s">
        <v>2743</v>
      </c>
      <c r="I637" s="7" t="s">
        <v>2744</v>
      </c>
    </row>
    <row r="638" spans="1:9" ht="15.75" x14ac:dyDescent="0.25">
      <c r="A638" s="7" t="s">
        <v>525</v>
      </c>
      <c r="B638" s="7" t="s">
        <v>2745</v>
      </c>
      <c r="C638" s="7" t="s">
        <v>2746</v>
      </c>
      <c r="D638" s="7">
        <v>3</v>
      </c>
      <c r="E638" s="7">
        <v>45</v>
      </c>
      <c r="F638" s="7">
        <v>1.7</v>
      </c>
      <c r="G638" s="7">
        <v>3.8999999999999998E-3</v>
      </c>
      <c r="H638" s="7" t="s">
        <v>2747</v>
      </c>
      <c r="I638" s="7" t="s">
        <v>2748</v>
      </c>
    </row>
    <row r="639" spans="1:9" ht="15.75" x14ac:dyDescent="0.25">
      <c r="A639" s="7" t="s">
        <v>525</v>
      </c>
      <c r="B639" s="7" t="s">
        <v>2749</v>
      </c>
      <c r="C639" s="7" t="s">
        <v>2750</v>
      </c>
      <c r="D639" s="7">
        <v>11</v>
      </c>
      <c r="E639" s="7">
        <v>2083</v>
      </c>
      <c r="F639" s="7">
        <v>0.6</v>
      </c>
      <c r="G639" s="7">
        <v>4.1999999999999997E-3</v>
      </c>
      <c r="H639" s="7" t="s">
        <v>2751</v>
      </c>
      <c r="I639" s="7" t="s">
        <v>2752</v>
      </c>
    </row>
    <row r="640" spans="1:9" ht="15.75" x14ac:dyDescent="0.25">
      <c r="A640" s="7" t="s">
        <v>525</v>
      </c>
      <c r="B640" s="7" t="s">
        <v>694</v>
      </c>
      <c r="C640" s="7" t="s">
        <v>695</v>
      </c>
      <c r="D640" s="7">
        <v>4</v>
      </c>
      <c r="E640" s="7">
        <v>145</v>
      </c>
      <c r="F640" s="7">
        <v>1.32</v>
      </c>
      <c r="G640" s="7">
        <v>4.3E-3</v>
      </c>
      <c r="H640" s="7" t="s">
        <v>2753</v>
      </c>
      <c r="I640" s="7" t="s">
        <v>2754</v>
      </c>
    </row>
    <row r="641" spans="1:9" ht="15.75" x14ac:dyDescent="0.25">
      <c r="A641" s="7" t="s">
        <v>525</v>
      </c>
      <c r="B641" s="7" t="s">
        <v>2755</v>
      </c>
      <c r="C641" s="7" t="s">
        <v>2756</v>
      </c>
      <c r="D641" s="7">
        <v>4</v>
      </c>
      <c r="E641" s="7">
        <v>145</v>
      </c>
      <c r="F641" s="7">
        <v>1.32</v>
      </c>
      <c r="G641" s="7">
        <v>4.3E-3</v>
      </c>
      <c r="H641" s="7" t="s">
        <v>2757</v>
      </c>
      <c r="I641" s="7" t="s">
        <v>2758</v>
      </c>
    </row>
    <row r="642" spans="1:9" ht="15.75" x14ac:dyDescent="0.25">
      <c r="A642" s="7" t="s">
        <v>525</v>
      </c>
      <c r="B642" s="7" t="s">
        <v>658</v>
      </c>
      <c r="C642" s="7" t="s">
        <v>659</v>
      </c>
      <c r="D642" s="7">
        <v>5</v>
      </c>
      <c r="E642" s="7">
        <v>300</v>
      </c>
      <c r="F642" s="7">
        <v>1.1000000000000001</v>
      </c>
      <c r="G642" s="7">
        <v>4.4000000000000003E-3</v>
      </c>
      <c r="H642" s="7" t="s">
        <v>2759</v>
      </c>
      <c r="I642" s="7" t="s">
        <v>2760</v>
      </c>
    </row>
    <row r="643" spans="1:9" ht="15.75" x14ac:dyDescent="0.25">
      <c r="A643" s="7" t="s">
        <v>525</v>
      </c>
      <c r="B643" s="7" t="s">
        <v>2761</v>
      </c>
      <c r="C643" s="7" t="s">
        <v>2762</v>
      </c>
      <c r="D643" s="7">
        <v>3</v>
      </c>
      <c r="E643" s="7">
        <v>49</v>
      </c>
      <c r="F643" s="7">
        <v>1.66</v>
      </c>
      <c r="G643" s="7">
        <v>4.4000000000000003E-3</v>
      </c>
      <c r="H643" s="7" t="s">
        <v>2763</v>
      </c>
      <c r="I643" s="7" t="s">
        <v>2764</v>
      </c>
    </row>
    <row r="644" spans="1:9" ht="15.75" x14ac:dyDescent="0.25">
      <c r="A644" s="7" t="s">
        <v>525</v>
      </c>
      <c r="B644" s="7" t="s">
        <v>2765</v>
      </c>
      <c r="C644" s="7" t="s">
        <v>2766</v>
      </c>
      <c r="D644" s="7">
        <v>3</v>
      </c>
      <c r="E644" s="7">
        <v>50</v>
      </c>
      <c r="F644" s="7">
        <v>1.66</v>
      </c>
      <c r="G644" s="7">
        <v>4.4999999999999997E-3</v>
      </c>
      <c r="H644" s="7" t="s">
        <v>2763</v>
      </c>
      <c r="I644" s="7" t="s">
        <v>2764</v>
      </c>
    </row>
    <row r="645" spans="1:9" ht="15.75" x14ac:dyDescent="0.25">
      <c r="A645" s="7" t="s">
        <v>525</v>
      </c>
      <c r="B645" s="7" t="s">
        <v>2767</v>
      </c>
      <c r="C645" s="7" t="s">
        <v>2768</v>
      </c>
      <c r="D645" s="7">
        <v>5</v>
      </c>
      <c r="E645" s="7">
        <v>305</v>
      </c>
      <c r="F645" s="7">
        <v>1.0900000000000001</v>
      </c>
      <c r="G645" s="7">
        <v>4.5999999999999999E-3</v>
      </c>
      <c r="H645" s="7" t="s">
        <v>2769</v>
      </c>
      <c r="I645" s="7" t="s">
        <v>2770</v>
      </c>
    </row>
    <row r="646" spans="1:9" ht="15.75" x14ac:dyDescent="0.25">
      <c r="A646" s="7" t="s">
        <v>525</v>
      </c>
      <c r="B646" s="7" t="s">
        <v>2771</v>
      </c>
      <c r="C646" s="7" t="s">
        <v>2772</v>
      </c>
      <c r="D646" s="7">
        <v>9</v>
      </c>
      <c r="E646" s="7">
        <v>1382</v>
      </c>
      <c r="F646" s="7">
        <v>0.69</v>
      </c>
      <c r="G646" s="7">
        <v>4.7000000000000002E-3</v>
      </c>
      <c r="H646" s="7" t="s">
        <v>2773</v>
      </c>
      <c r="I646" s="7" t="s">
        <v>2774</v>
      </c>
    </row>
    <row r="647" spans="1:9" ht="15.75" x14ac:dyDescent="0.25">
      <c r="A647" s="7" t="s">
        <v>525</v>
      </c>
      <c r="B647" s="7" t="s">
        <v>2775</v>
      </c>
      <c r="C647" s="7" t="s">
        <v>2776</v>
      </c>
      <c r="D647" s="7">
        <v>6</v>
      </c>
      <c r="E647" s="7">
        <v>512</v>
      </c>
      <c r="F647" s="7">
        <v>0.95</v>
      </c>
      <c r="G647" s="7">
        <v>4.7000000000000002E-3</v>
      </c>
      <c r="H647" s="7" t="s">
        <v>2777</v>
      </c>
      <c r="I647" s="7" t="s">
        <v>2778</v>
      </c>
    </row>
    <row r="648" spans="1:9" ht="15.75" x14ac:dyDescent="0.25">
      <c r="A648" s="7" t="s">
        <v>525</v>
      </c>
      <c r="B648" s="7" t="s">
        <v>2779</v>
      </c>
      <c r="C648" s="7" t="s">
        <v>2780</v>
      </c>
      <c r="D648" s="7">
        <v>4</v>
      </c>
      <c r="E648" s="7">
        <v>154</v>
      </c>
      <c r="F648" s="7">
        <v>1.29</v>
      </c>
      <c r="G648" s="7">
        <v>4.7999999999999996E-3</v>
      </c>
      <c r="H648" s="7" t="s">
        <v>2781</v>
      </c>
      <c r="I648" s="7" t="s">
        <v>2782</v>
      </c>
    </row>
    <row r="649" spans="1:9" ht="15.75" x14ac:dyDescent="0.25">
      <c r="A649" s="7" t="s">
        <v>525</v>
      </c>
      <c r="B649" s="7" t="s">
        <v>2783</v>
      </c>
      <c r="C649" s="7" t="s">
        <v>2784</v>
      </c>
      <c r="D649" s="7">
        <v>9</v>
      </c>
      <c r="E649" s="7">
        <v>1387</v>
      </c>
      <c r="F649" s="7">
        <v>0.69</v>
      </c>
      <c r="G649" s="7">
        <v>4.7999999999999996E-3</v>
      </c>
      <c r="H649" s="7" t="s">
        <v>2785</v>
      </c>
      <c r="I649" s="7" t="s">
        <v>2786</v>
      </c>
    </row>
    <row r="650" spans="1:9" ht="15.75" x14ac:dyDescent="0.25">
      <c r="A650" s="7" t="s">
        <v>525</v>
      </c>
      <c r="B650" s="7" t="s">
        <v>2787</v>
      </c>
      <c r="C650" s="7" t="s">
        <v>2788</v>
      </c>
      <c r="D650" s="7">
        <v>6</v>
      </c>
      <c r="E650" s="7">
        <v>521</v>
      </c>
      <c r="F650" s="7">
        <v>0.94</v>
      </c>
      <c r="G650" s="7">
        <v>4.8999999999999998E-3</v>
      </c>
      <c r="H650" s="7" t="s">
        <v>2789</v>
      </c>
      <c r="I650" s="7" t="s">
        <v>2790</v>
      </c>
    </row>
    <row r="651" spans="1:9" ht="15.75" x14ac:dyDescent="0.25">
      <c r="A651" s="7" t="s">
        <v>525</v>
      </c>
      <c r="B651" s="7" t="s">
        <v>2791</v>
      </c>
      <c r="C651" s="7" t="s">
        <v>2792</v>
      </c>
      <c r="D651" s="7">
        <v>3</v>
      </c>
      <c r="E651" s="7">
        <v>54</v>
      </c>
      <c r="F651" s="7">
        <v>1.62</v>
      </c>
      <c r="G651" s="7">
        <v>5.0000000000000001E-3</v>
      </c>
      <c r="H651" s="7" t="s">
        <v>2763</v>
      </c>
      <c r="I651" s="7" t="s">
        <v>2764</v>
      </c>
    </row>
    <row r="652" spans="1:9" ht="15.75" x14ac:dyDescent="0.25">
      <c r="A652" s="7" t="s">
        <v>525</v>
      </c>
      <c r="B652" s="7" t="s">
        <v>2793</v>
      </c>
      <c r="C652" s="7" t="s">
        <v>2794</v>
      </c>
      <c r="D652" s="7">
        <v>3</v>
      </c>
      <c r="E652" s="7">
        <v>54</v>
      </c>
      <c r="F652" s="7">
        <v>1.62</v>
      </c>
      <c r="G652" s="7">
        <v>5.0000000000000001E-3</v>
      </c>
      <c r="H652" s="7" t="s">
        <v>2795</v>
      </c>
      <c r="I652" s="7" t="s">
        <v>2796</v>
      </c>
    </row>
    <row r="653" spans="1:9" ht="15.75" x14ac:dyDescent="0.25">
      <c r="A653" s="7" t="s">
        <v>525</v>
      </c>
      <c r="B653" s="7" t="s">
        <v>618</v>
      </c>
      <c r="C653" s="7" t="s">
        <v>619</v>
      </c>
      <c r="D653" s="7">
        <v>2</v>
      </c>
      <c r="E653" s="7">
        <v>7</v>
      </c>
      <c r="F653" s="7">
        <v>2.33</v>
      </c>
      <c r="G653" s="7">
        <v>5.1000000000000004E-3</v>
      </c>
      <c r="H653" s="7" t="s">
        <v>491</v>
      </c>
      <c r="I653" s="7" t="s">
        <v>492</v>
      </c>
    </row>
    <row r="654" spans="1:9" ht="15.75" x14ac:dyDescent="0.25">
      <c r="A654" s="7" t="s">
        <v>525</v>
      </c>
      <c r="B654" s="7" t="s">
        <v>2797</v>
      </c>
      <c r="C654" s="7" t="s">
        <v>2798</v>
      </c>
      <c r="D654" s="7">
        <v>2</v>
      </c>
      <c r="E654" s="7">
        <v>7</v>
      </c>
      <c r="F654" s="7">
        <v>2.33</v>
      </c>
      <c r="G654" s="7">
        <v>5.1000000000000004E-3</v>
      </c>
      <c r="H654" s="7" t="s">
        <v>1905</v>
      </c>
      <c r="I654" s="7" t="s">
        <v>1906</v>
      </c>
    </row>
    <row r="655" spans="1:9" ht="15.75" x14ac:dyDescent="0.25">
      <c r="A655" s="7" t="s">
        <v>525</v>
      </c>
      <c r="B655" s="7" t="s">
        <v>2799</v>
      </c>
      <c r="C655" s="7" t="s">
        <v>2800</v>
      </c>
      <c r="D655" s="7">
        <v>2</v>
      </c>
      <c r="E655" s="7">
        <v>7</v>
      </c>
      <c r="F655" s="7">
        <v>2.33</v>
      </c>
      <c r="G655" s="7">
        <v>5.1000000000000004E-3</v>
      </c>
      <c r="H655" s="7" t="s">
        <v>1405</v>
      </c>
      <c r="I655" s="7" t="s">
        <v>1406</v>
      </c>
    </row>
    <row r="656" spans="1:9" ht="15.75" x14ac:dyDescent="0.25">
      <c r="A656" s="7" t="s">
        <v>525</v>
      </c>
      <c r="B656" s="7" t="s">
        <v>2801</v>
      </c>
      <c r="C656" s="7" t="s">
        <v>2802</v>
      </c>
      <c r="D656" s="7">
        <v>5</v>
      </c>
      <c r="E656" s="7">
        <v>323</v>
      </c>
      <c r="F656" s="7">
        <v>1.07</v>
      </c>
      <c r="G656" s="7">
        <v>5.3E-3</v>
      </c>
      <c r="H656" s="7" t="s">
        <v>2803</v>
      </c>
      <c r="I656" s="7" t="s">
        <v>2804</v>
      </c>
    </row>
    <row r="657" spans="1:9" ht="15.75" x14ac:dyDescent="0.25">
      <c r="A657" s="7" t="s">
        <v>525</v>
      </c>
      <c r="B657" s="7" t="s">
        <v>2805</v>
      </c>
      <c r="C657" s="7" t="s">
        <v>2806</v>
      </c>
      <c r="D657" s="7">
        <v>5</v>
      </c>
      <c r="E657" s="7">
        <v>324</v>
      </c>
      <c r="F657" s="7">
        <v>1.07</v>
      </c>
      <c r="G657" s="7">
        <v>5.3E-3</v>
      </c>
      <c r="H657" s="7" t="s">
        <v>2807</v>
      </c>
      <c r="I657" s="7" t="s">
        <v>2808</v>
      </c>
    </row>
    <row r="658" spans="1:9" ht="15.75" x14ac:dyDescent="0.25">
      <c r="A658" s="7" t="s">
        <v>525</v>
      </c>
      <c r="B658" s="7" t="s">
        <v>2809</v>
      </c>
      <c r="C658" s="7" t="s">
        <v>2810</v>
      </c>
      <c r="D658" s="7">
        <v>4</v>
      </c>
      <c r="E658" s="7">
        <v>165</v>
      </c>
      <c r="F658" s="7">
        <v>1.26</v>
      </c>
      <c r="G658" s="7">
        <v>5.5999999999999999E-3</v>
      </c>
      <c r="H658" s="7" t="s">
        <v>2811</v>
      </c>
      <c r="I658" s="7" t="s">
        <v>2812</v>
      </c>
    </row>
    <row r="659" spans="1:9" ht="15.75" x14ac:dyDescent="0.25">
      <c r="A659" s="7" t="s">
        <v>525</v>
      </c>
      <c r="B659" s="7" t="s">
        <v>2813</v>
      </c>
      <c r="C659" s="7" t="s">
        <v>2814</v>
      </c>
      <c r="D659" s="7">
        <v>7</v>
      </c>
      <c r="E659" s="7">
        <v>808</v>
      </c>
      <c r="F659" s="7">
        <v>0.81</v>
      </c>
      <c r="G659" s="7">
        <v>5.7999999999999996E-3</v>
      </c>
      <c r="H659" s="7" t="s">
        <v>2815</v>
      </c>
      <c r="I659" s="7" t="s">
        <v>2816</v>
      </c>
    </row>
    <row r="660" spans="1:9" ht="15.75" x14ac:dyDescent="0.25">
      <c r="A660" s="7" t="s">
        <v>525</v>
      </c>
      <c r="B660" s="7" t="s">
        <v>2817</v>
      </c>
      <c r="C660" s="7" t="s">
        <v>2818</v>
      </c>
      <c r="D660" s="7">
        <v>5</v>
      </c>
      <c r="E660" s="7">
        <v>337</v>
      </c>
      <c r="F660" s="7">
        <v>1.05</v>
      </c>
      <c r="G660" s="7">
        <v>6.1000000000000004E-3</v>
      </c>
      <c r="H660" s="7" t="s">
        <v>2819</v>
      </c>
      <c r="I660" s="7" t="s">
        <v>2820</v>
      </c>
    </row>
    <row r="661" spans="1:9" ht="15.75" x14ac:dyDescent="0.25">
      <c r="A661" s="7" t="s">
        <v>525</v>
      </c>
      <c r="B661" s="7" t="s">
        <v>2821</v>
      </c>
      <c r="C661" s="7" t="s">
        <v>2822</v>
      </c>
      <c r="D661" s="7">
        <v>5</v>
      </c>
      <c r="E661" s="7">
        <v>343</v>
      </c>
      <c r="F661" s="7">
        <v>1.04</v>
      </c>
      <c r="G661" s="7">
        <v>6.4999999999999997E-3</v>
      </c>
      <c r="H661" s="7" t="s">
        <v>2823</v>
      </c>
      <c r="I661" s="7" t="s">
        <v>2824</v>
      </c>
    </row>
    <row r="662" spans="1:9" ht="15.75" x14ac:dyDescent="0.25">
      <c r="A662" s="7" t="s">
        <v>525</v>
      </c>
      <c r="B662" s="7" t="s">
        <v>2825</v>
      </c>
      <c r="C662" s="7" t="s">
        <v>2826</v>
      </c>
      <c r="D662" s="7">
        <v>3</v>
      </c>
      <c r="E662" s="7">
        <v>62</v>
      </c>
      <c r="F662" s="7">
        <v>1.56</v>
      </c>
      <c r="G662" s="7">
        <v>6.4999999999999997E-3</v>
      </c>
      <c r="H662" s="7" t="s">
        <v>2827</v>
      </c>
      <c r="I662" s="7" t="s">
        <v>2828</v>
      </c>
    </row>
    <row r="663" spans="1:9" ht="15.75" x14ac:dyDescent="0.25">
      <c r="A663" s="7" t="s">
        <v>525</v>
      </c>
      <c r="B663" s="7" t="s">
        <v>2829</v>
      </c>
      <c r="C663" s="7" t="s">
        <v>2830</v>
      </c>
      <c r="D663" s="7">
        <v>3</v>
      </c>
      <c r="E663" s="7">
        <v>66</v>
      </c>
      <c r="F663" s="7">
        <v>1.53</v>
      </c>
      <c r="G663" s="7">
        <v>7.7000000000000002E-3</v>
      </c>
      <c r="H663" s="7" t="s">
        <v>2831</v>
      </c>
      <c r="I663" s="7" t="s">
        <v>2832</v>
      </c>
    </row>
    <row r="664" spans="1:9" ht="15.75" x14ac:dyDescent="0.25">
      <c r="A664" s="7" t="s">
        <v>525</v>
      </c>
      <c r="B664" s="7" t="s">
        <v>2833</v>
      </c>
      <c r="C664" s="7" t="s">
        <v>2834</v>
      </c>
      <c r="D664" s="7">
        <v>7</v>
      </c>
      <c r="E664" s="7">
        <v>862</v>
      </c>
      <c r="F664" s="7">
        <v>0.79</v>
      </c>
      <c r="G664" s="7">
        <v>8.0000000000000002E-3</v>
      </c>
      <c r="H664" s="7" t="s">
        <v>2835</v>
      </c>
      <c r="I664" s="7" t="s">
        <v>2836</v>
      </c>
    </row>
    <row r="665" spans="1:9" ht="15.75" x14ac:dyDescent="0.25">
      <c r="A665" s="7" t="s">
        <v>525</v>
      </c>
      <c r="B665" s="7" t="s">
        <v>2837</v>
      </c>
      <c r="C665" s="7" t="s">
        <v>2838</v>
      </c>
      <c r="D665" s="7">
        <v>3</v>
      </c>
      <c r="E665" s="7">
        <v>67</v>
      </c>
      <c r="F665" s="7">
        <v>1.53</v>
      </c>
      <c r="G665" s="7">
        <v>8.0000000000000002E-3</v>
      </c>
      <c r="H665" s="7" t="s">
        <v>2839</v>
      </c>
      <c r="I665" s="7" t="s">
        <v>2840</v>
      </c>
    </row>
    <row r="666" spans="1:9" ht="15.75" x14ac:dyDescent="0.25">
      <c r="A666" s="7" t="s">
        <v>525</v>
      </c>
      <c r="B666" s="7" t="s">
        <v>2841</v>
      </c>
      <c r="C666" s="7" t="s">
        <v>2842</v>
      </c>
      <c r="D666" s="7">
        <v>8</v>
      </c>
      <c r="E666" s="7">
        <v>1173</v>
      </c>
      <c r="F666" s="7">
        <v>0.71</v>
      </c>
      <c r="G666" s="7">
        <v>8.0000000000000002E-3</v>
      </c>
      <c r="H666" s="7" t="s">
        <v>2843</v>
      </c>
      <c r="I666" s="7" t="s">
        <v>2844</v>
      </c>
    </row>
    <row r="667" spans="1:9" ht="15.75" x14ac:dyDescent="0.25">
      <c r="A667" s="7" t="s">
        <v>525</v>
      </c>
      <c r="B667" s="7" t="s">
        <v>2845</v>
      </c>
      <c r="C667" s="7" t="s">
        <v>2846</v>
      </c>
      <c r="D667" s="7">
        <v>2</v>
      </c>
      <c r="E667" s="7">
        <v>10</v>
      </c>
      <c r="F667" s="7">
        <v>2.1800000000000002</v>
      </c>
      <c r="G667" s="7">
        <v>8.0000000000000002E-3</v>
      </c>
      <c r="H667" s="7" t="s">
        <v>2847</v>
      </c>
      <c r="I667" s="7" t="s">
        <v>2848</v>
      </c>
    </row>
    <row r="668" spans="1:9" ht="15.75" x14ac:dyDescent="0.25">
      <c r="A668" s="7" t="s">
        <v>525</v>
      </c>
      <c r="B668" s="7" t="s">
        <v>2849</v>
      </c>
      <c r="C668" s="7" t="s">
        <v>2850</v>
      </c>
      <c r="D668" s="7">
        <v>8</v>
      </c>
      <c r="E668" s="7">
        <v>1171</v>
      </c>
      <c r="F668" s="7">
        <v>0.71</v>
      </c>
      <c r="G668" s="7">
        <v>8.0000000000000002E-3</v>
      </c>
      <c r="H668" s="7" t="s">
        <v>2851</v>
      </c>
      <c r="I668" s="7" t="s">
        <v>2852</v>
      </c>
    </row>
    <row r="669" spans="1:9" ht="15.75" x14ac:dyDescent="0.25">
      <c r="A669" s="7" t="s">
        <v>525</v>
      </c>
      <c r="B669" s="7" t="s">
        <v>2853</v>
      </c>
      <c r="C669" s="7" t="s">
        <v>2854</v>
      </c>
      <c r="D669" s="7">
        <v>3</v>
      </c>
      <c r="E669" s="7">
        <v>70</v>
      </c>
      <c r="F669" s="7">
        <v>1.51</v>
      </c>
      <c r="G669" s="7">
        <v>8.6E-3</v>
      </c>
      <c r="H669" s="7" t="s">
        <v>2855</v>
      </c>
      <c r="I669" s="7" t="s">
        <v>2856</v>
      </c>
    </row>
    <row r="670" spans="1:9" ht="15.75" x14ac:dyDescent="0.25">
      <c r="A670" s="7" t="s">
        <v>525</v>
      </c>
      <c r="B670" s="7" t="s">
        <v>2857</v>
      </c>
      <c r="C670" s="7" t="s">
        <v>2858</v>
      </c>
      <c r="D670" s="7">
        <v>2</v>
      </c>
      <c r="E670" s="7">
        <v>11</v>
      </c>
      <c r="F670" s="7">
        <v>2.14</v>
      </c>
      <c r="G670" s="7">
        <v>8.8999999999999999E-3</v>
      </c>
      <c r="H670" s="7" t="s">
        <v>1613</v>
      </c>
      <c r="I670" s="7" t="s">
        <v>1614</v>
      </c>
    </row>
    <row r="671" spans="1:9" ht="15.75" x14ac:dyDescent="0.25">
      <c r="A671" s="7" t="s">
        <v>525</v>
      </c>
      <c r="B671" s="7" t="s">
        <v>664</v>
      </c>
      <c r="C671" s="7" t="s">
        <v>665</v>
      </c>
      <c r="D671" s="7">
        <v>6</v>
      </c>
      <c r="E671" s="7">
        <v>607</v>
      </c>
      <c r="F671" s="7">
        <v>0.87</v>
      </c>
      <c r="G671" s="7">
        <v>8.8999999999999999E-3</v>
      </c>
      <c r="H671" s="7" t="s">
        <v>2859</v>
      </c>
      <c r="I671" s="7" t="s">
        <v>2860</v>
      </c>
    </row>
    <row r="672" spans="1:9" ht="15.75" x14ac:dyDescent="0.25">
      <c r="A672" s="7" t="s">
        <v>525</v>
      </c>
      <c r="B672" s="7" t="s">
        <v>2861</v>
      </c>
      <c r="C672" s="7" t="s">
        <v>2862</v>
      </c>
      <c r="D672" s="7">
        <v>2</v>
      </c>
      <c r="E672" s="7">
        <v>11</v>
      </c>
      <c r="F672" s="7">
        <v>2.14</v>
      </c>
      <c r="G672" s="7">
        <v>8.8999999999999999E-3</v>
      </c>
      <c r="H672" s="7" t="s">
        <v>1691</v>
      </c>
      <c r="I672" s="7" t="s">
        <v>1692</v>
      </c>
    </row>
    <row r="673" spans="1:9" ht="15.75" x14ac:dyDescent="0.25">
      <c r="A673" s="7" t="s">
        <v>525</v>
      </c>
      <c r="B673" s="7" t="s">
        <v>2863</v>
      </c>
      <c r="C673" s="7" t="s">
        <v>2864</v>
      </c>
      <c r="D673" s="7">
        <v>7</v>
      </c>
      <c r="E673" s="7">
        <v>888</v>
      </c>
      <c r="F673" s="7">
        <v>0.77</v>
      </c>
      <c r="G673" s="7">
        <v>8.8999999999999999E-3</v>
      </c>
      <c r="H673" s="7" t="s">
        <v>2865</v>
      </c>
      <c r="I673" s="7" t="s">
        <v>2866</v>
      </c>
    </row>
    <row r="674" spans="1:9" ht="15.75" x14ac:dyDescent="0.25">
      <c r="A674" s="7" t="s">
        <v>525</v>
      </c>
      <c r="B674" s="7" t="s">
        <v>2867</v>
      </c>
      <c r="C674" s="7" t="s">
        <v>2868</v>
      </c>
      <c r="D674" s="7">
        <v>7</v>
      </c>
      <c r="E674" s="7">
        <v>890</v>
      </c>
      <c r="F674" s="7">
        <v>0.77</v>
      </c>
      <c r="G674" s="7">
        <v>8.9999999999999993E-3</v>
      </c>
      <c r="H674" s="7" t="s">
        <v>2869</v>
      </c>
      <c r="I674" s="7" t="s">
        <v>2870</v>
      </c>
    </row>
    <row r="675" spans="1:9" ht="15.75" x14ac:dyDescent="0.25">
      <c r="A675" s="7" t="s">
        <v>525</v>
      </c>
      <c r="B675" s="7" t="s">
        <v>2871</v>
      </c>
      <c r="C675" s="7" t="s">
        <v>2872</v>
      </c>
      <c r="D675" s="7">
        <v>4</v>
      </c>
      <c r="E675" s="7">
        <v>196</v>
      </c>
      <c r="F675" s="7">
        <v>1.19</v>
      </c>
      <c r="G675" s="7">
        <v>8.9999999999999993E-3</v>
      </c>
      <c r="H675" s="7" t="s">
        <v>2873</v>
      </c>
      <c r="I675" s="7" t="s">
        <v>2874</v>
      </c>
    </row>
    <row r="676" spans="1:9" ht="15.75" x14ac:dyDescent="0.25">
      <c r="A676" s="7" t="s">
        <v>525</v>
      </c>
      <c r="B676" s="7" t="s">
        <v>2875</v>
      </c>
      <c r="C676" s="7" t="s">
        <v>2876</v>
      </c>
      <c r="D676" s="7">
        <v>7</v>
      </c>
      <c r="E676" s="7">
        <v>896</v>
      </c>
      <c r="F676" s="7">
        <v>0.77</v>
      </c>
      <c r="G676" s="7">
        <v>9.1999999999999998E-3</v>
      </c>
      <c r="H676" s="7" t="s">
        <v>2877</v>
      </c>
      <c r="I676" s="7" t="s">
        <v>2878</v>
      </c>
    </row>
    <row r="677" spans="1:9" ht="15.75" x14ac:dyDescent="0.25">
      <c r="A677" s="7" t="s">
        <v>525</v>
      </c>
      <c r="B677" s="7" t="s">
        <v>2879</v>
      </c>
      <c r="C677" s="7" t="s">
        <v>2880</v>
      </c>
      <c r="D677" s="7">
        <v>4</v>
      </c>
      <c r="E677" s="7">
        <v>199</v>
      </c>
      <c r="F677" s="7">
        <v>1.18</v>
      </c>
      <c r="G677" s="7">
        <v>9.2999999999999992E-3</v>
      </c>
      <c r="H677" s="7" t="s">
        <v>2881</v>
      </c>
      <c r="I677" s="7" t="s">
        <v>2882</v>
      </c>
    </row>
    <row r="678" spans="1:9" ht="15.75" x14ac:dyDescent="0.25">
      <c r="A678" s="7" t="s">
        <v>525</v>
      </c>
      <c r="B678" s="7" t="s">
        <v>2883</v>
      </c>
      <c r="C678" s="7" t="s">
        <v>2884</v>
      </c>
      <c r="D678" s="7">
        <v>4</v>
      </c>
      <c r="E678" s="7">
        <v>200</v>
      </c>
      <c r="F678" s="7">
        <v>1.18</v>
      </c>
      <c r="G678" s="7">
        <v>9.4000000000000004E-3</v>
      </c>
      <c r="H678" s="7" t="s">
        <v>1437</v>
      </c>
      <c r="I678" s="7" t="s">
        <v>1438</v>
      </c>
    </row>
    <row r="679" spans="1:9" ht="15.75" x14ac:dyDescent="0.25">
      <c r="A679" s="7" t="s">
        <v>525</v>
      </c>
      <c r="B679" s="7" t="s">
        <v>2885</v>
      </c>
      <c r="C679" s="7" t="s">
        <v>2886</v>
      </c>
      <c r="D679" s="7">
        <v>4</v>
      </c>
      <c r="E679" s="7">
        <v>201</v>
      </c>
      <c r="F679" s="7">
        <v>1.18</v>
      </c>
      <c r="G679" s="7">
        <v>9.4999999999999998E-3</v>
      </c>
      <c r="H679" s="7" t="s">
        <v>2881</v>
      </c>
      <c r="I679" s="7" t="s">
        <v>2882</v>
      </c>
    </row>
    <row r="680" spans="1:9" ht="15.75" x14ac:dyDescent="0.25">
      <c r="A680" s="7" t="s">
        <v>525</v>
      </c>
      <c r="B680" s="7" t="s">
        <v>2887</v>
      </c>
      <c r="C680" s="7" t="s">
        <v>2888</v>
      </c>
      <c r="D680" s="7">
        <v>4</v>
      </c>
      <c r="E680" s="7">
        <v>201</v>
      </c>
      <c r="F680" s="7">
        <v>1.18</v>
      </c>
      <c r="G680" s="7">
        <v>9.4999999999999998E-3</v>
      </c>
      <c r="H680" s="7" t="s">
        <v>2889</v>
      </c>
      <c r="I680" s="7" t="s">
        <v>2890</v>
      </c>
    </row>
    <row r="681" spans="1:9" ht="15.75" x14ac:dyDescent="0.25">
      <c r="A681" s="7" t="s">
        <v>525</v>
      </c>
      <c r="B681" s="7" t="s">
        <v>2891</v>
      </c>
      <c r="C681" s="7" t="s">
        <v>2892</v>
      </c>
      <c r="D681" s="7">
        <v>3</v>
      </c>
      <c r="E681" s="7">
        <v>76</v>
      </c>
      <c r="F681" s="7">
        <v>1.47</v>
      </c>
      <c r="G681" s="7">
        <v>9.4999999999999998E-3</v>
      </c>
      <c r="H681" s="7" t="s">
        <v>2893</v>
      </c>
      <c r="I681" s="7" t="s">
        <v>2894</v>
      </c>
    </row>
    <row r="682" spans="1:9" ht="15.75" x14ac:dyDescent="0.25">
      <c r="A682" s="7" t="s">
        <v>525</v>
      </c>
      <c r="B682" s="7" t="s">
        <v>2895</v>
      </c>
      <c r="C682" s="7" t="s">
        <v>2896</v>
      </c>
      <c r="D682" s="7">
        <v>3</v>
      </c>
      <c r="E682" s="7">
        <v>75</v>
      </c>
      <c r="F682" s="7">
        <v>1.48</v>
      </c>
      <c r="G682" s="7">
        <v>9.4999999999999998E-3</v>
      </c>
      <c r="H682" s="7" t="s">
        <v>2897</v>
      </c>
      <c r="I682" s="7" t="s">
        <v>2898</v>
      </c>
    </row>
    <row r="683" spans="1:9" ht="15.75" x14ac:dyDescent="0.25">
      <c r="A683" s="7" t="s">
        <v>525</v>
      </c>
      <c r="B683" s="7" t="s">
        <v>2899</v>
      </c>
      <c r="C683" s="7" t="s">
        <v>2900</v>
      </c>
      <c r="D683" s="7">
        <v>2</v>
      </c>
      <c r="E683" s="7">
        <v>12</v>
      </c>
      <c r="F683" s="7">
        <v>2.1</v>
      </c>
      <c r="G683" s="7">
        <v>9.4999999999999998E-3</v>
      </c>
      <c r="H683" s="7" t="s">
        <v>2901</v>
      </c>
      <c r="I683" s="7" t="s">
        <v>2902</v>
      </c>
    </row>
    <row r="684" spans="1:9" ht="15.75" x14ac:dyDescent="0.25">
      <c r="A684" s="7" t="s">
        <v>525</v>
      </c>
      <c r="B684" s="7" t="s">
        <v>2903</v>
      </c>
      <c r="C684" s="7" t="s">
        <v>2904</v>
      </c>
      <c r="D684" s="7">
        <v>6</v>
      </c>
      <c r="E684" s="7">
        <v>630</v>
      </c>
      <c r="F684" s="7">
        <v>0.86</v>
      </c>
      <c r="G684" s="7">
        <v>9.5999999999999992E-3</v>
      </c>
      <c r="H684" s="7" t="s">
        <v>2905</v>
      </c>
      <c r="I684" s="7" t="s">
        <v>2906</v>
      </c>
    </row>
    <row r="685" spans="1:9" ht="15.75" x14ac:dyDescent="0.25">
      <c r="A685" s="7" t="s">
        <v>525</v>
      </c>
      <c r="B685" s="7" t="s">
        <v>620</v>
      </c>
      <c r="C685" s="7" t="s">
        <v>621</v>
      </c>
      <c r="D685" s="7">
        <v>4</v>
      </c>
      <c r="E685" s="7">
        <v>205</v>
      </c>
      <c r="F685" s="7">
        <v>1.17</v>
      </c>
      <c r="G685" s="7">
        <v>9.5999999999999992E-3</v>
      </c>
      <c r="H685" s="7" t="s">
        <v>2907</v>
      </c>
      <c r="I685" s="7" t="s">
        <v>2908</v>
      </c>
    </row>
    <row r="686" spans="1:9" ht="15.75" x14ac:dyDescent="0.25">
      <c r="A686" s="7" t="s">
        <v>525</v>
      </c>
      <c r="B686" s="7" t="s">
        <v>2909</v>
      </c>
      <c r="C686" s="7" t="s">
        <v>2910</v>
      </c>
      <c r="D686" s="7">
        <v>4</v>
      </c>
      <c r="E686" s="7">
        <v>207</v>
      </c>
      <c r="F686" s="7">
        <v>1.1599999999999999</v>
      </c>
      <c r="G686" s="7">
        <v>9.7999999999999997E-3</v>
      </c>
      <c r="H686" s="7" t="s">
        <v>2911</v>
      </c>
      <c r="I686" s="7" t="s">
        <v>2912</v>
      </c>
    </row>
    <row r="687" spans="1:9" ht="15.75" x14ac:dyDescent="0.25">
      <c r="A687" s="7" t="s">
        <v>525</v>
      </c>
      <c r="B687" s="7" t="s">
        <v>558</v>
      </c>
      <c r="C687" s="7" t="s">
        <v>559</v>
      </c>
      <c r="D687" s="7">
        <v>3</v>
      </c>
      <c r="E687" s="7">
        <v>78</v>
      </c>
      <c r="F687" s="7">
        <v>1.46</v>
      </c>
      <c r="G687" s="7">
        <v>9.7999999999999997E-3</v>
      </c>
      <c r="H687" s="7" t="s">
        <v>2913</v>
      </c>
      <c r="I687" s="7" t="s">
        <v>2914</v>
      </c>
    </row>
    <row r="688" spans="1:9" ht="15.75" x14ac:dyDescent="0.25">
      <c r="A688" s="7" t="s">
        <v>525</v>
      </c>
      <c r="B688" s="7" t="s">
        <v>2915</v>
      </c>
      <c r="C688" s="7" t="s">
        <v>2916</v>
      </c>
      <c r="D688" s="7">
        <v>4</v>
      </c>
      <c r="E688" s="7">
        <v>210</v>
      </c>
      <c r="F688" s="7">
        <v>1.1599999999999999</v>
      </c>
      <c r="G688" s="7">
        <v>1.0200000000000001E-2</v>
      </c>
      <c r="H688" s="7" t="s">
        <v>2917</v>
      </c>
      <c r="I688" s="7" t="s">
        <v>2918</v>
      </c>
    </row>
    <row r="689" spans="1:9" ht="15.75" x14ac:dyDescent="0.25">
      <c r="A689" s="7" t="s">
        <v>525</v>
      </c>
      <c r="B689" s="7" t="s">
        <v>624</v>
      </c>
      <c r="C689" s="7" t="s">
        <v>625</v>
      </c>
      <c r="D689" s="7">
        <v>4</v>
      </c>
      <c r="E689" s="7">
        <v>212</v>
      </c>
      <c r="F689" s="7">
        <v>1.1499999999999999</v>
      </c>
      <c r="G689" s="7">
        <v>1.0500000000000001E-2</v>
      </c>
      <c r="H689" s="7" t="s">
        <v>2919</v>
      </c>
      <c r="I689" s="7" t="s">
        <v>2920</v>
      </c>
    </row>
    <row r="690" spans="1:9" ht="15.75" x14ac:dyDescent="0.25">
      <c r="A690" s="7" t="s">
        <v>525</v>
      </c>
      <c r="B690" s="7" t="s">
        <v>2921</v>
      </c>
      <c r="C690" s="7" t="s">
        <v>2922</v>
      </c>
      <c r="D690" s="7">
        <v>11</v>
      </c>
      <c r="E690" s="7">
        <v>2458</v>
      </c>
      <c r="F690" s="7">
        <v>0.53</v>
      </c>
      <c r="G690" s="7">
        <v>1.06E-2</v>
      </c>
      <c r="H690" s="7" t="s">
        <v>2923</v>
      </c>
      <c r="I690" s="7" t="s">
        <v>2924</v>
      </c>
    </row>
    <row r="691" spans="1:9" ht="15.75" x14ac:dyDescent="0.25">
      <c r="A691" s="7" t="s">
        <v>525</v>
      </c>
      <c r="B691" s="7" t="s">
        <v>2925</v>
      </c>
      <c r="C691" s="7" t="s">
        <v>2926</v>
      </c>
      <c r="D691" s="7">
        <v>5</v>
      </c>
      <c r="E691" s="7">
        <v>409</v>
      </c>
      <c r="F691" s="7">
        <v>0.96</v>
      </c>
      <c r="G691" s="7">
        <v>1.0999999999999999E-2</v>
      </c>
      <c r="H691" s="7" t="s">
        <v>2927</v>
      </c>
      <c r="I691" s="7" t="s">
        <v>2928</v>
      </c>
    </row>
    <row r="692" spans="1:9" ht="15.75" x14ac:dyDescent="0.25">
      <c r="A692" s="7" t="s">
        <v>525</v>
      </c>
      <c r="B692" s="7" t="s">
        <v>2929</v>
      </c>
      <c r="C692" s="7" t="s">
        <v>2930</v>
      </c>
      <c r="D692" s="7">
        <v>3</v>
      </c>
      <c r="E692" s="7">
        <v>82</v>
      </c>
      <c r="F692" s="7">
        <v>1.44</v>
      </c>
      <c r="G692" s="7">
        <v>1.0999999999999999E-2</v>
      </c>
      <c r="H692" s="7" t="s">
        <v>2795</v>
      </c>
      <c r="I692" s="7" t="s">
        <v>2796</v>
      </c>
    </row>
    <row r="693" spans="1:9" ht="15.75" x14ac:dyDescent="0.25">
      <c r="A693" s="7" t="s">
        <v>525</v>
      </c>
      <c r="B693" s="7" t="s">
        <v>2931</v>
      </c>
      <c r="C693" s="7" t="s">
        <v>2932</v>
      </c>
      <c r="D693" s="7">
        <v>4</v>
      </c>
      <c r="E693" s="7">
        <v>217</v>
      </c>
      <c r="F693" s="7">
        <v>1.1399999999999999</v>
      </c>
      <c r="G693" s="7">
        <v>1.12E-2</v>
      </c>
      <c r="H693" s="7" t="s">
        <v>2917</v>
      </c>
      <c r="I693" s="7" t="s">
        <v>2918</v>
      </c>
    </row>
    <row r="694" spans="1:9" ht="15.75" x14ac:dyDescent="0.25">
      <c r="A694" s="7" t="s">
        <v>525</v>
      </c>
      <c r="B694" s="7" t="s">
        <v>652</v>
      </c>
      <c r="C694" s="7" t="s">
        <v>653</v>
      </c>
      <c r="D694" s="7">
        <v>2</v>
      </c>
      <c r="E694" s="7">
        <v>14</v>
      </c>
      <c r="F694" s="7">
        <v>2.0299999999999998</v>
      </c>
      <c r="G694" s="7">
        <v>1.12E-2</v>
      </c>
      <c r="H694" s="7" t="s">
        <v>313</v>
      </c>
      <c r="I694" s="7" t="s">
        <v>314</v>
      </c>
    </row>
    <row r="695" spans="1:9" ht="15.75" x14ac:dyDescent="0.25">
      <c r="A695" s="7" t="s">
        <v>525</v>
      </c>
      <c r="B695" s="7" t="s">
        <v>2933</v>
      </c>
      <c r="C695" s="7" t="s">
        <v>2934</v>
      </c>
      <c r="D695" s="7">
        <v>3</v>
      </c>
      <c r="E695" s="7">
        <v>84</v>
      </c>
      <c r="F695" s="7">
        <v>1.43</v>
      </c>
      <c r="G695" s="7">
        <v>1.1299999999999999E-2</v>
      </c>
      <c r="H695" s="7" t="s">
        <v>2935</v>
      </c>
      <c r="I695" s="7" t="s">
        <v>2936</v>
      </c>
    </row>
    <row r="696" spans="1:9" ht="15.75" x14ac:dyDescent="0.25">
      <c r="A696" s="7" t="s">
        <v>525</v>
      </c>
      <c r="B696" s="7" t="s">
        <v>2937</v>
      </c>
      <c r="C696" s="7" t="s">
        <v>2938</v>
      </c>
      <c r="D696" s="7">
        <v>3</v>
      </c>
      <c r="E696" s="7">
        <v>84</v>
      </c>
      <c r="F696" s="7">
        <v>1.43</v>
      </c>
      <c r="G696" s="7">
        <v>1.1299999999999999E-2</v>
      </c>
      <c r="H696" s="7" t="s">
        <v>2939</v>
      </c>
      <c r="I696" s="7" t="s">
        <v>2940</v>
      </c>
    </row>
    <row r="697" spans="1:9" ht="15.75" x14ac:dyDescent="0.25">
      <c r="A697" s="7" t="s">
        <v>525</v>
      </c>
      <c r="B697" s="7" t="s">
        <v>2941</v>
      </c>
      <c r="C697" s="7" t="s">
        <v>2942</v>
      </c>
      <c r="D697" s="7">
        <v>6</v>
      </c>
      <c r="E697" s="7">
        <v>672</v>
      </c>
      <c r="F697" s="7">
        <v>0.83</v>
      </c>
      <c r="G697" s="7">
        <v>1.21E-2</v>
      </c>
      <c r="H697" s="7" t="s">
        <v>2943</v>
      </c>
      <c r="I697" s="7" t="s">
        <v>2944</v>
      </c>
    </row>
    <row r="698" spans="1:9" ht="15.75" x14ac:dyDescent="0.25">
      <c r="A698" s="7" t="s">
        <v>525</v>
      </c>
      <c r="B698" s="7" t="s">
        <v>640</v>
      </c>
      <c r="C698" s="7" t="s">
        <v>641</v>
      </c>
      <c r="D698" s="7">
        <v>3</v>
      </c>
      <c r="E698" s="7">
        <v>88</v>
      </c>
      <c r="F698" s="7">
        <v>1.41</v>
      </c>
      <c r="G698" s="7">
        <v>1.2500000000000001E-2</v>
      </c>
      <c r="H698" s="7" t="s">
        <v>642</v>
      </c>
      <c r="I698" s="7" t="s">
        <v>643</v>
      </c>
    </row>
    <row r="699" spans="1:9" ht="15.75" x14ac:dyDescent="0.25">
      <c r="A699" s="7" t="s">
        <v>525</v>
      </c>
      <c r="B699" s="7" t="s">
        <v>2945</v>
      </c>
      <c r="C699" s="7" t="s">
        <v>2946</v>
      </c>
      <c r="D699" s="7">
        <v>8</v>
      </c>
      <c r="E699" s="7">
        <v>1316</v>
      </c>
      <c r="F699" s="7">
        <v>0.66</v>
      </c>
      <c r="G699" s="7">
        <v>1.2699999999999999E-2</v>
      </c>
      <c r="H699" s="7" t="s">
        <v>2947</v>
      </c>
      <c r="I699" s="7" t="s">
        <v>2948</v>
      </c>
    </row>
    <row r="700" spans="1:9" ht="15.75" x14ac:dyDescent="0.25">
      <c r="A700" s="7" t="s">
        <v>525</v>
      </c>
      <c r="B700" s="7" t="s">
        <v>2949</v>
      </c>
      <c r="C700" s="7" t="s">
        <v>2950</v>
      </c>
      <c r="D700" s="7">
        <v>5</v>
      </c>
      <c r="E700" s="7">
        <v>433</v>
      </c>
      <c r="F700" s="7">
        <v>0.94</v>
      </c>
      <c r="G700" s="7">
        <v>1.32E-2</v>
      </c>
      <c r="H700" s="7" t="s">
        <v>1579</v>
      </c>
      <c r="I700" s="7" t="s">
        <v>1580</v>
      </c>
    </row>
    <row r="701" spans="1:9" ht="15.75" x14ac:dyDescent="0.25">
      <c r="A701" s="7" t="s">
        <v>525</v>
      </c>
      <c r="B701" s="7" t="s">
        <v>2951</v>
      </c>
      <c r="C701" s="7" t="s">
        <v>2952</v>
      </c>
      <c r="D701" s="7">
        <v>3</v>
      </c>
      <c r="E701" s="7">
        <v>90</v>
      </c>
      <c r="F701" s="7">
        <v>1.4</v>
      </c>
      <c r="G701" s="7">
        <v>1.32E-2</v>
      </c>
      <c r="H701" s="7" t="s">
        <v>2953</v>
      </c>
      <c r="I701" s="7" t="s">
        <v>2954</v>
      </c>
    </row>
    <row r="702" spans="1:9" ht="15.75" x14ac:dyDescent="0.25">
      <c r="A702" s="7" t="s">
        <v>525</v>
      </c>
      <c r="B702" s="7" t="s">
        <v>2955</v>
      </c>
      <c r="C702" s="7" t="s">
        <v>2956</v>
      </c>
      <c r="D702" s="7">
        <v>3</v>
      </c>
      <c r="E702" s="7">
        <v>90</v>
      </c>
      <c r="F702" s="7">
        <v>1.4</v>
      </c>
      <c r="G702" s="7">
        <v>1.32E-2</v>
      </c>
      <c r="H702" s="7" t="s">
        <v>2957</v>
      </c>
      <c r="I702" s="7" t="s">
        <v>2958</v>
      </c>
    </row>
    <row r="703" spans="1:9" ht="15.75" x14ac:dyDescent="0.25">
      <c r="A703" s="7" t="s">
        <v>525</v>
      </c>
      <c r="B703" s="7" t="s">
        <v>2959</v>
      </c>
      <c r="C703" s="7" t="s">
        <v>2960</v>
      </c>
      <c r="D703" s="7">
        <v>2</v>
      </c>
      <c r="E703" s="7">
        <v>16</v>
      </c>
      <c r="F703" s="7">
        <v>1.97</v>
      </c>
      <c r="G703" s="7">
        <v>1.32E-2</v>
      </c>
      <c r="H703" s="7" t="s">
        <v>2961</v>
      </c>
      <c r="I703" s="7" t="s">
        <v>2962</v>
      </c>
    </row>
    <row r="704" spans="1:9" ht="15.75" x14ac:dyDescent="0.25">
      <c r="A704" s="7" t="s">
        <v>525</v>
      </c>
      <c r="B704" s="7" t="s">
        <v>2963</v>
      </c>
      <c r="C704" s="7" t="s">
        <v>2964</v>
      </c>
      <c r="D704" s="7">
        <v>3</v>
      </c>
      <c r="E704" s="7">
        <v>92</v>
      </c>
      <c r="F704" s="7">
        <v>1.39</v>
      </c>
      <c r="G704" s="7">
        <v>1.35E-2</v>
      </c>
      <c r="H704" s="7" t="s">
        <v>2075</v>
      </c>
      <c r="I704" s="7" t="s">
        <v>2076</v>
      </c>
    </row>
    <row r="705" spans="1:9" ht="15.75" x14ac:dyDescent="0.25">
      <c r="A705" s="7" t="s">
        <v>525</v>
      </c>
      <c r="B705" s="7" t="s">
        <v>2965</v>
      </c>
      <c r="C705" s="7" t="s">
        <v>2966</v>
      </c>
      <c r="D705" s="7">
        <v>4</v>
      </c>
      <c r="E705" s="7">
        <v>235</v>
      </c>
      <c r="F705" s="7">
        <v>1.1100000000000001</v>
      </c>
      <c r="G705" s="7">
        <v>1.35E-2</v>
      </c>
      <c r="H705" s="7" t="s">
        <v>2967</v>
      </c>
      <c r="I705" s="7" t="s">
        <v>2968</v>
      </c>
    </row>
    <row r="706" spans="1:9" ht="15.75" x14ac:dyDescent="0.25">
      <c r="A706" s="7" t="s">
        <v>525</v>
      </c>
      <c r="B706" s="7" t="s">
        <v>2969</v>
      </c>
      <c r="C706" s="7" t="s">
        <v>2970</v>
      </c>
      <c r="D706" s="7">
        <v>5</v>
      </c>
      <c r="E706" s="7">
        <v>442</v>
      </c>
      <c r="F706" s="7">
        <v>0.93</v>
      </c>
      <c r="G706" s="7">
        <v>1.38E-2</v>
      </c>
      <c r="H706" s="7" t="s">
        <v>2971</v>
      </c>
      <c r="I706" s="7" t="s">
        <v>2972</v>
      </c>
    </row>
    <row r="707" spans="1:9" ht="15.75" x14ac:dyDescent="0.25">
      <c r="A707" s="7" t="s">
        <v>525</v>
      </c>
      <c r="B707" s="7" t="s">
        <v>2973</v>
      </c>
      <c r="C707" s="7" t="s">
        <v>2974</v>
      </c>
      <c r="D707" s="7">
        <v>7</v>
      </c>
      <c r="E707" s="7">
        <v>1004</v>
      </c>
      <c r="F707" s="7">
        <v>0.72</v>
      </c>
      <c r="G707" s="7">
        <v>1.38E-2</v>
      </c>
      <c r="H707" s="7" t="s">
        <v>1239</v>
      </c>
      <c r="I707" s="7" t="s">
        <v>1240</v>
      </c>
    </row>
    <row r="708" spans="1:9" ht="15.75" x14ac:dyDescent="0.25">
      <c r="A708" s="7" t="s">
        <v>525</v>
      </c>
      <c r="B708" s="7" t="s">
        <v>2975</v>
      </c>
      <c r="C708" s="7" t="s">
        <v>2976</v>
      </c>
      <c r="D708" s="7">
        <v>3</v>
      </c>
      <c r="E708" s="7">
        <v>93</v>
      </c>
      <c r="F708" s="7">
        <v>1.39</v>
      </c>
      <c r="G708" s="7">
        <v>1.38E-2</v>
      </c>
      <c r="H708" s="7" t="s">
        <v>2763</v>
      </c>
      <c r="I708" s="7" t="s">
        <v>2764</v>
      </c>
    </row>
    <row r="709" spans="1:9" ht="15.75" x14ac:dyDescent="0.25">
      <c r="A709" s="7" t="s">
        <v>525</v>
      </c>
      <c r="B709" s="7" t="s">
        <v>662</v>
      </c>
      <c r="C709" s="7" t="s">
        <v>663</v>
      </c>
      <c r="D709" s="7">
        <v>2</v>
      </c>
      <c r="E709" s="7">
        <v>17</v>
      </c>
      <c r="F709" s="7">
        <v>1.95</v>
      </c>
      <c r="G709" s="7">
        <v>1.3899999999999999E-2</v>
      </c>
      <c r="H709" s="7" t="s">
        <v>435</v>
      </c>
      <c r="I709" s="7" t="s">
        <v>436</v>
      </c>
    </row>
    <row r="710" spans="1:9" ht="15.75" x14ac:dyDescent="0.25">
      <c r="A710" s="7" t="s">
        <v>525</v>
      </c>
      <c r="B710" s="7" t="s">
        <v>2977</v>
      </c>
      <c r="C710" s="7" t="s">
        <v>2978</v>
      </c>
      <c r="D710" s="7">
        <v>8</v>
      </c>
      <c r="E710" s="7">
        <v>1355</v>
      </c>
      <c r="F710" s="7">
        <v>0.65</v>
      </c>
      <c r="G710" s="7">
        <v>1.41E-2</v>
      </c>
      <c r="H710" s="7" t="s">
        <v>2979</v>
      </c>
      <c r="I710" s="7" t="s">
        <v>2980</v>
      </c>
    </row>
    <row r="711" spans="1:9" ht="15.75" x14ac:dyDescent="0.25">
      <c r="A711" s="7" t="s">
        <v>525</v>
      </c>
      <c r="B711" s="7" t="s">
        <v>2981</v>
      </c>
      <c r="C711" s="7" t="s">
        <v>2982</v>
      </c>
      <c r="D711" s="7">
        <v>3</v>
      </c>
      <c r="E711" s="7">
        <v>95</v>
      </c>
      <c r="F711" s="7">
        <v>1.38</v>
      </c>
      <c r="G711" s="7">
        <v>1.41E-2</v>
      </c>
      <c r="H711" s="7" t="s">
        <v>2983</v>
      </c>
      <c r="I711" s="7" t="s">
        <v>2984</v>
      </c>
    </row>
    <row r="712" spans="1:9" ht="15.75" x14ac:dyDescent="0.25">
      <c r="A712" s="7" t="s">
        <v>525</v>
      </c>
      <c r="B712" s="7" t="s">
        <v>2985</v>
      </c>
      <c r="C712" s="7" t="s">
        <v>2986</v>
      </c>
      <c r="D712" s="7">
        <v>3</v>
      </c>
      <c r="E712" s="7">
        <v>95</v>
      </c>
      <c r="F712" s="7">
        <v>1.38</v>
      </c>
      <c r="G712" s="7">
        <v>1.41E-2</v>
      </c>
      <c r="H712" s="7" t="s">
        <v>2987</v>
      </c>
      <c r="I712" s="7" t="s">
        <v>2988</v>
      </c>
    </row>
    <row r="713" spans="1:9" ht="15.75" x14ac:dyDescent="0.25">
      <c r="A713" s="7" t="s">
        <v>525</v>
      </c>
      <c r="B713" s="7" t="s">
        <v>2989</v>
      </c>
      <c r="C713" s="7" t="s">
        <v>2990</v>
      </c>
      <c r="D713" s="7">
        <v>7</v>
      </c>
      <c r="E713" s="7">
        <v>1017</v>
      </c>
      <c r="F713" s="7">
        <v>0.71</v>
      </c>
      <c r="G713" s="7">
        <v>1.44E-2</v>
      </c>
      <c r="H713" s="7" t="s">
        <v>2991</v>
      </c>
      <c r="I713" s="7" t="s">
        <v>2992</v>
      </c>
    </row>
    <row r="714" spans="1:9" ht="15.75" x14ac:dyDescent="0.25">
      <c r="A714" s="7" t="s">
        <v>525</v>
      </c>
      <c r="B714" s="7" t="s">
        <v>2993</v>
      </c>
      <c r="C714" s="7" t="s">
        <v>2994</v>
      </c>
      <c r="D714" s="7">
        <v>6</v>
      </c>
      <c r="E714" s="7">
        <v>718</v>
      </c>
      <c r="F714" s="7">
        <v>0.8</v>
      </c>
      <c r="G714" s="7">
        <v>1.4999999999999999E-2</v>
      </c>
      <c r="H714" s="7" t="s">
        <v>2995</v>
      </c>
      <c r="I714" s="7" t="s">
        <v>2996</v>
      </c>
    </row>
    <row r="715" spans="1:9" ht="15.75" x14ac:dyDescent="0.25">
      <c r="A715" s="7" t="s">
        <v>525</v>
      </c>
      <c r="B715" s="7" t="s">
        <v>2997</v>
      </c>
      <c r="C715" s="7" t="s">
        <v>2998</v>
      </c>
      <c r="D715" s="7">
        <v>3</v>
      </c>
      <c r="E715" s="7">
        <v>98</v>
      </c>
      <c r="F715" s="7">
        <v>1.36</v>
      </c>
      <c r="G715" s="7">
        <v>1.4999999999999999E-2</v>
      </c>
      <c r="H715" s="7" t="s">
        <v>2999</v>
      </c>
      <c r="I715" s="7" t="s">
        <v>3000</v>
      </c>
    </row>
    <row r="716" spans="1:9" ht="15.75" x14ac:dyDescent="0.25">
      <c r="A716" s="7" t="s">
        <v>525</v>
      </c>
      <c r="B716" s="7" t="s">
        <v>3001</v>
      </c>
      <c r="C716" s="7" t="s">
        <v>3002</v>
      </c>
      <c r="D716" s="7">
        <v>3</v>
      </c>
      <c r="E716" s="7">
        <v>99</v>
      </c>
      <c r="F716" s="7">
        <v>1.36</v>
      </c>
      <c r="G716" s="7">
        <v>1.52E-2</v>
      </c>
      <c r="H716" s="7" t="s">
        <v>3003</v>
      </c>
      <c r="I716" s="7" t="s">
        <v>3004</v>
      </c>
    </row>
    <row r="717" spans="1:9" ht="15.75" x14ac:dyDescent="0.25">
      <c r="A717" s="7" t="s">
        <v>525</v>
      </c>
      <c r="B717" s="7" t="s">
        <v>3005</v>
      </c>
      <c r="C717" s="7" t="s">
        <v>3006</v>
      </c>
      <c r="D717" s="7">
        <v>2</v>
      </c>
      <c r="E717" s="7">
        <v>19</v>
      </c>
      <c r="F717" s="7">
        <v>1.9</v>
      </c>
      <c r="G717" s="7">
        <v>1.61E-2</v>
      </c>
      <c r="H717" s="7" t="s">
        <v>1801</v>
      </c>
      <c r="I717" s="7" t="s">
        <v>1802</v>
      </c>
    </row>
    <row r="718" spans="1:9" ht="15.75" x14ac:dyDescent="0.25">
      <c r="A718" s="7" t="s">
        <v>525</v>
      </c>
      <c r="B718" s="7" t="s">
        <v>654</v>
      </c>
      <c r="C718" s="7" t="s">
        <v>655</v>
      </c>
      <c r="D718" s="7">
        <v>3</v>
      </c>
      <c r="E718" s="7">
        <v>102</v>
      </c>
      <c r="F718" s="7">
        <v>1.35</v>
      </c>
      <c r="G718" s="7">
        <v>1.6199999999999999E-2</v>
      </c>
      <c r="H718" s="7" t="s">
        <v>656</v>
      </c>
      <c r="I718" s="7" t="s">
        <v>657</v>
      </c>
    </row>
    <row r="719" spans="1:9" ht="15.75" x14ac:dyDescent="0.25">
      <c r="A719" s="7" t="s">
        <v>525</v>
      </c>
      <c r="B719" s="7" t="s">
        <v>3007</v>
      </c>
      <c r="C719" s="7" t="s">
        <v>3008</v>
      </c>
      <c r="D719" s="7">
        <v>2</v>
      </c>
      <c r="E719" s="7">
        <v>20</v>
      </c>
      <c r="F719" s="7">
        <v>1.88</v>
      </c>
      <c r="G719" s="7">
        <v>1.7100000000000001E-2</v>
      </c>
      <c r="H719" s="7" t="s">
        <v>2239</v>
      </c>
      <c r="I719" s="7" t="s">
        <v>2240</v>
      </c>
    </row>
    <row r="720" spans="1:9" ht="15.75" x14ac:dyDescent="0.25">
      <c r="A720" s="7" t="s">
        <v>525</v>
      </c>
      <c r="B720" s="7" t="s">
        <v>3009</v>
      </c>
      <c r="C720" s="7" t="s">
        <v>3010</v>
      </c>
      <c r="D720" s="7">
        <v>4</v>
      </c>
      <c r="E720" s="7">
        <v>260</v>
      </c>
      <c r="F720" s="7">
        <v>1.06</v>
      </c>
      <c r="G720" s="7">
        <v>1.72E-2</v>
      </c>
      <c r="H720" s="7" t="s">
        <v>3011</v>
      </c>
      <c r="I720" s="7" t="s">
        <v>3012</v>
      </c>
    </row>
    <row r="721" spans="1:9" ht="15.75" x14ac:dyDescent="0.25">
      <c r="A721" s="7" t="s">
        <v>525</v>
      </c>
      <c r="B721" s="7" t="s">
        <v>3013</v>
      </c>
      <c r="C721" s="7" t="s">
        <v>3014</v>
      </c>
      <c r="D721" s="7">
        <v>3</v>
      </c>
      <c r="E721" s="7">
        <v>105</v>
      </c>
      <c r="F721" s="7">
        <v>1.33</v>
      </c>
      <c r="G721" s="7">
        <v>1.72E-2</v>
      </c>
      <c r="H721" s="7" t="s">
        <v>1561</v>
      </c>
      <c r="I721" s="7" t="s">
        <v>1562</v>
      </c>
    </row>
    <row r="722" spans="1:9" ht="15.75" x14ac:dyDescent="0.25">
      <c r="A722" s="7" t="s">
        <v>525</v>
      </c>
      <c r="B722" s="7" t="s">
        <v>3015</v>
      </c>
      <c r="C722" s="7" t="s">
        <v>3016</v>
      </c>
      <c r="D722" s="7">
        <v>10</v>
      </c>
      <c r="E722" s="7">
        <v>2233</v>
      </c>
      <c r="F722" s="7">
        <v>0.53</v>
      </c>
      <c r="G722" s="7">
        <v>1.77E-2</v>
      </c>
      <c r="H722" s="7" t="s">
        <v>3017</v>
      </c>
      <c r="I722" s="7" t="s">
        <v>3018</v>
      </c>
    </row>
    <row r="723" spans="1:9" ht="15.75" x14ac:dyDescent="0.25">
      <c r="A723" s="7" t="s">
        <v>525</v>
      </c>
      <c r="B723" s="7" t="s">
        <v>3019</v>
      </c>
      <c r="C723" s="7" t="s">
        <v>3020</v>
      </c>
      <c r="D723" s="7">
        <v>2</v>
      </c>
      <c r="E723" s="7">
        <v>21</v>
      </c>
      <c r="F723" s="7">
        <v>1.86</v>
      </c>
      <c r="G723" s="7">
        <v>1.83E-2</v>
      </c>
      <c r="H723" s="7" t="s">
        <v>3021</v>
      </c>
      <c r="I723" s="7" t="s">
        <v>3022</v>
      </c>
    </row>
    <row r="724" spans="1:9" ht="15.75" x14ac:dyDescent="0.25">
      <c r="A724" s="7" t="s">
        <v>525</v>
      </c>
      <c r="B724" s="7" t="s">
        <v>3023</v>
      </c>
      <c r="C724" s="7" t="s">
        <v>3024</v>
      </c>
      <c r="D724" s="7">
        <v>3</v>
      </c>
      <c r="E724" s="7">
        <v>108</v>
      </c>
      <c r="F724" s="7">
        <v>1.32</v>
      </c>
      <c r="G724" s="7">
        <v>1.83E-2</v>
      </c>
      <c r="H724" s="7" t="s">
        <v>2763</v>
      </c>
      <c r="I724" s="7" t="s">
        <v>2764</v>
      </c>
    </row>
    <row r="725" spans="1:9" ht="15.75" x14ac:dyDescent="0.25">
      <c r="A725" s="7" t="s">
        <v>525</v>
      </c>
      <c r="B725" s="7" t="s">
        <v>3025</v>
      </c>
      <c r="C725" s="7" t="s">
        <v>3026</v>
      </c>
      <c r="D725" s="7">
        <v>2</v>
      </c>
      <c r="E725" s="7">
        <v>22</v>
      </c>
      <c r="F725" s="7">
        <v>1.84</v>
      </c>
      <c r="G725" s="7">
        <v>1.9400000000000001E-2</v>
      </c>
      <c r="H725" s="7" t="s">
        <v>2847</v>
      </c>
      <c r="I725" s="7" t="s">
        <v>2848</v>
      </c>
    </row>
    <row r="726" spans="1:9" ht="15.75" x14ac:dyDescent="0.25">
      <c r="A726" s="7" t="s">
        <v>525</v>
      </c>
      <c r="B726" s="7" t="s">
        <v>3027</v>
      </c>
      <c r="C726" s="7" t="s">
        <v>3028</v>
      </c>
      <c r="D726" s="7">
        <v>5</v>
      </c>
      <c r="E726" s="7">
        <v>495</v>
      </c>
      <c r="F726" s="7">
        <v>0.88</v>
      </c>
      <c r="G726" s="7">
        <v>1.9400000000000001E-2</v>
      </c>
      <c r="H726" s="7" t="s">
        <v>3029</v>
      </c>
      <c r="I726" s="7" t="s">
        <v>3030</v>
      </c>
    </row>
    <row r="727" spans="1:9" ht="15.75" x14ac:dyDescent="0.25">
      <c r="A727" s="7" t="s">
        <v>525</v>
      </c>
      <c r="B727" s="7" t="s">
        <v>3031</v>
      </c>
      <c r="C727" s="7" t="s">
        <v>3032</v>
      </c>
      <c r="D727" s="7">
        <v>7</v>
      </c>
      <c r="E727" s="7">
        <v>1106</v>
      </c>
      <c r="F727" s="7">
        <v>0.68</v>
      </c>
      <c r="G727" s="7">
        <v>2.1000000000000001E-2</v>
      </c>
      <c r="H727" s="7" t="s">
        <v>3033</v>
      </c>
      <c r="I727" s="7" t="s">
        <v>3034</v>
      </c>
    </row>
    <row r="728" spans="1:9" ht="15.75" x14ac:dyDescent="0.25">
      <c r="A728" s="7" t="s">
        <v>525</v>
      </c>
      <c r="B728" s="7" t="s">
        <v>3035</v>
      </c>
      <c r="C728" s="7" t="s">
        <v>3036</v>
      </c>
      <c r="D728" s="7">
        <v>3</v>
      </c>
      <c r="E728" s="7">
        <v>117</v>
      </c>
      <c r="F728" s="7">
        <v>1.29</v>
      </c>
      <c r="G728" s="7">
        <v>2.1899999999999999E-2</v>
      </c>
      <c r="H728" s="7" t="s">
        <v>3037</v>
      </c>
      <c r="I728" s="7" t="s">
        <v>3038</v>
      </c>
    </row>
    <row r="729" spans="1:9" ht="15.75" x14ac:dyDescent="0.25">
      <c r="A729" s="7" t="s">
        <v>525</v>
      </c>
      <c r="B729" s="7" t="s">
        <v>688</v>
      </c>
      <c r="C729" s="7" t="s">
        <v>689</v>
      </c>
      <c r="D729" s="7">
        <v>2</v>
      </c>
      <c r="E729" s="7">
        <v>24</v>
      </c>
      <c r="F729" s="7">
        <v>1.8</v>
      </c>
      <c r="G729" s="7">
        <v>2.2100000000000002E-2</v>
      </c>
      <c r="H729" s="7" t="s">
        <v>690</v>
      </c>
      <c r="I729" s="7" t="s">
        <v>691</v>
      </c>
    </row>
    <row r="730" spans="1:9" ht="15.75" x14ac:dyDescent="0.25">
      <c r="A730" s="7" t="s">
        <v>525</v>
      </c>
      <c r="B730" s="7" t="s">
        <v>3039</v>
      </c>
      <c r="C730" s="7" t="s">
        <v>3040</v>
      </c>
      <c r="D730" s="7">
        <v>2</v>
      </c>
      <c r="E730" s="7">
        <v>24</v>
      </c>
      <c r="F730" s="7">
        <v>1.8</v>
      </c>
      <c r="G730" s="7">
        <v>2.2100000000000002E-2</v>
      </c>
      <c r="H730" s="7" t="s">
        <v>1733</v>
      </c>
      <c r="I730" s="7" t="s">
        <v>1734</v>
      </c>
    </row>
    <row r="731" spans="1:9" ht="15.75" x14ac:dyDescent="0.25">
      <c r="A731" s="7" t="s">
        <v>525</v>
      </c>
      <c r="B731" s="7" t="s">
        <v>3041</v>
      </c>
      <c r="C731" s="7" t="s">
        <v>3042</v>
      </c>
      <c r="D731" s="7">
        <v>2</v>
      </c>
      <c r="E731" s="7">
        <v>25</v>
      </c>
      <c r="F731" s="7">
        <v>1.78</v>
      </c>
      <c r="G731" s="7">
        <v>2.3400000000000001E-2</v>
      </c>
      <c r="H731" s="7" t="s">
        <v>1405</v>
      </c>
      <c r="I731" s="7" t="s">
        <v>1406</v>
      </c>
    </row>
    <row r="732" spans="1:9" ht="15.75" x14ac:dyDescent="0.25">
      <c r="A732" s="7" t="s">
        <v>525</v>
      </c>
      <c r="B732" s="7" t="s">
        <v>692</v>
      </c>
      <c r="C732" s="7" t="s">
        <v>693</v>
      </c>
      <c r="D732" s="7">
        <v>2</v>
      </c>
      <c r="E732" s="7">
        <v>25</v>
      </c>
      <c r="F732" s="7">
        <v>1.78</v>
      </c>
      <c r="G732" s="7">
        <v>2.3400000000000001E-2</v>
      </c>
      <c r="H732" s="7" t="s">
        <v>435</v>
      </c>
      <c r="I732" s="7" t="s">
        <v>436</v>
      </c>
    </row>
    <row r="733" spans="1:9" ht="15.75" x14ac:dyDescent="0.25">
      <c r="A733" s="7" t="s">
        <v>525</v>
      </c>
      <c r="B733" s="7" t="s">
        <v>3043</v>
      </c>
      <c r="C733" s="7" t="s">
        <v>3044</v>
      </c>
      <c r="D733" s="7">
        <v>3</v>
      </c>
      <c r="E733" s="7">
        <v>122</v>
      </c>
      <c r="F733" s="7">
        <v>1.27</v>
      </c>
      <c r="G733" s="7">
        <v>2.35E-2</v>
      </c>
      <c r="H733" s="7" t="s">
        <v>2763</v>
      </c>
      <c r="I733" s="7" t="s">
        <v>2764</v>
      </c>
    </row>
    <row r="734" spans="1:9" ht="15.75" x14ac:dyDescent="0.25">
      <c r="A734" s="7" t="s">
        <v>525</v>
      </c>
      <c r="B734" s="7" t="s">
        <v>3045</v>
      </c>
      <c r="C734" s="7" t="s">
        <v>3046</v>
      </c>
      <c r="D734" s="7">
        <v>6</v>
      </c>
      <c r="E734" s="7">
        <v>810</v>
      </c>
      <c r="F734" s="7">
        <v>0.75</v>
      </c>
      <c r="G734" s="7">
        <v>2.35E-2</v>
      </c>
      <c r="H734" s="7" t="s">
        <v>3047</v>
      </c>
      <c r="I734" s="7" t="s">
        <v>3048</v>
      </c>
    </row>
    <row r="735" spans="1:9" ht="15.75" x14ac:dyDescent="0.25">
      <c r="A735" s="7" t="s">
        <v>525</v>
      </c>
      <c r="B735" s="7" t="s">
        <v>3049</v>
      </c>
      <c r="C735" s="7" t="s">
        <v>3050</v>
      </c>
      <c r="D735" s="7">
        <v>5</v>
      </c>
      <c r="E735" s="7">
        <v>524</v>
      </c>
      <c r="F735" s="7">
        <v>0.86</v>
      </c>
      <c r="G735" s="7">
        <v>2.35E-2</v>
      </c>
      <c r="H735" s="7" t="s">
        <v>3051</v>
      </c>
      <c r="I735" s="7" t="s">
        <v>3052</v>
      </c>
    </row>
    <row r="736" spans="1:9" ht="15.75" x14ac:dyDescent="0.25">
      <c r="A736" s="7" t="s">
        <v>525</v>
      </c>
      <c r="B736" s="7" t="s">
        <v>3053</v>
      </c>
      <c r="C736" s="7" t="s">
        <v>3054</v>
      </c>
      <c r="D736" s="7">
        <v>2</v>
      </c>
      <c r="E736" s="7">
        <v>26</v>
      </c>
      <c r="F736" s="7">
        <v>1.76</v>
      </c>
      <c r="G736" s="7">
        <v>2.4299999999999999E-2</v>
      </c>
      <c r="H736" s="7" t="s">
        <v>3055</v>
      </c>
      <c r="I736" s="7" t="s">
        <v>3056</v>
      </c>
    </row>
    <row r="737" spans="1:9" ht="15.75" x14ac:dyDescent="0.25">
      <c r="A737" s="7" t="s">
        <v>525</v>
      </c>
      <c r="B737" s="7" t="s">
        <v>3057</v>
      </c>
      <c r="C737" s="7" t="s">
        <v>3058</v>
      </c>
      <c r="D737" s="7">
        <v>2</v>
      </c>
      <c r="E737" s="7">
        <v>26</v>
      </c>
      <c r="F737" s="7">
        <v>1.76</v>
      </c>
      <c r="G737" s="7">
        <v>2.4299999999999999E-2</v>
      </c>
      <c r="H737" s="7" t="s">
        <v>2847</v>
      </c>
      <c r="I737" s="7" t="s">
        <v>2848</v>
      </c>
    </row>
    <row r="738" spans="1:9" ht="15.75" x14ac:dyDescent="0.25">
      <c r="A738" s="7" t="s">
        <v>525</v>
      </c>
      <c r="B738" s="7" t="s">
        <v>3059</v>
      </c>
      <c r="C738" s="7" t="s">
        <v>3060</v>
      </c>
      <c r="D738" s="7">
        <v>3</v>
      </c>
      <c r="E738" s="7">
        <v>128</v>
      </c>
      <c r="F738" s="7">
        <v>1.25</v>
      </c>
      <c r="G738" s="7">
        <v>2.53E-2</v>
      </c>
      <c r="H738" s="7" t="s">
        <v>3061</v>
      </c>
      <c r="I738" s="7" t="s">
        <v>3062</v>
      </c>
    </row>
    <row r="739" spans="1:9" ht="15.75" x14ac:dyDescent="0.25">
      <c r="A739" s="7" t="s">
        <v>525</v>
      </c>
      <c r="B739" s="7" t="s">
        <v>3063</v>
      </c>
      <c r="C739" s="7" t="s">
        <v>3064</v>
      </c>
      <c r="D739" s="7">
        <v>3</v>
      </c>
      <c r="E739" s="7">
        <v>128</v>
      </c>
      <c r="F739" s="7">
        <v>1.25</v>
      </c>
      <c r="G739" s="7">
        <v>2.53E-2</v>
      </c>
      <c r="H739" s="7" t="s">
        <v>3061</v>
      </c>
      <c r="I739" s="7" t="s">
        <v>3062</v>
      </c>
    </row>
    <row r="740" spans="1:9" ht="15.75" x14ac:dyDescent="0.25">
      <c r="A740" s="7" t="s">
        <v>525</v>
      </c>
      <c r="B740" s="7" t="s">
        <v>3065</v>
      </c>
      <c r="C740" s="7" t="s">
        <v>3066</v>
      </c>
      <c r="D740" s="7">
        <v>3</v>
      </c>
      <c r="E740" s="7">
        <v>128</v>
      </c>
      <c r="F740" s="7">
        <v>1.25</v>
      </c>
      <c r="G740" s="7">
        <v>2.53E-2</v>
      </c>
      <c r="H740" s="7" t="s">
        <v>2957</v>
      </c>
      <c r="I740" s="7" t="s">
        <v>2958</v>
      </c>
    </row>
    <row r="741" spans="1:9" ht="15.75" x14ac:dyDescent="0.25">
      <c r="A741" s="7" t="s">
        <v>525</v>
      </c>
      <c r="B741" s="7" t="s">
        <v>3067</v>
      </c>
      <c r="C741" s="7" t="s">
        <v>3068</v>
      </c>
      <c r="D741" s="7">
        <v>3</v>
      </c>
      <c r="E741" s="7">
        <v>131</v>
      </c>
      <c r="F741" s="7">
        <v>1.24</v>
      </c>
      <c r="G741" s="7">
        <v>2.64E-2</v>
      </c>
      <c r="H741" s="7" t="s">
        <v>3069</v>
      </c>
      <c r="I741" s="7" t="s">
        <v>3070</v>
      </c>
    </row>
    <row r="742" spans="1:9" ht="15.75" x14ac:dyDescent="0.25">
      <c r="A742" s="7" t="s">
        <v>525</v>
      </c>
      <c r="B742" s="7" t="s">
        <v>3071</v>
      </c>
      <c r="C742" s="7" t="s">
        <v>3072</v>
      </c>
      <c r="D742" s="7">
        <v>6</v>
      </c>
      <c r="E742" s="7">
        <v>839</v>
      </c>
      <c r="F742" s="7">
        <v>0.73</v>
      </c>
      <c r="G742" s="7">
        <v>2.64E-2</v>
      </c>
      <c r="H742" s="7" t="s">
        <v>3073</v>
      </c>
      <c r="I742" s="7" t="s">
        <v>3074</v>
      </c>
    </row>
    <row r="743" spans="1:9" ht="15.75" x14ac:dyDescent="0.25">
      <c r="A743" s="7" t="s">
        <v>525</v>
      </c>
      <c r="B743" s="7" t="s">
        <v>3075</v>
      </c>
      <c r="C743" s="7" t="s">
        <v>3076</v>
      </c>
      <c r="D743" s="7">
        <v>2</v>
      </c>
      <c r="E743" s="7">
        <v>28</v>
      </c>
      <c r="F743" s="7">
        <v>1.73</v>
      </c>
      <c r="G743" s="7">
        <v>2.64E-2</v>
      </c>
      <c r="H743" s="7" t="s">
        <v>3077</v>
      </c>
      <c r="I743" s="7" t="s">
        <v>3078</v>
      </c>
    </row>
    <row r="744" spans="1:9" ht="15.75" x14ac:dyDescent="0.25">
      <c r="A744" s="7" t="s">
        <v>525</v>
      </c>
      <c r="B744" s="7" t="s">
        <v>3079</v>
      </c>
      <c r="C744" s="7" t="s">
        <v>3080</v>
      </c>
      <c r="D744" s="7">
        <v>3</v>
      </c>
      <c r="E744" s="7">
        <v>131</v>
      </c>
      <c r="F744" s="7">
        <v>1.24</v>
      </c>
      <c r="G744" s="7">
        <v>2.64E-2</v>
      </c>
      <c r="H744" s="7" t="s">
        <v>3081</v>
      </c>
      <c r="I744" s="7" t="s">
        <v>3082</v>
      </c>
    </row>
    <row r="745" spans="1:9" ht="15.75" x14ac:dyDescent="0.25">
      <c r="A745" s="7" t="s">
        <v>525</v>
      </c>
      <c r="B745" s="7" t="s">
        <v>3083</v>
      </c>
      <c r="C745" s="7" t="s">
        <v>3084</v>
      </c>
      <c r="D745" s="7">
        <v>6</v>
      </c>
      <c r="E745" s="7">
        <v>850</v>
      </c>
      <c r="F745" s="7">
        <v>0.73</v>
      </c>
      <c r="G745" s="7">
        <v>2.76E-2</v>
      </c>
      <c r="H745" s="7" t="s">
        <v>3085</v>
      </c>
      <c r="I745" s="7" t="s">
        <v>3086</v>
      </c>
    </row>
    <row r="746" spans="1:9" ht="15.75" x14ac:dyDescent="0.25">
      <c r="A746" s="7" t="s">
        <v>525</v>
      </c>
      <c r="B746" s="7" t="s">
        <v>3087</v>
      </c>
      <c r="C746" s="7" t="s">
        <v>3088</v>
      </c>
      <c r="D746" s="7">
        <v>4</v>
      </c>
      <c r="E746" s="7">
        <v>314</v>
      </c>
      <c r="F746" s="7">
        <v>0.98</v>
      </c>
      <c r="G746" s="7">
        <v>2.7699999999999999E-2</v>
      </c>
      <c r="H746" s="7" t="s">
        <v>3089</v>
      </c>
      <c r="I746" s="7" t="s">
        <v>3090</v>
      </c>
    </row>
    <row r="747" spans="1:9" ht="15.75" x14ac:dyDescent="0.25">
      <c r="A747" s="7" t="s">
        <v>525</v>
      </c>
      <c r="B747" s="7" t="s">
        <v>3091</v>
      </c>
      <c r="C747" s="7" t="s">
        <v>3092</v>
      </c>
      <c r="D747" s="7">
        <v>7</v>
      </c>
      <c r="E747" s="7">
        <v>1196</v>
      </c>
      <c r="F747" s="7">
        <v>0.64</v>
      </c>
      <c r="G747" s="7">
        <v>2.81E-2</v>
      </c>
      <c r="H747" s="7" t="s">
        <v>3093</v>
      </c>
      <c r="I747" s="7" t="s">
        <v>3094</v>
      </c>
    </row>
    <row r="748" spans="1:9" ht="15.75" x14ac:dyDescent="0.25">
      <c r="A748" s="7" t="s">
        <v>525</v>
      </c>
      <c r="B748" s="7" t="s">
        <v>3095</v>
      </c>
      <c r="C748" s="7" t="s">
        <v>3096</v>
      </c>
      <c r="D748" s="7">
        <v>3</v>
      </c>
      <c r="E748" s="7">
        <v>135</v>
      </c>
      <c r="F748" s="7">
        <v>1.22</v>
      </c>
      <c r="G748" s="7">
        <v>2.81E-2</v>
      </c>
      <c r="H748" s="7" t="s">
        <v>2939</v>
      </c>
      <c r="I748" s="7" t="s">
        <v>2940</v>
      </c>
    </row>
    <row r="749" spans="1:9" ht="15.75" x14ac:dyDescent="0.25">
      <c r="A749" s="7" t="s">
        <v>525</v>
      </c>
      <c r="B749" s="7" t="s">
        <v>3097</v>
      </c>
      <c r="C749" s="7" t="s">
        <v>3098</v>
      </c>
      <c r="D749" s="7">
        <v>3</v>
      </c>
      <c r="E749" s="7">
        <v>135</v>
      </c>
      <c r="F749" s="7">
        <v>1.22</v>
      </c>
      <c r="G749" s="7">
        <v>2.81E-2</v>
      </c>
      <c r="H749" s="7" t="s">
        <v>1135</v>
      </c>
      <c r="I749" s="7" t="s">
        <v>1136</v>
      </c>
    </row>
    <row r="750" spans="1:9" ht="15.75" x14ac:dyDescent="0.25">
      <c r="A750" s="7" t="s">
        <v>525</v>
      </c>
      <c r="B750" s="7" t="s">
        <v>3099</v>
      </c>
      <c r="C750" s="7" t="s">
        <v>3100</v>
      </c>
      <c r="D750" s="7">
        <v>2</v>
      </c>
      <c r="E750" s="7">
        <v>30</v>
      </c>
      <c r="F750" s="7">
        <v>1.7</v>
      </c>
      <c r="G750" s="7">
        <v>2.86E-2</v>
      </c>
      <c r="H750" s="7" t="s">
        <v>2133</v>
      </c>
      <c r="I750" s="7" t="s">
        <v>2134</v>
      </c>
    </row>
    <row r="751" spans="1:9" ht="15.75" x14ac:dyDescent="0.25">
      <c r="A751" s="7" t="s">
        <v>525</v>
      </c>
      <c r="B751" s="7" t="s">
        <v>3101</v>
      </c>
      <c r="C751" s="7" t="s">
        <v>3102</v>
      </c>
      <c r="D751" s="7">
        <v>2</v>
      </c>
      <c r="E751" s="7">
        <v>30</v>
      </c>
      <c r="F751" s="7">
        <v>1.7</v>
      </c>
      <c r="G751" s="7">
        <v>2.86E-2</v>
      </c>
      <c r="H751" s="7" t="s">
        <v>2133</v>
      </c>
      <c r="I751" s="7" t="s">
        <v>2134</v>
      </c>
    </row>
    <row r="752" spans="1:9" ht="15.75" x14ac:dyDescent="0.25">
      <c r="A752" s="7" t="s">
        <v>525</v>
      </c>
      <c r="B752" s="7" t="s">
        <v>3103</v>
      </c>
      <c r="C752" s="7" t="s">
        <v>3104</v>
      </c>
      <c r="D752" s="7">
        <v>2</v>
      </c>
      <c r="E752" s="7">
        <v>30</v>
      </c>
      <c r="F752" s="7">
        <v>1.7</v>
      </c>
      <c r="G752" s="7">
        <v>2.86E-2</v>
      </c>
      <c r="H752" s="7" t="s">
        <v>2847</v>
      </c>
      <c r="I752" s="7" t="s">
        <v>2848</v>
      </c>
    </row>
    <row r="753" spans="1:9" ht="15.75" x14ac:dyDescent="0.25">
      <c r="A753" s="7" t="s">
        <v>525</v>
      </c>
      <c r="B753" s="7" t="s">
        <v>3105</v>
      </c>
      <c r="C753" s="7" t="s">
        <v>3106</v>
      </c>
      <c r="D753" s="7">
        <v>2</v>
      </c>
      <c r="E753" s="7">
        <v>32</v>
      </c>
      <c r="F753" s="7">
        <v>1.67</v>
      </c>
      <c r="G753" s="7">
        <v>3.1899999999999998E-2</v>
      </c>
      <c r="H753" s="7" t="s">
        <v>1733</v>
      </c>
      <c r="I753" s="7" t="s">
        <v>1734</v>
      </c>
    </row>
    <row r="754" spans="1:9" ht="15.75" x14ac:dyDescent="0.25">
      <c r="A754" s="7" t="s">
        <v>525</v>
      </c>
      <c r="B754" s="7" t="s">
        <v>3107</v>
      </c>
      <c r="C754" s="7" t="s">
        <v>3108</v>
      </c>
      <c r="D754" s="7">
        <v>2</v>
      </c>
      <c r="E754" s="7">
        <v>32</v>
      </c>
      <c r="F754" s="7">
        <v>1.67</v>
      </c>
      <c r="G754" s="7">
        <v>3.1899999999999998E-2</v>
      </c>
      <c r="H754" s="7" t="s">
        <v>3109</v>
      </c>
      <c r="I754" s="7" t="s">
        <v>3110</v>
      </c>
    </row>
    <row r="755" spans="1:9" ht="15.75" x14ac:dyDescent="0.25">
      <c r="A755" s="7" t="s">
        <v>525</v>
      </c>
      <c r="B755" s="7" t="s">
        <v>3111</v>
      </c>
      <c r="C755" s="7" t="s">
        <v>3112</v>
      </c>
      <c r="D755" s="7">
        <v>2</v>
      </c>
      <c r="E755" s="7">
        <v>33</v>
      </c>
      <c r="F755" s="7">
        <v>1.66</v>
      </c>
      <c r="G755" s="7">
        <v>3.32E-2</v>
      </c>
      <c r="H755" s="7" t="s">
        <v>3113</v>
      </c>
      <c r="I755" s="7" t="s">
        <v>3114</v>
      </c>
    </row>
    <row r="756" spans="1:9" ht="15.75" x14ac:dyDescent="0.25">
      <c r="A756" s="7" t="s">
        <v>525</v>
      </c>
      <c r="B756" s="7" t="s">
        <v>3115</v>
      </c>
      <c r="C756" s="7" t="s">
        <v>3116</v>
      </c>
      <c r="D756" s="7">
        <v>4</v>
      </c>
      <c r="E756" s="7">
        <v>335</v>
      </c>
      <c r="F756" s="7">
        <v>0.95</v>
      </c>
      <c r="G756" s="7">
        <v>3.3399999999999999E-2</v>
      </c>
      <c r="H756" s="7" t="s">
        <v>1437</v>
      </c>
      <c r="I756" s="7" t="s">
        <v>1438</v>
      </c>
    </row>
    <row r="757" spans="1:9" ht="15.75" x14ac:dyDescent="0.25">
      <c r="A757" s="7" t="s">
        <v>525</v>
      </c>
      <c r="B757" s="7" t="s">
        <v>3117</v>
      </c>
      <c r="C757" s="7" t="s">
        <v>3118</v>
      </c>
      <c r="D757" s="7">
        <v>3</v>
      </c>
      <c r="E757" s="7">
        <v>146</v>
      </c>
      <c r="F757" s="7">
        <v>1.19</v>
      </c>
      <c r="G757" s="7">
        <v>3.3399999999999999E-2</v>
      </c>
      <c r="H757" s="7" t="s">
        <v>1203</v>
      </c>
      <c r="I757" s="7" t="s">
        <v>1204</v>
      </c>
    </row>
    <row r="758" spans="1:9" ht="15.75" x14ac:dyDescent="0.25">
      <c r="A758" s="7" t="s">
        <v>525</v>
      </c>
      <c r="B758" s="7" t="s">
        <v>3119</v>
      </c>
      <c r="C758" s="7" t="s">
        <v>3120</v>
      </c>
      <c r="D758" s="7">
        <v>6</v>
      </c>
      <c r="E758" s="7">
        <v>895</v>
      </c>
      <c r="F758" s="7">
        <v>0.7</v>
      </c>
      <c r="G758" s="7">
        <v>3.3799999999999997E-2</v>
      </c>
      <c r="H758" s="7" t="s">
        <v>3121</v>
      </c>
      <c r="I758" s="7" t="s">
        <v>3122</v>
      </c>
    </row>
    <row r="759" spans="1:9" ht="15.75" x14ac:dyDescent="0.25">
      <c r="A759" s="7" t="s">
        <v>525</v>
      </c>
      <c r="B759" s="7" t="s">
        <v>3123</v>
      </c>
      <c r="C759" s="7" t="s">
        <v>3124</v>
      </c>
      <c r="D759" s="7">
        <v>6</v>
      </c>
      <c r="E759" s="7">
        <v>901</v>
      </c>
      <c r="F759" s="7">
        <v>0.7</v>
      </c>
      <c r="G759" s="7">
        <v>3.44E-2</v>
      </c>
      <c r="H759" s="7" t="s">
        <v>3125</v>
      </c>
      <c r="I759" s="7" t="s">
        <v>3126</v>
      </c>
    </row>
    <row r="760" spans="1:9" ht="15.75" x14ac:dyDescent="0.25">
      <c r="A760" s="7" t="s">
        <v>525</v>
      </c>
      <c r="B760" s="7" t="s">
        <v>3127</v>
      </c>
      <c r="C760" s="7" t="s">
        <v>3128</v>
      </c>
      <c r="D760" s="7">
        <v>7</v>
      </c>
      <c r="E760" s="7">
        <v>1255</v>
      </c>
      <c r="F760" s="7">
        <v>0.62</v>
      </c>
      <c r="G760" s="7">
        <v>3.4799999999999998E-2</v>
      </c>
      <c r="H760" s="7" t="s">
        <v>3129</v>
      </c>
      <c r="I760" s="7" t="s">
        <v>3130</v>
      </c>
    </row>
    <row r="761" spans="1:9" ht="15.75" x14ac:dyDescent="0.25">
      <c r="A761" s="7" t="s">
        <v>525</v>
      </c>
      <c r="B761" s="7" t="s">
        <v>732</v>
      </c>
      <c r="C761" s="7" t="s">
        <v>733</v>
      </c>
      <c r="D761" s="7">
        <v>2</v>
      </c>
      <c r="E761" s="7">
        <v>35</v>
      </c>
      <c r="F761" s="7">
        <v>1.63</v>
      </c>
      <c r="G761" s="7">
        <v>3.5499999999999997E-2</v>
      </c>
      <c r="H761" s="7" t="s">
        <v>734</v>
      </c>
      <c r="I761" s="7" t="s">
        <v>735</v>
      </c>
    </row>
    <row r="762" spans="1:9" ht="15.75" x14ac:dyDescent="0.25">
      <c r="A762" s="7" t="s">
        <v>525</v>
      </c>
      <c r="B762" s="7" t="s">
        <v>702</v>
      </c>
      <c r="C762" s="7" t="s">
        <v>703</v>
      </c>
      <c r="D762" s="7">
        <v>3</v>
      </c>
      <c r="E762" s="7">
        <v>151</v>
      </c>
      <c r="F762" s="7">
        <v>1.17</v>
      </c>
      <c r="G762" s="7">
        <v>3.5499999999999997E-2</v>
      </c>
      <c r="H762" s="7" t="s">
        <v>704</v>
      </c>
      <c r="I762" s="7" t="s">
        <v>705</v>
      </c>
    </row>
    <row r="763" spans="1:9" ht="15.75" x14ac:dyDescent="0.25">
      <c r="A763" s="7" t="s">
        <v>525</v>
      </c>
      <c r="B763" s="7" t="s">
        <v>3131</v>
      </c>
      <c r="C763" s="7" t="s">
        <v>3132</v>
      </c>
      <c r="D763" s="7">
        <v>2</v>
      </c>
      <c r="E763" s="7">
        <v>35</v>
      </c>
      <c r="F763" s="7">
        <v>1.63</v>
      </c>
      <c r="G763" s="7">
        <v>3.5499999999999997E-2</v>
      </c>
      <c r="H763" s="7" t="s">
        <v>1851</v>
      </c>
      <c r="I763" s="7" t="s">
        <v>1852</v>
      </c>
    </row>
    <row r="764" spans="1:9" ht="15.75" x14ac:dyDescent="0.25">
      <c r="A764" s="7" t="s">
        <v>525</v>
      </c>
      <c r="B764" s="7" t="s">
        <v>3133</v>
      </c>
      <c r="C764" s="7" t="s">
        <v>3134</v>
      </c>
      <c r="D764" s="7">
        <v>4</v>
      </c>
      <c r="E764" s="7">
        <v>349</v>
      </c>
      <c r="F764" s="7">
        <v>0.94</v>
      </c>
      <c r="G764" s="7">
        <v>3.6400000000000002E-2</v>
      </c>
      <c r="H764" s="7" t="s">
        <v>2873</v>
      </c>
      <c r="I764" s="7" t="s">
        <v>2874</v>
      </c>
    </row>
    <row r="765" spans="1:9" ht="15.75" x14ac:dyDescent="0.25">
      <c r="A765" s="7" t="s">
        <v>525</v>
      </c>
      <c r="B765" s="7" t="s">
        <v>3135</v>
      </c>
      <c r="C765" s="7" t="s">
        <v>3136</v>
      </c>
      <c r="D765" s="7">
        <v>6</v>
      </c>
      <c r="E765" s="7">
        <v>920</v>
      </c>
      <c r="F765" s="7">
        <v>0.69</v>
      </c>
      <c r="G765" s="7">
        <v>3.6400000000000002E-2</v>
      </c>
      <c r="H765" s="7" t="s">
        <v>3137</v>
      </c>
      <c r="I765" s="7" t="s">
        <v>3138</v>
      </c>
    </row>
    <row r="766" spans="1:9" ht="15.75" x14ac:dyDescent="0.25">
      <c r="A766" s="7" t="s">
        <v>525</v>
      </c>
      <c r="B766" s="7" t="s">
        <v>3139</v>
      </c>
      <c r="C766" s="7" t="s">
        <v>3140</v>
      </c>
      <c r="D766" s="7">
        <v>4</v>
      </c>
      <c r="E766" s="7">
        <v>350</v>
      </c>
      <c r="F766" s="7">
        <v>0.93</v>
      </c>
      <c r="G766" s="7">
        <v>3.6400000000000002E-2</v>
      </c>
      <c r="H766" s="7" t="s">
        <v>3141</v>
      </c>
      <c r="I766" s="7" t="s">
        <v>3142</v>
      </c>
    </row>
    <row r="767" spans="1:9" ht="15.75" x14ac:dyDescent="0.25">
      <c r="A767" s="7" t="s">
        <v>525</v>
      </c>
      <c r="B767" s="7" t="s">
        <v>3143</v>
      </c>
      <c r="C767" s="7" t="s">
        <v>3144</v>
      </c>
      <c r="D767" s="7">
        <v>4</v>
      </c>
      <c r="E767" s="7">
        <v>350</v>
      </c>
      <c r="F767" s="7">
        <v>0.93</v>
      </c>
      <c r="G767" s="7">
        <v>3.6400000000000002E-2</v>
      </c>
      <c r="H767" s="7" t="s">
        <v>3145</v>
      </c>
      <c r="I767" s="7" t="s">
        <v>3146</v>
      </c>
    </row>
    <row r="768" spans="1:9" ht="15.75" x14ac:dyDescent="0.25">
      <c r="A768" s="7" t="s">
        <v>525</v>
      </c>
      <c r="B768" s="7" t="s">
        <v>3147</v>
      </c>
      <c r="C768" s="7" t="s">
        <v>3148</v>
      </c>
      <c r="D768" s="7">
        <v>6</v>
      </c>
      <c r="E768" s="7">
        <v>920</v>
      </c>
      <c r="F768" s="7">
        <v>0.69</v>
      </c>
      <c r="G768" s="7">
        <v>3.6400000000000002E-2</v>
      </c>
      <c r="H768" s="7" t="s">
        <v>3149</v>
      </c>
      <c r="I768" s="7" t="s">
        <v>3150</v>
      </c>
    </row>
    <row r="769" spans="1:9" ht="15.75" x14ac:dyDescent="0.25">
      <c r="A769" s="7" t="s">
        <v>525</v>
      </c>
      <c r="B769" s="7" t="s">
        <v>3151</v>
      </c>
      <c r="C769" s="7" t="s">
        <v>3152</v>
      </c>
      <c r="D769" s="7">
        <v>2</v>
      </c>
      <c r="E769" s="7">
        <v>36</v>
      </c>
      <c r="F769" s="7">
        <v>1.62</v>
      </c>
      <c r="G769" s="7">
        <v>3.6400000000000002E-2</v>
      </c>
      <c r="H769" s="7" t="s">
        <v>3153</v>
      </c>
      <c r="I769" s="7" t="s">
        <v>3154</v>
      </c>
    </row>
    <row r="770" spans="1:9" ht="15.75" x14ac:dyDescent="0.25">
      <c r="A770" s="7" t="s">
        <v>525</v>
      </c>
      <c r="B770" s="7" t="s">
        <v>710</v>
      </c>
      <c r="C770" s="7" t="s">
        <v>711</v>
      </c>
      <c r="D770" s="7">
        <v>3</v>
      </c>
      <c r="E770" s="7">
        <v>154</v>
      </c>
      <c r="F770" s="7">
        <v>1.17</v>
      </c>
      <c r="G770" s="7">
        <v>3.6400000000000002E-2</v>
      </c>
      <c r="H770" s="7" t="s">
        <v>712</v>
      </c>
      <c r="I770" s="7" t="s">
        <v>713</v>
      </c>
    </row>
    <row r="771" spans="1:9" ht="15.75" x14ac:dyDescent="0.25">
      <c r="A771" s="7" t="s">
        <v>525</v>
      </c>
      <c r="B771" s="7" t="s">
        <v>3155</v>
      </c>
      <c r="C771" s="7" t="s">
        <v>3156</v>
      </c>
      <c r="D771" s="7">
        <v>2</v>
      </c>
      <c r="E771" s="7">
        <v>36</v>
      </c>
      <c r="F771" s="7">
        <v>1.62</v>
      </c>
      <c r="G771" s="7">
        <v>3.6400000000000002E-2</v>
      </c>
      <c r="H771" s="7" t="s">
        <v>2507</v>
      </c>
      <c r="I771" s="7" t="s">
        <v>2508</v>
      </c>
    </row>
    <row r="772" spans="1:9" ht="15.75" x14ac:dyDescent="0.25">
      <c r="A772" s="7" t="s">
        <v>525</v>
      </c>
      <c r="B772" s="7" t="s">
        <v>3157</v>
      </c>
      <c r="C772" s="7" t="s">
        <v>3158</v>
      </c>
      <c r="D772" s="7">
        <v>3</v>
      </c>
      <c r="E772" s="7">
        <v>156</v>
      </c>
      <c r="F772" s="7">
        <v>1.1599999999999999</v>
      </c>
      <c r="G772" s="7">
        <v>3.6600000000000001E-2</v>
      </c>
      <c r="H772" s="7" t="s">
        <v>3159</v>
      </c>
      <c r="I772" s="7" t="s">
        <v>3160</v>
      </c>
    </row>
    <row r="773" spans="1:9" ht="15.75" x14ac:dyDescent="0.25">
      <c r="A773" s="7" t="s">
        <v>525</v>
      </c>
      <c r="B773" s="7" t="s">
        <v>3161</v>
      </c>
      <c r="C773" s="7" t="s">
        <v>3162</v>
      </c>
      <c r="D773" s="7">
        <v>4</v>
      </c>
      <c r="E773" s="7">
        <v>359</v>
      </c>
      <c r="F773" s="7">
        <v>0.92</v>
      </c>
      <c r="G773" s="7">
        <v>3.8399999999999997E-2</v>
      </c>
      <c r="H773" s="7" t="s">
        <v>2873</v>
      </c>
      <c r="I773" s="7" t="s">
        <v>2874</v>
      </c>
    </row>
    <row r="774" spans="1:9" ht="15.75" x14ac:dyDescent="0.25">
      <c r="A774" s="7" t="s">
        <v>525</v>
      </c>
      <c r="B774" s="7" t="s">
        <v>3163</v>
      </c>
      <c r="C774" s="7" t="s">
        <v>3164</v>
      </c>
      <c r="D774" s="7">
        <v>5</v>
      </c>
      <c r="E774" s="7">
        <v>625</v>
      </c>
      <c r="F774" s="7">
        <v>0.78</v>
      </c>
      <c r="G774" s="7">
        <v>3.9100000000000003E-2</v>
      </c>
      <c r="H774" s="7" t="s">
        <v>3165</v>
      </c>
      <c r="I774" s="7" t="s">
        <v>3166</v>
      </c>
    </row>
    <row r="775" spans="1:9" ht="15.75" x14ac:dyDescent="0.25">
      <c r="A775" s="7" t="s">
        <v>525</v>
      </c>
      <c r="B775" s="7" t="s">
        <v>3167</v>
      </c>
      <c r="C775" s="7" t="s">
        <v>3168</v>
      </c>
      <c r="D775" s="7">
        <v>6</v>
      </c>
      <c r="E775" s="7">
        <v>942</v>
      </c>
      <c r="F775" s="7">
        <v>0.68</v>
      </c>
      <c r="G775" s="7">
        <v>3.9300000000000002E-2</v>
      </c>
      <c r="H775" s="7" t="s">
        <v>3169</v>
      </c>
      <c r="I775" s="7" t="s">
        <v>3170</v>
      </c>
    </row>
    <row r="776" spans="1:9" ht="15.75" x14ac:dyDescent="0.25">
      <c r="A776" s="7" t="s">
        <v>525</v>
      </c>
      <c r="B776" s="7" t="s">
        <v>3171</v>
      </c>
      <c r="C776" s="7" t="s">
        <v>3172</v>
      </c>
      <c r="D776" s="7">
        <v>3</v>
      </c>
      <c r="E776" s="7">
        <v>162</v>
      </c>
      <c r="F776" s="7">
        <v>1.1399999999999999</v>
      </c>
      <c r="G776" s="7">
        <v>3.9600000000000003E-2</v>
      </c>
      <c r="H776" s="7" t="s">
        <v>3173</v>
      </c>
      <c r="I776" s="7" t="s">
        <v>3174</v>
      </c>
    </row>
    <row r="777" spans="1:9" ht="15.75" x14ac:dyDescent="0.25">
      <c r="A777" s="7" t="s">
        <v>525</v>
      </c>
      <c r="B777" s="7" t="s">
        <v>3175</v>
      </c>
      <c r="C777" s="7" t="s">
        <v>3176</v>
      </c>
      <c r="D777" s="7">
        <v>2</v>
      </c>
      <c r="E777" s="7">
        <v>39</v>
      </c>
      <c r="F777" s="7">
        <v>1.59</v>
      </c>
      <c r="G777" s="7">
        <v>3.9800000000000002E-2</v>
      </c>
      <c r="H777" s="7" t="s">
        <v>3177</v>
      </c>
      <c r="I777" s="7" t="s">
        <v>3178</v>
      </c>
    </row>
    <row r="778" spans="1:9" ht="15.75" x14ac:dyDescent="0.25">
      <c r="A778" s="7" t="s">
        <v>525</v>
      </c>
      <c r="B778" s="7" t="s">
        <v>3179</v>
      </c>
      <c r="C778" s="7" t="s">
        <v>3180</v>
      </c>
      <c r="D778" s="7">
        <v>3</v>
      </c>
      <c r="E778" s="7">
        <v>163</v>
      </c>
      <c r="F778" s="7">
        <v>1.1399999999999999</v>
      </c>
      <c r="G778" s="7">
        <v>3.9800000000000002E-2</v>
      </c>
      <c r="H778" s="7" t="s">
        <v>3181</v>
      </c>
      <c r="I778" s="7" t="s">
        <v>3182</v>
      </c>
    </row>
    <row r="779" spans="1:9" ht="15.75" x14ac:dyDescent="0.25">
      <c r="A779" s="7" t="s">
        <v>525</v>
      </c>
      <c r="B779" s="7" t="s">
        <v>3183</v>
      </c>
      <c r="C779" s="7" t="s">
        <v>3184</v>
      </c>
      <c r="D779" s="7">
        <v>2</v>
      </c>
      <c r="E779" s="7">
        <v>39</v>
      </c>
      <c r="F779" s="7">
        <v>1.59</v>
      </c>
      <c r="G779" s="7">
        <v>3.9800000000000002E-2</v>
      </c>
      <c r="H779" s="7" t="s">
        <v>3185</v>
      </c>
      <c r="I779" s="7" t="s">
        <v>3186</v>
      </c>
    </row>
    <row r="780" spans="1:9" ht="15.75" x14ac:dyDescent="0.25">
      <c r="A780" s="7" t="s">
        <v>525</v>
      </c>
      <c r="B780" s="7" t="s">
        <v>3187</v>
      </c>
      <c r="C780" s="7" t="s">
        <v>3188</v>
      </c>
      <c r="D780" s="7">
        <v>2</v>
      </c>
      <c r="E780" s="7">
        <v>39</v>
      </c>
      <c r="F780" s="7">
        <v>1.59</v>
      </c>
      <c r="G780" s="7">
        <v>3.9800000000000002E-2</v>
      </c>
      <c r="H780" s="7" t="s">
        <v>2161</v>
      </c>
      <c r="I780" s="7" t="s">
        <v>2162</v>
      </c>
    </row>
    <row r="781" spans="1:9" ht="15.75" x14ac:dyDescent="0.25">
      <c r="A781" s="7" t="s">
        <v>525</v>
      </c>
      <c r="B781" s="7" t="s">
        <v>3189</v>
      </c>
      <c r="C781" s="7" t="s">
        <v>3190</v>
      </c>
      <c r="D781" s="7">
        <v>3</v>
      </c>
      <c r="E781" s="7">
        <v>164</v>
      </c>
      <c r="F781" s="7">
        <v>1.1399999999999999</v>
      </c>
      <c r="G781" s="7">
        <v>4.0300000000000002E-2</v>
      </c>
      <c r="H781" s="7" t="s">
        <v>3191</v>
      </c>
      <c r="I781" s="7" t="s">
        <v>3192</v>
      </c>
    </row>
    <row r="782" spans="1:9" ht="15.75" x14ac:dyDescent="0.25">
      <c r="A782" s="7" t="s">
        <v>525</v>
      </c>
      <c r="B782" s="7" t="s">
        <v>3193</v>
      </c>
      <c r="C782" s="7" t="s">
        <v>3194</v>
      </c>
      <c r="D782" s="7">
        <v>5</v>
      </c>
      <c r="E782" s="7">
        <v>635</v>
      </c>
      <c r="F782" s="7">
        <v>0.77</v>
      </c>
      <c r="G782" s="7">
        <v>4.07E-2</v>
      </c>
      <c r="H782" s="7" t="s">
        <v>3195</v>
      </c>
      <c r="I782" s="7" t="s">
        <v>3196</v>
      </c>
    </row>
    <row r="783" spans="1:9" ht="15.75" x14ac:dyDescent="0.25">
      <c r="A783" s="7" t="s">
        <v>525</v>
      </c>
      <c r="B783" s="7" t="s">
        <v>3197</v>
      </c>
      <c r="C783" s="7" t="s">
        <v>3198</v>
      </c>
      <c r="D783" s="7">
        <v>2</v>
      </c>
      <c r="E783" s="7">
        <v>40</v>
      </c>
      <c r="F783" s="7">
        <v>1.58</v>
      </c>
      <c r="G783" s="7">
        <v>4.1000000000000002E-2</v>
      </c>
      <c r="H783" s="7" t="s">
        <v>3055</v>
      </c>
      <c r="I783" s="7" t="s">
        <v>3056</v>
      </c>
    </row>
    <row r="784" spans="1:9" ht="15.75" x14ac:dyDescent="0.25">
      <c r="A784" s="7" t="s">
        <v>525</v>
      </c>
      <c r="B784" s="7" t="s">
        <v>3199</v>
      </c>
      <c r="C784" s="7" t="s">
        <v>3200</v>
      </c>
      <c r="D784" s="7">
        <v>2</v>
      </c>
      <c r="E784" s="7">
        <v>40</v>
      </c>
      <c r="F784" s="7">
        <v>1.58</v>
      </c>
      <c r="G784" s="7">
        <v>4.1000000000000002E-2</v>
      </c>
      <c r="H784" s="7" t="s">
        <v>3201</v>
      </c>
      <c r="I784" s="7" t="s">
        <v>3202</v>
      </c>
    </row>
    <row r="785" spans="1:9" ht="15.75" x14ac:dyDescent="0.25">
      <c r="A785" s="7" t="s">
        <v>525</v>
      </c>
      <c r="B785" s="7" t="s">
        <v>3203</v>
      </c>
      <c r="C785" s="7" t="s">
        <v>3204</v>
      </c>
      <c r="D785" s="7">
        <v>2</v>
      </c>
      <c r="E785" s="7">
        <v>40</v>
      </c>
      <c r="F785" s="7">
        <v>1.58</v>
      </c>
      <c r="G785" s="7">
        <v>4.1000000000000002E-2</v>
      </c>
      <c r="H785" s="7" t="s">
        <v>2847</v>
      </c>
      <c r="I785" s="7" t="s">
        <v>2848</v>
      </c>
    </row>
    <row r="786" spans="1:9" ht="15.75" x14ac:dyDescent="0.25">
      <c r="A786" s="7" t="s">
        <v>525</v>
      </c>
      <c r="B786" s="7" t="s">
        <v>3205</v>
      </c>
      <c r="C786" s="7" t="s">
        <v>3206</v>
      </c>
      <c r="D786" s="7">
        <v>4</v>
      </c>
      <c r="E786" s="7">
        <v>372</v>
      </c>
      <c r="F786" s="7">
        <v>0.91</v>
      </c>
      <c r="G786" s="7">
        <v>4.1500000000000002E-2</v>
      </c>
      <c r="H786" s="7" t="s">
        <v>3207</v>
      </c>
      <c r="I786" s="7" t="s">
        <v>3208</v>
      </c>
    </row>
    <row r="787" spans="1:9" ht="15.75" x14ac:dyDescent="0.25">
      <c r="A787" s="7" t="s">
        <v>525</v>
      </c>
      <c r="B787" s="7" t="s">
        <v>3209</v>
      </c>
      <c r="C787" s="7" t="s">
        <v>3210</v>
      </c>
      <c r="D787" s="7">
        <v>2</v>
      </c>
      <c r="E787" s="7">
        <v>41</v>
      </c>
      <c r="F787" s="7">
        <v>1.57</v>
      </c>
      <c r="G787" s="7">
        <v>4.2200000000000001E-2</v>
      </c>
      <c r="H787" s="7" t="s">
        <v>3211</v>
      </c>
      <c r="I787" s="7" t="s">
        <v>3212</v>
      </c>
    </row>
    <row r="788" spans="1:9" ht="15.75" x14ac:dyDescent="0.25">
      <c r="A788" s="7" t="s">
        <v>525</v>
      </c>
      <c r="B788" s="7" t="s">
        <v>3213</v>
      </c>
      <c r="C788" s="7" t="s">
        <v>3214</v>
      </c>
      <c r="D788" s="7">
        <v>5</v>
      </c>
      <c r="E788" s="7">
        <v>647</v>
      </c>
      <c r="F788" s="7">
        <v>0.76</v>
      </c>
      <c r="G788" s="7">
        <v>4.2999999999999997E-2</v>
      </c>
      <c r="H788" s="7" t="s">
        <v>3165</v>
      </c>
      <c r="I788" s="7" t="s">
        <v>3166</v>
      </c>
    </row>
    <row r="789" spans="1:9" ht="15.75" x14ac:dyDescent="0.25">
      <c r="A789" s="7" t="s">
        <v>525</v>
      </c>
      <c r="B789" s="7" t="s">
        <v>3215</v>
      </c>
      <c r="C789" s="7" t="s">
        <v>3216</v>
      </c>
      <c r="D789" s="7">
        <v>3</v>
      </c>
      <c r="E789" s="7">
        <v>171</v>
      </c>
      <c r="F789" s="7">
        <v>1.1200000000000001</v>
      </c>
      <c r="G789" s="7">
        <v>4.3799999999999999E-2</v>
      </c>
      <c r="H789" s="7" t="s">
        <v>2953</v>
      </c>
      <c r="I789" s="7" t="s">
        <v>2954</v>
      </c>
    </row>
    <row r="790" spans="1:9" ht="15.75" x14ac:dyDescent="0.25">
      <c r="A790" s="7" t="s">
        <v>525</v>
      </c>
      <c r="B790" s="7" t="s">
        <v>3217</v>
      </c>
      <c r="C790" s="7" t="s">
        <v>3218</v>
      </c>
      <c r="D790" s="7">
        <v>6</v>
      </c>
      <c r="E790" s="7">
        <v>975</v>
      </c>
      <c r="F790" s="7">
        <v>0.67</v>
      </c>
      <c r="G790" s="7">
        <v>4.41E-2</v>
      </c>
      <c r="H790" s="7" t="s">
        <v>2777</v>
      </c>
      <c r="I790" s="7" t="s">
        <v>2778</v>
      </c>
    </row>
    <row r="791" spans="1:9" ht="15.75" x14ac:dyDescent="0.25">
      <c r="A791" s="7" t="s">
        <v>525</v>
      </c>
      <c r="B791" s="7" t="s">
        <v>3219</v>
      </c>
      <c r="C791" s="7" t="s">
        <v>3220</v>
      </c>
      <c r="D791" s="7">
        <v>5</v>
      </c>
      <c r="E791" s="7">
        <v>654</v>
      </c>
      <c r="F791" s="7">
        <v>0.76</v>
      </c>
      <c r="G791" s="7">
        <v>4.4499999999999998E-2</v>
      </c>
      <c r="H791" s="7" t="s">
        <v>3221</v>
      </c>
      <c r="I791" s="7" t="s">
        <v>3222</v>
      </c>
    </row>
    <row r="792" spans="1:9" ht="15.75" x14ac:dyDescent="0.25">
      <c r="A792" s="7" t="s">
        <v>525</v>
      </c>
      <c r="B792" s="7" t="s">
        <v>3223</v>
      </c>
      <c r="C792" s="7" t="s">
        <v>3224</v>
      </c>
      <c r="D792" s="7">
        <v>12</v>
      </c>
      <c r="E792" s="7">
        <v>3684</v>
      </c>
      <c r="F792" s="7">
        <v>0.39</v>
      </c>
      <c r="G792" s="7">
        <v>4.4900000000000002E-2</v>
      </c>
      <c r="H792" s="7" t="s">
        <v>3225</v>
      </c>
      <c r="I792" s="7" t="s">
        <v>3226</v>
      </c>
    </row>
    <row r="793" spans="1:9" ht="15.75" x14ac:dyDescent="0.25">
      <c r="A793" s="7" t="s">
        <v>525</v>
      </c>
      <c r="B793" s="7" t="s">
        <v>3227</v>
      </c>
      <c r="C793" s="7" t="s">
        <v>3228</v>
      </c>
      <c r="D793" s="7">
        <v>2</v>
      </c>
      <c r="E793" s="7">
        <v>43</v>
      </c>
      <c r="F793" s="7">
        <v>1.54</v>
      </c>
      <c r="G793" s="7">
        <v>4.4999999999999998E-2</v>
      </c>
      <c r="H793" s="7" t="s">
        <v>674</v>
      </c>
      <c r="I793" s="7" t="s">
        <v>675</v>
      </c>
    </row>
    <row r="794" spans="1:9" ht="15.75" x14ac:dyDescent="0.25">
      <c r="A794" s="7" t="s">
        <v>525</v>
      </c>
      <c r="B794" s="7" t="s">
        <v>3229</v>
      </c>
      <c r="C794" s="7" t="s">
        <v>3230</v>
      </c>
      <c r="D794" s="7">
        <v>3</v>
      </c>
      <c r="E794" s="7">
        <v>174</v>
      </c>
      <c r="F794" s="7">
        <v>1.1100000000000001</v>
      </c>
      <c r="G794" s="7">
        <v>4.4999999999999998E-2</v>
      </c>
      <c r="H794" s="7" t="s">
        <v>1687</v>
      </c>
      <c r="I794" s="7" t="s">
        <v>1688</v>
      </c>
    </row>
    <row r="795" spans="1:9" ht="15.75" x14ac:dyDescent="0.25">
      <c r="A795" s="7" t="s">
        <v>525</v>
      </c>
      <c r="B795" s="7" t="s">
        <v>3231</v>
      </c>
      <c r="C795" s="7" t="s">
        <v>3232</v>
      </c>
      <c r="D795" s="7">
        <v>2</v>
      </c>
      <c r="E795" s="7">
        <v>43</v>
      </c>
      <c r="F795" s="7">
        <v>1.54</v>
      </c>
      <c r="G795" s="7">
        <v>4.4999999999999998E-2</v>
      </c>
      <c r="H795" s="7" t="s">
        <v>3233</v>
      </c>
      <c r="I795" s="7" t="s">
        <v>3234</v>
      </c>
    </row>
    <row r="796" spans="1:9" ht="15.75" x14ac:dyDescent="0.25">
      <c r="A796" s="7" t="s">
        <v>525</v>
      </c>
      <c r="B796" s="7" t="s">
        <v>3235</v>
      </c>
      <c r="C796" s="7" t="s">
        <v>3236</v>
      </c>
      <c r="D796" s="7">
        <v>2</v>
      </c>
      <c r="E796" s="7">
        <v>43</v>
      </c>
      <c r="F796" s="7">
        <v>1.54</v>
      </c>
      <c r="G796" s="7">
        <v>4.4999999999999998E-2</v>
      </c>
      <c r="H796" s="7" t="s">
        <v>2847</v>
      </c>
      <c r="I796" s="7" t="s">
        <v>2848</v>
      </c>
    </row>
    <row r="797" spans="1:9" ht="15.75" x14ac:dyDescent="0.25">
      <c r="A797" s="7" t="s">
        <v>525</v>
      </c>
      <c r="B797" s="7" t="s">
        <v>3237</v>
      </c>
      <c r="C797" s="7" t="s">
        <v>3238</v>
      </c>
      <c r="D797" s="7">
        <v>3</v>
      </c>
      <c r="E797" s="7">
        <v>176</v>
      </c>
      <c r="F797" s="7">
        <v>1.1100000000000001</v>
      </c>
      <c r="G797" s="7">
        <v>4.5999999999999999E-2</v>
      </c>
      <c r="H797" s="7" t="s">
        <v>1687</v>
      </c>
      <c r="I797" s="7" t="s">
        <v>1688</v>
      </c>
    </row>
    <row r="798" spans="1:9" ht="15.75" x14ac:dyDescent="0.25">
      <c r="A798" s="7" t="s">
        <v>525</v>
      </c>
      <c r="B798" s="7" t="s">
        <v>3239</v>
      </c>
      <c r="C798" s="7" t="s">
        <v>3240</v>
      </c>
      <c r="D798" s="7">
        <v>2</v>
      </c>
      <c r="E798" s="7">
        <v>44</v>
      </c>
      <c r="F798" s="7">
        <v>1.53</v>
      </c>
      <c r="G798" s="7">
        <v>4.5999999999999999E-2</v>
      </c>
      <c r="H798" s="7" t="s">
        <v>2847</v>
      </c>
      <c r="I798" s="7" t="s">
        <v>2848</v>
      </c>
    </row>
    <row r="799" spans="1:9" ht="15.75" x14ac:dyDescent="0.25">
      <c r="A799" s="7" t="s">
        <v>525</v>
      </c>
      <c r="B799" s="7" t="s">
        <v>726</v>
      </c>
      <c r="C799" s="7" t="s">
        <v>727</v>
      </c>
      <c r="D799" s="7">
        <v>3</v>
      </c>
      <c r="E799" s="7">
        <v>176</v>
      </c>
      <c r="F799" s="7">
        <v>1.1100000000000001</v>
      </c>
      <c r="G799" s="7">
        <v>4.5999999999999999E-2</v>
      </c>
      <c r="H799" s="7" t="s">
        <v>728</v>
      </c>
      <c r="I799" s="7" t="s">
        <v>729</v>
      </c>
    </row>
    <row r="800" spans="1:9" ht="15.75" x14ac:dyDescent="0.25">
      <c r="A800" s="7" t="s">
        <v>525</v>
      </c>
      <c r="B800" s="7" t="s">
        <v>3241</v>
      </c>
      <c r="C800" s="7" t="s">
        <v>3242</v>
      </c>
      <c r="D800" s="7">
        <v>2</v>
      </c>
      <c r="E800" s="7">
        <v>44</v>
      </c>
      <c r="F800" s="7">
        <v>1.53</v>
      </c>
      <c r="G800" s="7">
        <v>4.5999999999999999E-2</v>
      </c>
      <c r="H800" s="7" t="s">
        <v>1633</v>
      </c>
      <c r="I800" s="7" t="s">
        <v>1634</v>
      </c>
    </row>
    <row r="801" spans="1:9" ht="15.75" x14ac:dyDescent="0.25">
      <c r="A801" s="7" t="s">
        <v>525</v>
      </c>
      <c r="B801" s="7" t="s">
        <v>3243</v>
      </c>
      <c r="C801" s="7" t="s">
        <v>3244</v>
      </c>
      <c r="D801" s="7">
        <v>4</v>
      </c>
      <c r="E801" s="7">
        <v>389</v>
      </c>
      <c r="F801" s="7">
        <v>0.89</v>
      </c>
      <c r="G801" s="7">
        <v>4.6100000000000002E-2</v>
      </c>
      <c r="H801" s="7" t="s">
        <v>3245</v>
      </c>
      <c r="I801" s="7" t="s">
        <v>3246</v>
      </c>
    </row>
    <row r="802" spans="1:9" ht="15.75" x14ac:dyDescent="0.25">
      <c r="A802" s="7" t="s">
        <v>525</v>
      </c>
      <c r="B802" s="7" t="s">
        <v>3247</v>
      </c>
      <c r="C802" s="7" t="s">
        <v>3248</v>
      </c>
      <c r="D802" s="7">
        <v>4</v>
      </c>
      <c r="E802" s="7">
        <v>392</v>
      </c>
      <c r="F802" s="7">
        <v>0.89</v>
      </c>
      <c r="G802" s="7">
        <v>4.7199999999999999E-2</v>
      </c>
      <c r="H802" s="7" t="s">
        <v>2489</v>
      </c>
      <c r="I802" s="7" t="s">
        <v>2490</v>
      </c>
    </row>
    <row r="803" spans="1:9" ht="15.75" x14ac:dyDescent="0.25">
      <c r="A803" s="7" t="s">
        <v>525</v>
      </c>
      <c r="B803" s="7" t="s">
        <v>3249</v>
      </c>
      <c r="C803" s="7" t="s">
        <v>3250</v>
      </c>
      <c r="D803" s="7">
        <v>3</v>
      </c>
      <c r="E803" s="7">
        <v>179</v>
      </c>
      <c r="F803" s="7">
        <v>1.1000000000000001</v>
      </c>
      <c r="G803" s="7">
        <v>4.7199999999999999E-2</v>
      </c>
      <c r="H803" s="7" t="s">
        <v>3251</v>
      </c>
      <c r="I803" s="7" t="s">
        <v>3252</v>
      </c>
    </row>
    <row r="804" spans="1:9" ht="15.75" x14ac:dyDescent="0.25">
      <c r="A804" s="7" t="s">
        <v>525</v>
      </c>
      <c r="B804" s="7" t="s">
        <v>3253</v>
      </c>
      <c r="C804" s="7" t="s">
        <v>3254</v>
      </c>
      <c r="D804" s="7">
        <v>2</v>
      </c>
      <c r="E804" s="7">
        <v>46</v>
      </c>
      <c r="F804" s="7">
        <v>1.52</v>
      </c>
      <c r="G804" s="7">
        <v>4.9000000000000002E-2</v>
      </c>
      <c r="H804" s="7" t="s">
        <v>2133</v>
      </c>
      <c r="I804" s="7" t="s">
        <v>2134</v>
      </c>
    </row>
    <row r="805" spans="1:9" ht="15.75" x14ac:dyDescent="0.25">
      <c r="A805" s="7" t="s">
        <v>525</v>
      </c>
      <c r="B805" s="7" t="s">
        <v>3255</v>
      </c>
      <c r="C805" s="7" t="s">
        <v>3256</v>
      </c>
      <c r="D805" s="7">
        <v>3</v>
      </c>
      <c r="E805" s="7">
        <v>182</v>
      </c>
      <c r="F805" s="7">
        <v>1.0900000000000001</v>
      </c>
      <c r="G805" s="7">
        <v>4.9000000000000002E-2</v>
      </c>
      <c r="H805" s="7" t="s">
        <v>3257</v>
      </c>
      <c r="I805" s="7" t="s">
        <v>3258</v>
      </c>
    </row>
    <row r="806" spans="1:9" ht="15.75" x14ac:dyDescent="0.25">
      <c r="A806" s="7" t="s">
        <v>525</v>
      </c>
      <c r="B806" s="7" t="s">
        <v>614</v>
      </c>
      <c r="C806" s="7" t="s">
        <v>615</v>
      </c>
      <c r="D806" s="7">
        <v>3</v>
      </c>
      <c r="E806" s="7">
        <v>183</v>
      </c>
      <c r="F806" s="7">
        <v>1.0900000000000001</v>
      </c>
      <c r="G806" s="7">
        <v>4.9500000000000002E-2</v>
      </c>
      <c r="H806" s="7" t="s">
        <v>3259</v>
      </c>
      <c r="I806" s="7" t="s">
        <v>3260</v>
      </c>
    </row>
    <row r="807" spans="1:9" ht="15.75" x14ac:dyDescent="0.25">
      <c r="A807" s="7" t="s">
        <v>3261</v>
      </c>
      <c r="B807" s="7" t="s">
        <v>3262</v>
      </c>
      <c r="C807" s="7" t="s">
        <v>3263</v>
      </c>
      <c r="D807" s="7">
        <v>16</v>
      </c>
      <c r="E807" s="7">
        <v>3850</v>
      </c>
      <c r="F807" s="7">
        <v>0.5</v>
      </c>
      <c r="G807" s="7">
        <v>1.2200000000000001E-2</v>
      </c>
      <c r="H807" s="7" t="s">
        <v>3264</v>
      </c>
      <c r="I807" s="7" t="s">
        <v>3265</v>
      </c>
    </row>
    <row r="808" spans="1:9" ht="15.75" x14ac:dyDescent="0.25">
      <c r="A808" s="7" t="s">
        <v>3261</v>
      </c>
      <c r="B808" s="7" t="s">
        <v>3266</v>
      </c>
      <c r="C808" s="7" t="s">
        <v>3267</v>
      </c>
      <c r="D808" s="7">
        <v>5</v>
      </c>
      <c r="E808" s="7">
        <v>239</v>
      </c>
      <c r="F808" s="7">
        <v>1.2</v>
      </c>
      <c r="G808" s="7">
        <v>1.6799999999999999E-2</v>
      </c>
      <c r="H808" s="7" t="s">
        <v>3268</v>
      </c>
      <c r="I808" s="7" t="s">
        <v>3269</v>
      </c>
    </row>
    <row r="809" spans="1:9" ht="15.75" x14ac:dyDescent="0.25">
      <c r="A809" s="7" t="s">
        <v>3261</v>
      </c>
      <c r="B809" s="7" t="s">
        <v>3270</v>
      </c>
      <c r="C809" s="7" t="s">
        <v>3271</v>
      </c>
      <c r="D809" s="7">
        <v>3</v>
      </c>
      <c r="E809" s="7">
        <v>49</v>
      </c>
      <c r="F809" s="7">
        <v>1.66</v>
      </c>
      <c r="G809" s="7">
        <v>2.69E-2</v>
      </c>
      <c r="H809" s="7" t="s">
        <v>1687</v>
      </c>
      <c r="I809" s="7" t="s">
        <v>1688</v>
      </c>
    </row>
    <row r="810" spans="1:9" ht="15.75" x14ac:dyDescent="0.25">
      <c r="A810" s="7" t="s">
        <v>3261</v>
      </c>
      <c r="B810" s="7" t="s">
        <v>3272</v>
      </c>
      <c r="C810" s="7" t="s">
        <v>3273</v>
      </c>
      <c r="D810" s="7">
        <v>3</v>
      </c>
      <c r="E810" s="7">
        <v>64</v>
      </c>
      <c r="F810" s="7">
        <v>1.55</v>
      </c>
      <c r="G810" s="7">
        <v>4.02E-2</v>
      </c>
      <c r="H810" s="7" t="s">
        <v>1687</v>
      </c>
      <c r="I810" s="7" t="s">
        <v>1688</v>
      </c>
    </row>
    <row r="811" spans="1:9" ht="15.75" x14ac:dyDescent="0.25">
      <c r="A811" s="7" t="s">
        <v>3261</v>
      </c>
      <c r="B811" s="7" t="s">
        <v>3274</v>
      </c>
      <c r="C811" s="7" t="s">
        <v>3275</v>
      </c>
      <c r="D811" s="7">
        <v>10</v>
      </c>
      <c r="E811" s="7">
        <v>1901</v>
      </c>
      <c r="F811" s="7">
        <v>0.6</v>
      </c>
      <c r="G811" s="7">
        <v>4.02E-2</v>
      </c>
      <c r="H811" s="7" t="s">
        <v>3276</v>
      </c>
      <c r="I811" s="7" t="s">
        <v>3277</v>
      </c>
    </row>
    <row r="812" spans="1:9" ht="15.75" x14ac:dyDescent="0.25">
      <c r="A812" s="7" t="s">
        <v>3261</v>
      </c>
      <c r="B812" s="7" t="s">
        <v>3278</v>
      </c>
      <c r="C812" s="7" t="s">
        <v>3279</v>
      </c>
      <c r="D812" s="7">
        <v>4</v>
      </c>
      <c r="E812" s="7">
        <v>182</v>
      </c>
      <c r="F812" s="7">
        <v>1.22</v>
      </c>
      <c r="G812" s="7">
        <v>4.02E-2</v>
      </c>
      <c r="H812" s="7" t="s">
        <v>3280</v>
      </c>
      <c r="I812" s="7" t="s">
        <v>3281</v>
      </c>
    </row>
    <row r="813" spans="1:9" ht="15.75" x14ac:dyDescent="0.25">
      <c r="A813" s="7" t="s">
        <v>3261</v>
      </c>
      <c r="B813" s="7" t="s">
        <v>3282</v>
      </c>
      <c r="C813" s="7" t="s">
        <v>3283</v>
      </c>
      <c r="D813" s="7">
        <v>22</v>
      </c>
      <c r="E813" s="7">
        <v>8947</v>
      </c>
      <c r="F813" s="7">
        <v>0.27</v>
      </c>
      <c r="G813" s="7">
        <v>4.02E-2</v>
      </c>
      <c r="H813" s="7" t="s">
        <v>3284</v>
      </c>
      <c r="I813" s="7" t="s">
        <v>3285</v>
      </c>
    </row>
    <row r="814" spans="1:9" ht="15.75" x14ac:dyDescent="0.25">
      <c r="A814" s="7" t="s">
        <v>736</v>
      </c>
      <c r="B814" s="7" t="s">
        <v>737</v>
      </c>
      <c r="C814" s="7" t="s">
        <v>738</v>
      </c>
      <c r="D814" s="7">
        <v>12</v>
      </c>
      <c r="E814" s="7">
        <v>1660</v>
      </c>
      <c r="F814" s="7">
        <v>0.74</v>
      </c>
      <c r="G814" s="7">
        <v>1.2999999999999999E-3</v>
      </c>
      <c r="H814" s="7" t="s">
        <v>3286</v>
      </c>
      <c r="I814" s="7" t="s">
        <v>3287</v>
      </c>
    </row>
    <row r="815" spans="1:9" ht="15.75" x14ac:dyDescent="0.25">
      <c r="A815" s="7" t="s">
        <v>736</v>
      </c>
      <c r="B815" s="7" t="s">
        <v>741</v>
      </c>
      <c r="C815" s="7" t="s">
        <v>742</v>
      </c>
      <c r="D815" s="7">
        <v>8</v>
      </c>
      <c r="E815" s="7">
        <v>765</v>
      </c>
      <c r="F815" s="7">
        <v>0.9</v>
      </c>
      <c r="G815" s="7">
        <v>5.7999999999999996E-3</v>
      </c>
      <c r="H815" s="7" t="s">
        <v>3288</v>
      </c>
      <c r="I815" s="7" t="s">
        <v>3289</v>
      </c>
    </row>
    <row r="816" spans="1:9" ht="15.75" x14ac:dyDescent="0.25">
      <c r="A816" s="7" t="s">
        <v>736</v>
      </c>
      <c r="B816" s="7" t="s">
        <v>3290</v>
      </c>
      <c r="C816" s="7" t="s">
        <v>3291</v>
      </c>
      <c r="D816" s="7">
        <v>14</v>
      </c>
      <c r="E816" s="7">
        <v>3267</v>
      </c>
      <c r="F816" s="7">
        <v>0.51</v>
      </c>
      <c r="G816" s="7">
        <v>1.37E-2</v>
      </c>
      <c r="H816" s="7" t="s">
        <v>3292</v>
      </c>
      <c r="I816" s="7" t="s">
        <v>3293</v>
      </c>
    </row>
    <row r="817" spans="1:9" ht="15.75" x14ac:dyDescent="0.25">
      <c r="A817" s="7" t="s">
        <v>736</v>
      </c>
      <c r="B817" s="7" t="s">
        <v>3294</v>
      </c>
      <c r="C817" s="7" t="s">
        <v>503</v>
      </c>
      <c r="D817" s="7">
        <v>7</v>
      </c>
      <c r="E817" s="7">
        <v>655</v>
      </c>
      <c r="F817" s="7">
        <v>0.91</v>
      </c>
      <c r="G817" s="7">
        <v>1.37E-2</v>
      </c>
      <c r="H817" s="7" t="s">
        <v>3295</v>
      </c>
      <c r="I817" s="7" t="s">
        <v>3296</v>
      </c>
    </row>
    <row r="818" spans="1:9" ht="15.75" x14ac:dyDescent="0.25">
      <c r="A818" s="7" t="s">
        <v>736</v>
      </c>
      <c r="B818" s="7" t="s">
        <v>3297</v>
      </c>
      <c r="C818" s="7" t="s">
        <v>3298</v>
      </c>
      <c r="D818" s="7">
        <v>6</v>
      </c>
      <c r="E818" s="7">
        <v>436</v>
      </c>
      <c r="F818" s="7">
        <v>1.02</v>
      </c>
      <c r="G818" s="7">
        <v>1.37E-2</v>
      </c>
      <c r="H818" s="7" t="s">
        <v>3299</v>
      </c>
      <c r="I818" s="7" t="s">
        <v>3300</v>
      </c>
    </row>
    <row r="819" spans="1:9" ht="15.75" x14ac:dyDescent="0.25">
      <c r="A819" s="7" t="s">
        <v>736</v>
      </c>
      <c r="B819" s="7" t="s">
        <v>3301</v>
      </c>
      <c r="C819" s="7" t="s">
        <v>2346</v>
      </c>
      <c r="D819" s="7">
        <v>15</v>
      </c>
      <c r="E819" s="7">
        <v>3688</v>
      </c>
      <c r="F819" s="7">
        <v>0.49</v>
      </c>
      <c r="G819" s="7">
        <v>1.37E-2</v>
      </c>
      <c r="H819" s="7" t="s">
        <v>3302</v>
      </c>
      <c r="I819" s="7" t="s">
        <v>3303</v>
      </c>
    </row>
    <row r="820" spans="1:9" ht="15.75" x14ac:dyDescent="0.25">
      <c r="A820" s="7" t="s">
        <v>736</v>
      </c>
      <c r="B820" s="7" t="s">
        <v>3304</v>
      </c>
      <c r="C820" s="7" t="s">
        <v>2344</v>
      </c>
      <c r="D820" s="7">
        <v>2</v>
      </c>
      <c r="E820" s="7">
        <v>7</v>
      </c>
      <c r="F820" s="7">
        <v>2.33</v>
      </c>
      <c r="G820" s="7">
        <v>1.9199999999999998E-2</v>
      </c>
      <c r="H820" s="7" t="s">
        <v>1605</v>
      </c>
      <c r="I820" s="7" t="s">
        <v>1606</v>
      </c>
    </row>
    <row r="821" spans="1:9" ht="15.75" x14ac:dyDescent="0.25">
      <c r="A821" s="7" t="s">
        <v>736</v>
      </c>
      <c r="B821" s="7" t="s">
        <v>3305</v>
      </c>
      <c r="C821" s="7" t="s">
        <v>3306</v>
      </c>
      <c r="D821" s="7">
        <v>27</v>
      </c>
      <c r="E821" s="7">
        <v>13279</v>
      </c>
      <c r="F821" s="7">
        <v>0.19</v>
      </c>
      <c r="G821" s="7">
        <v>2.8400000000000002E-2</v>
      </c>
      <c r="H821" s="7" t="s">
        <v>3307</v>
      </c>
      <c r="I821" s="7" t="s">
        <v>3308</v>
      </c>
    </row>
    <row r="822" spans="1:9" ht="15.75" x14ac:dyDescent="0.25">
      <c r="A822" s="7" t="s">
        <v>3309</v>
      </c>
      <c r="B822" s="7" t="s">
        <v>3310</v>
      </c>
      <c r="C822" s="7" t="s">
        <v>56</v>
      </c>
      <c r="D822" s="7">
        <v>7</v>
      </c>
      <c r="E822" s="7">
        <v>166</v>
      </c>
      <c r="F822" s="7">
        <v>1.5</v>
      </c>
      <c r="G822" s="13">
        <v>1.2500000000000001E-6</v>
      </c>
      <c r="H822" s="7" t="s">
        <v>3311</v>
      </c>
      <c r="I822" s="7" t="s">
        <v>3312</v>
      </c>
    </row>
    <row r="823" spans="1:9" ht="15.75" x14ac:dyDescent="0.25">
      <c r="A823" s="7" t="s">
        <v>3309</v>
      </c>
      <c r="B823" s="7" t="s">
        <v>3313</v>
      </c>
      <c r="C823" s="7" t="s">
        <v>3314</v>
      </c>
      <c r="D823" s="7">
        <v>4</v>
      </c>
      <c r="E823" s="7">
        <v>24</v>
      </c>
      <c r="F823" s="7">
        <v>2.1</v>
      </c>
      <c r="G823" s="13">
        <v>1.3499999999999999E-5</v>
      </c>
      <c r="H823" s="7" t="s">
        <v>3315</v>
      </c>
      <c r="I823" s="7" t="s">
        <v>3316</v>
      </c>
    </row>
    <row r="824" spans="1:9" ht="15.75" x14ac:dyDescent="0.25">
      <c r="A824" s="7" t="s">
        <v>3309</v>
      </c>
      <c r="B824" s="7" t="s">
        <v>3317</v>
      </c>
      <c r="C824" s="7" t="s">
        <v>3318</v>
      </c>
      <c r="D824" s="7">
        <v>14</v>
      </c>
      <c r="E824" s="7">
        <v>3108</v>
      </c>
      <c r="F824" s="7">
        <v>0.53</v>
      </c>
      <c r="G824" s="7">
        <v>2.3999999999999998E-3</v>
      </c>
      <c r="H824" s="7" t="s">
        <v>3319</v>
      </c>
      <c r="I824" s="7" t="s">
        <v>3320</v>
      </c>
    </row>
    <row r="825" spans="1:9" ht="15.75" x14ac:dyDescent="0.25">
      <c r="A825" s="7" t="s">
        <v>3309</v>
      </c>
      <c r="B825" s="7" t="s">
        <v>3321</v>
      </c>
      <c r="C825" s="7" t="s">
        <v>3322</v>
      </c>
      <c r="D825" s="7">
        <v>6</v>
      </c>
      <c r="E825" s="7">
        <v>469</v>
      </c>
      <c r="F825" s="7">
        <v>0.98</v>
      </c>
      <c r="G825" s="7">
        <v>3.8999999999999998E-3</v>
      </c>
      <c r="H825" s="7" t="s">
        <v>3323</v>
      </c>
      <c r="I825" s="7" t="s">
        <v>3324</v>
      </c>
    </row>
    <row r="826" spans="1:9" ht="15.75" x14ac:dyDescent="0.25">
      <c r="A826" s="7" t="s">
        <v>3309</v>
      </c>
      <c r="B826" s="7" t="s">
        <v>3325</v>
      </c>
      <c r="C826" s="7" t="s">
        <v>3326</v>
      </c>
      <c r="D826" s="7">
        <v>10</v>
      </c>
      <c r="E826" s="7">
        <v>1626</v>
      </c>
      <c r="F826" s="7">
        <v>0.67</v>
      </c>
      <c r="G826" s="7">
        <v>3.8999999999999998E-3</v>
      </c>
      <c r="H826" s="7" t="s">
        <v>3327</v>
      </c>
      <c r="I826" s="7" t="s">
        <v>3328</v>
      </c>
    </row>
    <row r="827" spans="1:9" ht="15.75" x14ac:dyDescent="0.25">
      <c r="A827" s="7" t="s">
        <v>3309</v>
      </c>
      <c r="B827" s="7" t="s">
        <v>3329</v>
      </c>
      <c r="C827" s="7" t="s">
        <v>3330</v>
      </c>
      <c r="D827" s="7">
        <v>13</v>
      </c>
      <c r="E827" s="7">
        <v>3618</v>
      </c>
      <c r="F827" s="7">
        <v>0.43</v>
      </c>
      <c r="G827" s="7">
        <v>3.1E-2</v>
      </c>
      <c r="H827" s="7" t="s">
        <v>3331</v>
      </c>
      <c r="I827" s="7" t="s">
        <v>3332</v>
      </c>
    </row>
    <row r="828" spans="1:9" ht="15.75" x14ac:dyDescent="0.25">
      <c r="A828" s="7" t="s">
        <v>3309</v>
      </c>
      <c r="B828" s="7" t="s">
        <v>3333</v>
      </c>
      <c r="C828" s="7" t="s">
        <v>3334</v>
      </c>
      <c r="D828" s="7">
        <v>13</v>
      </c>
      <c r="E828" s="7">
        <v>3819</v>
      </c>
      <c r="F828" s="7">
        <v>0.41</v>
      </c>
      <c r="G828" s="7">
        <v>4.5699999999999998E-2</v>
      </c>
      <c r="H828" s="7" t="s">
        <v>3335</v>
      </c>
      <c r="I828" s="7" t="s">
        <v>3336</v>
      </c>
    </row>
    <row r="829" spans="1:9" ht="15.75" x14ac:dyDescent="0.25">
      <c r="A829" s="7" t="s">
        <v>3309</v>
      </c>
      <c r="B829" s="7" t="s">
        <v>3337</v>
      </c>
      <c r="C829" s="7" t="s">
        <v>3338</v>
      </c>
      <c r="D829" s="7">
        <v>3</v>
      </c>
      <c r="E829" s="7">
        <v>128</v>
      </c>
      <c r="F829" s="7">
        <v>1.25</v>
      </c>
      <c r="G829" s="7">
        <v>4.5699999999999998E-2</v>
      </c>
      <c r="H829" s="7" t="s">
        <v>1909</v>
      </c>
      <c r="I829" s="7" t="s">
        <v>1910</v>
      </c>
    </row>
    <row r="830" spans="1:9" ht="15.75" x14ac:dyDescent="0.25">
      <c r="A830" s="7" t="s">
        <v>3309</v>
      </c>
      <c r="B830" s="7" t="s">
        <v>3339</v>
      </c>
      <c r="C830" s="7" t="s">
        <v>3340</v>
      </c>
      <c r="D830" s="7">
        <v>4</v>
      </c>
      <c r="E830" s="7">
        <v>300</v>
      </c>
      <c r="F830" s="7">
        <v>1</v>
      </c>
      <c r="G830" s="7">
        <v>4.5699999999999998E-2</v>
      </c>
      <c r="H830" s="7" t="s">
        <v>3341</v>
      </c>
      <c r="I830" s="7" t="s">
        <v>3342</v>
      </c>
    </row>
  </sheetData>
  <mergeCells count="1">
    <mergeCell ref="A1:J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70B75A-DBE0-47ED-ABA4-BD606A6FDBA2}">
  <sheetPr>
    <tabColor theme="4" tint="0.59999389629810485"/>
  </sheetPr>
  <dimension ref="A1:J58"/>
  <sheetViews>
    <sheetView workbookViewId="0">
      <selection activeCell="J14" sqref="J14"/>
    </sheetView>
  </sheetViews>
  <sheetFormatPr defaultColWidth="9.140625" defaultRowHeight="15.75" x14ac:dyDescent="0.25"/>
  <cols>
    <col min="1" max="1" width="96" style="4" bestFit="1" customWidth="1"/>
    <col min="2" max="2" width="36.5703125" style="4" bestFit="1" customWidth="1"/>
    <col min="3" max="3" width="9.7109375" style="4" bestFit="1" customWidth="1"/>
    <col min="4" max="4" width="13.28515625" style="4" bestFit="1" customWidth="1"/>
    <col min="5" max="16384" width="9.140625" style="4"/>
  </cols>
  <sheetData>
    <row r="1" spans="1:10" x14ac:dyDescent="0.25">
      <c r="A1" s="17" t="s">
        <v>3358</v>
      </c>
      <c r="B1" s="17"/>
      <c r="C1" s="17"/>
      <c r="D1" s="17"/>
      <c r="E1" s="17"/>
      <c r="F1" s="17"/>
      <c r="G1" s="17"/>
      <c r="H1" s="17"/>
      <c r="I1" s="17"/>
      <c r="J1" s="17"/>
    </row>
    <row r="3" spans="1:10" x14ac:dyDescent="0.25">
      <c r="A3" s="5" t="s">
        <v>3343</v>
      </c>
      <c r="B3" s="5"/>
      <c r="C3" s="5"/>
      <c r="D3" s="5"/>
    </row>
    <row r="4" spans="1:10" x14ac:dyDescent="0.25">
      <c r="A4" s="5" t="s">
        <v>746</v>
      </c>
      <c r="B4" s="5" t="s">
        <v>747</v>
      </c>
      <c r="C4" s="5" t="s">
        <v>748</v>
      </c>
      <c r="D4" s="5" t="s">
        <v>749</v>
      </c>
    </row>
    <row r="5" spans="1:10" x14ac:dyDescent="0.25">
      <c r="A5" s="7">
        <v>1</v>
      </c>
      <c r="B5" s="7" t="s">
        <v>19</v>
      </c>
      <c r="C5" s="13">
        <v>1040000000</v>
      </c>
      <c r="D5" s="7">
        <v>9.0181709360000006</v>
      </c>
    </row>
    <row r="6" spans="1:10" x14ac:dyDescent="0.25">
      <c r="A6" s="7">
        <v>2</v>
      </c>
      <c r="B6" s="7" t="s">
        <v>3344</v>
      </c>
      <c r="C6" s="13">
        <v>1040000000</v>
      </c>
      <c r="D6" s="7">
        <v>9.0181703360000007</v>
      </c>
    </row>
    <row r="7" spans="1:10" x14ac:dyDescent="0.25">
      <c r="A7" s="7">
        <v>3</v>
      </c>
      <c r="B7" s="7" t="s">
        <v>753</v>
      </c>
      <c r="C7" s="13">
        <v>1040000000</v>
      </c>
      <c r="D7" s="7">
        <v>9.0181661379999998</v>
      </c>
    </row>
    <row r="8" spans="1:10" x14ac:dyDescent="0.25">
      <c r="A8" s="7">
        <v>4</v>
      </c>
      <c r="B8" s="7" t="s">
        <v>783</v>
      </c>
      <c r="C8" s="13">
        <v>1040000000</v>
      </c>
      <c r="D8" s="7">
        <v>9.0177962350000005</v>
      </c>
    </row>
    <row r="9" spans="1:10" x14ac:dyDescent="0.25">
      <c r="A9" s="7">
        <v>4</v>
      </c>
      <c r="B9" s="7" t="s">
        <v>758</v>
      </c>
      <c r="C9" s="13">
        <v>1040000000</v>
      </c>
      <c r="D9" s="7">
        <v>9.0177962350000005</v>
      </c>
    </row>
    <row r="10" spans="1:10" x14ac:dyDescent="0.25">
      <c r="A10" s="7">
        <v>6</v>
      </c>
      <c r="B10" s="7" t="s">
        <v>3345</v>
      </c>
      <c r="C10" s="13">
        <v>1040000000</v>
      </c>
      <c r="D10" s="7">
        <v>9.0163483610000004</v>
      </c>
    </row>
    <row r="11" spans="1:10" x14ac:dyDescent="0.25">
      <c r="A11" s="7">
        <v>7</v>
      </c>
      <c r="B11" s="7" t="s">
        <v>760</v>
      </c>
      <c r="C11" s="13">
        <v>1040000000</v>
      </c>
      <c r="D11" s="7">
        <v>9.0162017720000005</v>
      </c>
    </row>
    <row r="12" spans="1:10" x14ac:dyDescent="0.25">
      <c r="A12" s="7">
        <v>8</v>
      </c>
      <c r="B12" s="7" t="s">
        <v>757</v>
      </c>
      <c r="C12" s="13">
        <v>1040000000</v>
      </c>
      <c r="D12" s="7">
        <v>9.0161680319999995</v>
      </c>
    </row>
    <row r="13" spans="1:10" x14ac:dyDescent="0.25">
      <c r="A13" s="7">
        <v>9</v>
      </c>
      <c r="B13" s="7" t="s">
        <v>15</v>
      </c>
      <c r="C13" s="13">
        <v>1000000000</v>
      </c>
      <c r="D13" s="7">
        <v>9.0011832120000008</v>
      </c>
    </row>
    <row r="14" spans="1:10" x14ac:dyDescent="0.25">
      <c r="A14" s="7">
        <v>10</v>
      </c>
      <c r="B14" s="7" t="s">
        <v>817</v>
      </c>
      <c r="C14" s="13">
        <v>1000000000</v>
      </c>
      <c r="D14" s="7">
        <v>9.0009913869999991</v>
      </c>
    </row>
    <row r="15" spans="1:10" x14ac:dyDescent="0.25">
      <c r="A15" s="7">
        <v>11</v>
      </c>
      <c r="B15" s="7" t="s">
        <v>759</v>
      </c>
      <c r="C15" s="13">
        <v>559000000</v>
      </c>
      <c r="D15" s="7">
        <v>8.7475656720000003</v>
      </c>
    </row>
    <row r="16" spans="1:10" x14ac:dyDescent="0.25">
      <c r="A16" s="7">
        <v>12</v>
      </c>
      <c r="B16" s="7" t="s">
        <v>755</v>
      </c>
      <c r="C16" s="13">
        <v>523000000</v>
      </c>
      <c r="D16" s="7">
        <v>8.7187288909999996</v>
      </c>
    </row>
    <row r="17" spans="1:4" x14ac:dyDescent="0.25">
      <c r="A17" s="7">
        <v>13</v>
      </c>
      <c r="B17" s="7" t="s">
        <v>761</v>
      </c>
      <c r="C17" s="13">
        <v>519000000</v>
      </c>
      <c r="D17" s="7">
        <v>8.7154086880000001</v>
      </c>
    </row>
    <row r="18" spans="1:4" x14ac:dyDescent="0.25">
      <c r="A18" s="7">
        <v>14</v>
      </c>
      <c r="B18" s="7" t="s">
        <v>814</v>
      </c>
      <c r="C18" s="13">
        <v>519000000</v>
      </c>
      <c r="D18" s="7">
        <v>8.7152341290000006</v>
      </c>
    </row>
    <row r="19" spans="1:4" x14ac:dyDescent="0.25">
      <c r="A19" s="7">
        <v>15</v>
      </c>
      <c r="B19" s="7" t="s">
        <v>754</v>
      </c>
      <c r="C19" s="13">
        <v>483000000</v>
      </c>
      <c r="D19" s="7">
        <v>8.6842679050000005</v>
      </c>
    </row>
    <row r="20" spans="1:4" x14ac:dyDescent="0.25">
      <c r="A20" s="7">
        <v>16</v>
      </c>
      <c r="B20" s="7" t="s">
        <v>751</v>
      </c>
      <c r="C20" s="13">
        <v>483000000</v>
      </c>
      <c r="D20" s="7">
        <v>8.683945649</v>
      </c>
    </row>
    <row r="21" spans="1:4" x14ac:dyDescent="0.25">
      <c r="A21" s="7">
        <v>17</v>
      </c>
      <c r="B21" s="7" t="s">
        <v>774</v>
      </c>
      <c r="C21" s="13">
        <v>40000000</v>
      </c>
      <c r="D21" s="7">
        <v>7.6020582540000001</v>
      </c>
    </row>
    <row r="22" spans="1:4" x14ac:dyDescent="0.25">
      <c r="A22" s="7">
        <v>18</v>
      </c>
      <c r="B22" s="7" t="s">
        <v>763</v>
      </c>
      <c r="C22" s="7">
        <v>4355282</v>
      </c>
      <c r="D22" s="7">
        <v>6.6390162799999999</v>
      </c>
    </row>
    <row r="23" spans="1:4" x14ac:dyDescent="0.25">
      <c r="A23" s="7">
        <v>19</v>
      </c>
      <c r="B23" s="7" t="s">
        <v>809</v>
      </c>
      <c r="C23" s="7">
        <v>726480</v>
      </c>
      <c r="D23" s="7">
        <v>5.8612236629999996</v>
      </c>
    </row>
    <row r="24" spans="1:4" x14ac:dyDescent="0.25">
      <c r="A24" s="7">
        <v>20</v>
      </c>
      <c r="B24" s="7" t="s">
        <v>784</v>
      </c>
      <c r="C24" s="7">
        <v>363600</v>
      </c>
      <c r="D24" s="7">
        <v>5.5606238750000001</v>
      </c>
    </row>
    <row r="25" spans="1:4" x14ac:dyDescent="0.25">
      <c r="A25" s="7">
        <v>21</v>
      </c>
      <c r="B25" s="7" t="s">
        <v>750</v>
      </c>
      <c r="C25" s="7">
        <v>362880</v>
      </c>
      <c r="D25" s="7">
        <v>5.5597630330000003</v>
      </c>
    </row>
    <row r="26" spans="1:4" x14ac:dyDescent="0.25">
      <c r="A26" s="7">
        <v>22</v>
      </c>
      <c r="B26" s="7" t="s">
        <v>787</v>
      </c>
      <c r="C26" s="7">
        <v>161404</v>
      </c>
      <c r="D26" s="7">
        <v>5.207914293</v>
      </c>
    </row>
    <row r="27" spans="1:4" x14ac:dyDescent="0.25">
      <c r="A27" s="7">
        <v>23</v>
      </c>
      <c r="B27" s="7" t="s">
        <v>768</v>
      </c>
      <c r="C27" s="7">
        <v>80640</v>
      </c>
      <c r="D27" s="7">
        <v>4.9065505189999996</v>
      </c>
    </row>
    <row r="28" spans="1:4" x14ac:dyDescent="0.25">
      <c r="A28" s="7">
        <v>24</v>
      </c>
      <c r="B28" s="7" t="s">
        <v>29</v>
      </c>
      <c r="C28" s="7">
        <v>11648</v>
      </c>
      <c r="D28" s="7">
        <v>4.066251362</v>
      </c>
    </row>
    <row r="29" spans="1:4" x14ac:dyDescent="0.25">
      <c r="A29" s="7">
        <v>25</v>
      </c>
      <c r="B29" s="7" t="s">
        <v>752</v>
      </c>
      <c r="C29" s="7">
        <v>1440</v>
      </c>
      <c r="D29" s="7">
        <v>3.1583624920000002</v>
      </c>
    </row>
    <row r="30" spans="1:4" x14ac:dyDescent="0.25">
      <c r="A30" s="7">
        <v>26</v>
      </c>
      <c r="B30" s="7" t="s">
        <v>794</v>
      </c>
      <c r="C30" s="7">
        <v>730</v>
      </c>
      <c r="D30" s="7">
        <v>2.8633228599999998</v>
      </c>
    </row>
    <row r="31" spans="1:4" x14ac:dyDescent="0.25">
      <c r="A31" s="7">
        <v>27</v>
      </c>
      <c r="B31" s="7" t="s">
        <v>9</v>
      </c>
      <c r="C31" s="7">
        <v>243</v>
      </c>
      <c r="D31" s="7">
        <v>2.3856062740000001</v>
      </c>
    </row>
    <row r="32" spans="1:4" x14ac:dyDescent="0.25">
      <c r="A32" s="7">
        <v>28</v>
      </c>
      <c r="B32" s="7" t="s">
        <v>764</v>
      </c>
      <c r="C32" s="7">
        <v>124</v>
      </c>
      <c r="D32" s="7">
        <v>2.093421685</v>
      </c>
    </row>
    <row r="33" spans="1:4" x14ac:dyDescent="0.25">
      <c r="A33" s="7">
        <v>29</v>
      </c>
      <c r="B33" s="7" t="s">
        <v>770</v>
      </c>
      <c r="C33" s="7">
        <v>30</v>
      </c>
      <c r="D33" s="7">
        <v>1.4771212549999999</v>
      </c>
    </row>
    <row r="34" spans="1:4" x14ac:dyDescent="0.25">
      <c r="A34" s="7">
        <v>30</v>
      </c>
      <c r="B34" s="7" t="s">
        <v>828</v>
      </c>
      <c r="C34" s="7">
        <v>12</v>
      </c>
      <c r="D34" s="7">
        <v>1.0791812460000001</v>
      </c>
    </row>
    <row r="35" spans="1:4" x14ac:dyDescent="0.25">
      <c r="A35" s="7">
        <v>31</v>
      </c>
      <c r="B35" s="7" t="s">
        <v>773</v>
      </c>
      <c r="C35" s="7">
        <v>9</v>
      </c>
      <c r="D35" s="7">
        <v>0.95424250899999996</v>
      </c>
    </row>
    <row r="36" spans="1:4" x14ac:dyDescent="0.25">
      <c r="A36" s="7">
        <v>31</v>
      </c>
      <c r="B36" s="7" t="s">
        <v>771</v>
      </c>
      <c r="C36" s="7">
        <v>9</v>
      </c>
      <c r="D36" s="7">
        <v>0.95424250899999996</v>
      </c>
    </row>
    <row r="37" spans="1:4" x14ac:dyDescent="0.25">
      <c r="A37" s="7">
        <v>33</v>
      </c>
      <c r="B37" s="7" t="s">
        <v>3346</v>
      </c>
      <c r="C37" s="7">
        <v>8</v>
      </c>
      <c r="D37" s="7">
        <v>0.90308998699999998</v>
      </c>
    </row>
    <row r="38" spans="1:4" x14ac:dyDescent="0.25">
      <c r="A38" s="7">
        <v>33</v>
      </c>
      <c r="B38" s="7" t="s">
        <v>772</v>
      </c>
      <c r="C38" s="7">
        <v>8</v>
      </c>
      <c r="D38" s="7">
        <v>0.90308998699999998</v>
      </c>
    </row>
    <row r="39" spans="1:4" x14ac:dyDescent="0.25">
      <c r="A39" s="7">
        <v>35</v>
      </c>
      <c r="B39" s="7" t="s">
        <v>3347</v>
      </c>
      <c r="C39" s="7">
        <v>7</v>
      </c>
      <c r="D39" s="7">
        <v>0.84509803999999999</v>
      </c>
    </row>
    <row r="40" spans="1:4" x14ac:dyDescent="0.25">
      <c r="A40" s="7">
        <v>35</v>
      </c>
      <c r="B40" s="7" t="s">
        <v>779</v>
      </c>
      <c r="C40" s="7">
        <v>7</v>
      </c>
      <c r="D40" s="7">
        <v>0.84509803999999999</v>
      </c>
    </row>
    <row r="41" spans="1:4" x14ac:dyDescent="0.25">
      <c r="A41" s="7">
        <v>37</v>
      </c>
      <c r="B41" s="7" t="s">
        <v>756</v>
      </c>
      <c r="C41" s="7">
        <v>6</v>
      </c>
      <c r="D41" s="7">
        <v>0.77815124999999996</v>
      </c>
    </row>
    <row r="42" spans="1:4" x14ac:dyDescent="0.25">
      <c r="A42" s="7">
        <v>38</v>
      </c>
      <c r="B42" s="7" t="s">
        <v>3348</v>
      </c>
      <c r="C42" s="7">
        <v>5</v>
      </c>
      <c r="D42" s="7">
        <v>0.69897000399999998</v>
      </c>
    </row>
    <row r="43" spans="1:4" x14ac:dyDescent="0.25">
      <c r="A43" s="7">
        <v>38</v>
      </c>
      <c r="B43" s="7" t="s">
        <v>12</v>
      </c>
      <c r="C43" s="7">
        <v>5</v>
      </c>
      <c r="D43" s="7">
        <v>0.69897000399999998</v>
      </c>
    </row>
    <row r="44" spans="1:4" x14ac:dyDescent="0.25">
      <c r="A44" s="7">
        <v>40</v>
      </c>
      <c r="B44" s="7" t="s">
        <v>780</v>
      </c>
      <c r="C44" s="7">
        <v>4</v>
      </c>
      <c r="D44" s="7">
        <v>0.60205999099999996</v>
      </c>
    </row>
    <row r="45" spans="1:4" x14ac:dyDescent="0.25">
      <c r="A45" s="7">
        <v>40</v>
      </c>
      <c r="B45" s="7" t="s">
        <v>823</v>
      </c>
      <c r="C45" s="7">
        <v>4</v>
      </c>
      <c r="D45" s="7">
        <v>0.60205999099999996</v>
      </c>
    </row>
    <row r="46" spans="1:4" x14ac:dyDescent="0.25">
      <c r="A46" s="7">
        <v>42</v>
      </c>
      <c r="B46" s="7" t="s">
        <v>776</v>
      </c>
      <c r="C46" s="7">
        <v>3</v>
      </c>
      <c r="D46" s="7">
        <v>0.47712125500000002</v>
      </c>
    </row>
    <row r="47" spans="1:4" x14ac:dyDescent="0.25">
      <c r="A47" s="7">
        <v>42</v>
      </c>
      <c r="B47" s="7" t="s">
        <v>762</v>
      </c>
      <c r="C47" s="7">
        <v>3</v>
      </c>
      <c r="D47" s="7">
        <v>0.47712125500000002</v>
      </c>
    </row>
    <row r="48" spans="1:4" x14ac:dyDescent="0.25">
      <c r="A48" s="7">
        <v>42</v>
      </c>
      <c r="B48" s="7" t="s">
        <v>781</v>
      </c>
      <c r="C48" s="7">
        <v>3</v>
      </c>
      <c r="D48" s="7">
        <v>0.47712125500000002</v>
      </c>
    </row>
    <row r="49" spans="1:4" x14ac:dyDescent="0.25">
      <c r="A49" s="7">
        <v>42</v>
      </c>
      <c r="B49" s="7" t="s">
        <v>800</v>
      </c>
      <c r="C49" s="7">
        <v>3</v>
      </c>
      <c r="D49" s="7">
        <v>0.47712125500000002</v>
      </c>
    </row>
    <row r="50" spans="1:4" x14ac:dyDescent="0.25">
      <c r="A50" s="7">
        <v>46</v>
      </c>
      <c r="B50" s="7" t="s">
        <v>797</v>
      </c>
      <c r="C50" s="7">
        <v>2</v>
      </c>
      <c r="D50" s="7">
        <v>0.30102999600000002</v>
      </c>
    </row>
    <row r="51" spans="1:4" x14ac:dyDescent="0.25">
      <c r="A51" s="7">
        <v>46</v>
      </c>
      <c r="B51" s="7" t="s">
        <v>767</v>
      </c>
      <c r="C51" s="7">
        <v>2</v>
      </c>
      <c r="D51" s="7">
        <v>0.30102999600000002</v>
      </c>
    </row>
    <row r="52" spans="1:4" x14ac:dyDescent="0.25">
      <c r="A52" s="7">
        <v>46</v>
      </c>
      <c r="B52" s="7" t="s">
        <v>777</v>
      </c>
      <c r="C52" s="7">
        <v>2</v>
      </c>
      <c r="D52" s="7">
        <v>0.30102999600000002</v>
      </c>
    </row>
    <row r="53" spans="1:4" x14ac:dyDescent="0.25">
      <c r="A53" s="7">
        <v>46</v>
      </c>
      <c r="B53" s="7" t="s">
        <v>765</v>
      </c>
      <c r="C53" s="7">
        <v>2</v>
      </c>
      <c r="D53" s="7">
        <v>0.30102999600000002</v>
      </c>
    </row>
    <row r="54" spans="1:4" x14ac:dyDescent="0.25">
      <c r="A54" s="7">
        <v>50</v>
      </c>
      <c r="B54" s="7" t="s">
        <v>3349</v>
      </c>
      <c r="C54" s="7">
        <v>1</v>
      </c>
      <c r="D54" s="7">
        <v>0</v>
      </c>
    </row>
    <row r="55" spans="1:4" x14ac:dyDescent="0.25">
      <c r="A55" s="7">
        <v>50</v>
      </c>
      <c r="B55" s="7" t="s">
        <v>806</v>
      </c>
      <c r="C55" s="7">
        <v>1</v>
      </c>
      <c r="D55" s="7">
        <v>0</v>
      </c>
    </row>
    <row r="56" spans="1:4" x14ac:dyDescent="0.25">
      <c r="A56" s="7">
        <v>50</v>
      </c>
      <c r="B56" s="7" t="s">
        <v>26</v>
      </c>
      <c r="C56" s="7">
        <v>1</v>
      </c>
      <c r="D56" s="7">
        <v>0</v>
      </c>
    </row>
    <row r="57" spans="1:4" x14ac:dyDescent="0.25">
      <c r="A57" s="7">
        <v>50</v>
      </c>
      <c r="B57" s="7" t="s">
        <v>3350</v>
      </c>
      <c r="C57" s="7">
        <v>1</v>
      </c>
      <c r="D57" s="7">
        <v>0</v>
      </c>
    </row>
    <row r="58" spans="1:4" x14ac:dyDescent="0.25">
      <c r="A58" s="7">
        <v>50</v>
      </c>
      <c r="B58" s="7" t="s">
        <v>778</v>
      </c>
      <c r="C58" s="7">
        <v>1</v>
      </c>
      <c r="D58" s="7">
        <v>0</v>
      </c>
    </row>
  </sheetData>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tring_MCL_cluster_Inflam_2-15</vt:lpstr>
      <vt:lpstr>string_interactions_Inflam_2-15</vt:lpstr>
      <vt:lpstr>Pathway_Enrichment_Inflam 2-15</vt:lpstr>
      <vt:lpstr>Inflammation_2_15_Rank_MCC</vt:lpstr>
      <vt:lpstr>string_MCL_cluster_Inflam 2-25</vt:lpstr>
      <vt:lpstr>string_interactions_Inflam_2-25</vt:lpstr>
      <vt:lpstr>Pathway_Enrichment_Inflam 2-25</vt:lpstr>
      <vt:lpstr>Inflammation_2_25_Rank_MCC</vt:lpstr>
    </vt:vector>
  </TitlesOfParts>
  <Company>Rush University Medical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lip Engen</dc:creator>
  <cp:lastModifiedBy>Phillip Engen</cp:lastModifiedBy>
  <dcterms:created xsi:type="dcterms:W3CDTF">2023-11-14T22:15:44Z</dcterms:created>
  <dcterms:modified xsi:type="dcterms:W3CDTF">2023-12-07T17:50:21Z</dcterms:modified>
</cp:coreProperties>
</file>